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nnis/Library/Mobile Documents/com~apple~CloudDocs/论文/Single-gene/PTC single-gene/MVP-PTC/"/>
    </mc:Choice>
  </mc:AlternateContent>
  <xr:revisionPtr revIDLastSave="0" documentId="13_ncr:1_{E7F8F35D-1D4F-E541-A8A1-64608281FFB3}" xr6:coauthVersionLast="47" xr6:coauthVersionMax="47" xr10:uidLastSave="{00000000-0000-0000-0000-000000000000}"/>
  <bookViews>
    <workbookView xWindow="0" yWindow="680" windowWidth="28800" windowHeight="17500" activeTab="3" xr2:uid="{00000000-000D-0000-FFFF-FFFF00000000}"/>
  </bookViews>
  <sheets>
    <sheet name="Table S1" sheetId="10" r:id="rId1"/>
    <sheet name="Table S2" sheetId="13" r:id="rId2"/>
    <sheet name="Table S3" sheetId="11" r:id="rId3"/>
    <sheet name="Table S4" sheetId="14" r:id="rId4"/>
    <sheet name="Table S5" sheetId="12" r:id="rId5"/>
    <sheet name="Table S6" sheetId="8" r:id="rId6"/>
    <sheet name="Table S7" sheetId="5" r:id="rId7"/>
    <sheet name="Table S8" sheetId="6" r:id="rId8"/>
    <sheet name="Table S9" sheetId="9" r:id="rId9"/>
  </sheets>
  <definedNames>
    <definedName name="_xlnm._FilterDatabase" localSheetId="1" hidden="1">'Table S2'!$A$2:$T$503</definedName>
    <definedName name="_xlnm._FilterDatabase" localSheetId="3" hidden="1">'Table S4'!$A$2:$S$81</definedName>
    <definedName name="_xlnm._FilterDatabase" localSheetId="7" hidden="1">'Table S8'!$A$2:$I$78</definedName>
    <definedName name="_xlnm._FilterDatabase" localSheetId="8" hidden="1">'Table S9'!$A$2:$I$33</definedName>
    <definedName name="_Hlk56357291" localSheetId="4">'Table S5'!$A$3</definedName>
    <definedName name="OLE_LINK103" localSheetId="4">'Table S5'!$A$1</definedName>
    <definedName name="OLE_LINK231" localSheetId="0">'Table S1'!$B$39</definedName>
    <definedName name="OLE_LINK231" localSheetId="3">'Table S4'!$B$40</definedName>
    <definedName name="OLE_LINK245" localSheetId="4">'Table S5'!$H$3</definedName>
    <definedName name="OLE_LINK247" localSheetId="4">'Table S5'!$A$5</definedName>
    <definedName name="OLE_LINK253" localSheetId="4">'Table S5'!$G$4</definedName>
    <definedName name="OLE_LINK254" localSheetId="4">'Table S5'!$I$3</definedName>
    <definedName name="OLE_LINK789" localSheetId="4">'Table S5'!$A$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889" uniqueCount="2111">
  <si>
    <t>pvalue</t>
  </si>
  <si>
    <t>MVP</t>
  </si>
  <si>
    <t>NAME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HALLMARK_COAGULATION</t>
  </si>
  <si>
    <t>HALLMARK_P53_PATHWAY</t>
  </si>
  <si>
    <t>HALLMARK_ALLOGRAFT_REJECTION</t>
  </si>
  <si>
    <t>HALLMARK_INTERFERON_ALPHA_RESPONSE</t>
  </si>
  <si>
    <t>HALLMARK_INTERFERON_GAMMA_RESPONSE</t>
  </si>
  <si>
    <t>HALLMARK_APOPTOSIS</t>
  </si>
  <si>
    <t>HALLMARK_INFLAMMATORY_RESPONSE</t>
  </si>
  <si>
    <t>HALLMARK_APICAL_JUNCTION</t>
  </si>
  <si>
    <t>HALLMARK_ESTROGEN_RESPONSE_LATE</t>
  </si>
  <si>
    <t>HALLMARK_COMPLEMENT</t>
  </si>
  <si>
    <t>HALLMARK_IL2_STAT5_SIGNALING</t>
  </si>
  <si>
    <t>HALLMARK_IL6_JAK_STAT3_SIGNALING</t>
  </si>
  <si>
    <t>HALLMARK_MYC_TARGETS_V2</t>
  </si>
  <si>
    <t>HALLMARK_TNFA_SIGNALING_VIA_NFKB</t>
  </si>
  <si>
    <t>HALLMARK_MYC_TARGETS_V1</t>
  </si>
  <si>
    <t>HALLMARK_ESTROGEN_RESPONSE_EARLY</t>
  </si>
  <si>
    <t>HALLMARK_EPITHELIAL_MESENCHYMAL_TRANSITION</t>
  </si>
  <si>
    <t>HALLMARK_CHOLESTEROL_HOMEOSTASIS</t>
  </si>
  <si>
    <t>HALLMARK_KRAS_SIGNALING_UP</t>
  </si>
  <si>
    <t>HALLMARK_REACTIVE_OXYGEN_SPECIES_PATHWAY</t>
  </si>
  <si>
    <t>HALLMARK_UV_RESPONSE_UP</t>
  </si>
  <si>
    <t>HALLMARK_MYOGENESIS</t>
  </si>
  <si>
    <t>HALLMARK_E2F_TARGETS</t>
  </si>
  <si>
    <t>HALLMARK_NOTCH_SIGNALING</t>
  </si>
  <si>
    <t>HALLMARK_DNA_REPAIR</t>
  </si>
  <si>
    <t>HALLMARK_MITOTIC_SPINDLE</t>
  </si>
  <si>
    <t>HALLMARK_KRAS_SIGNALING_DN</t>
  </si>
  <si>
    <t>HALLMARK_GLYCOLYSIS</t>
  </si>
  <si>
    <t>HALLMARK_HYPOXIA</t>
  </si>
  <si>
    <t>HALLMARK_APICAL_SURFACE</t>
  </si>
  <si>
    <t>HALLMARK_ANGIOGENESIS</t>
  </si>
  <si>
    <t>KCNAB1/FHL1/FGF12/ANK2/ANK3/KCNE3/ABCC8/RYR2/GPD1L/HAP1/KCNIP3/KCNQ1/FKBP1A/SCN1B/STAC/LYN/FLNA/S100A10/PKP2/FYN/PACS2/ACTN1/YWHAH</t>
  </si>
  <si>
    <t>124/17697</t>
  </si>
  <si>
    <t>23/1461</t>
  </si>
  <si>
    <t>ion channel binding</t>
  </si>
  <si>
    <t>GO:0044325</t>
  </si>
  <si>
    <t>MF</t>
  </si>
  <si>
    <t>SYNE1/PKNOX2/IQGAP2/CORO2B/NEB/NEXN/MYH3/DSTN/CLMN/ABLIM2/ANXA6/VPS16/TLN2/MYO10/MYH15/FLII/CTTN/FLNA/GSN/MYO1D/ARPC5L/ESPN/MYH14/SHROOM4/FMNL1/PSTPIP2/MAP1S/ARPC1B/ACTN1/LCP1/CORO1C/LASP1</t>
  </si>
  <si>
    <t>198/17697</t>
  </si>
  <si>
    <t>32/1461</t>
  </si>
  <si>
    <t>actin filament binding</t>
  </si>
  <si>
    <t>GO:0051015</t>
  </si>
  <si>
    <t>ITPR1/GRIN2C/KCNK2/DPP6/KCNJ13/SLC26A7/KCNAB1/GRIK4/KCNK16/FGF12/TRPM3/TTYH2/CACNB4/CHRFAM7A/GABRB3/TRPC6/CLCNKB/CACNA2D2/CLCNKA/CHRNA7/TMCO1/KCNE3/GPM6A/ABCC8/RYR2/SGK1/GPD1L/KCNIP3/KCNK17/SLC24A3/KCNQ1/KCNK3/FAM155B/CLCC1/VDAC3/ANXA6/KCNIP4/TMEM150C/SLC26A9/TRPV6/UNC80/CACNA2D3/KCNN4/SCN1B/TMC6/KCNQ3/GABRB2/ANXA2/RYR1/FLNA/ANXA2P2/APOL1/PKP2/SCNN1A/TMC8/CLIC1/CATSPER1/HCN4/SNAP25/CACNG4/HPN/YWHAH/PTK2B/KCNJ2/CLDN4</t>
  </si>
  <si>
    <t>499/17697</t>
  </si>
  <si>
    <t>65/1461</t>
  </si>
  <si>
    <t>ion channel activity</t>
  </si>
  <si>
    <t>GO:0005216</t>
  </si>
  <si>
    <t>CD74/HLA-DRA/HLA-DQB2/HLA-DPA1/HLA-DOA/HLA-DQB1/HLA-DQA1</t>
  </si>
  <si>
    <t>16/17697</t>
  </si>
  <si>
    <t>7/1461</t>
  </si>
  <si>
    <t>MHC class II protein binding</t>
  </si>
  <si>
    <t>GO:0042289</t>
  </si>
  <si>
    <t>WFS1/VLDLR/ANXA6/S100A11/S100A6/ANXA2/ANXA1/PLSCR3/MYO1D/SYT1/S100A4/SYN1/SNAP25/ANXA11/S100A1</t>
  </si>
  <si>
    <t>61/17697</t>
  </si>
  <si>
    <t>15/1461</t>
  </si>
  <si>
    <t>calcium-dependent protein binding</t>
  </si>
  <si>
    <t>GO:0048306</t>
  </si>
  <si>
    <t>KCNK3/S100A11/S100A6/ANXA2/ANXA2P2/ANXA11/S100A1</t>
  </si>
  <si>
    <t>15/17697</t>
  </si>
  <si>
    <t>S100 protein binding</t>
  </si>
  <si>
    <t>GO:0044548</t>
  </si>
  <si>
    <t>ITPR1/SLC4A4/GRIN2C/KCNK2/DPP6/KCNJ13/KCNAB1/GRIK4/KCNK16/FGF12/ATP2C2/TRPM3/SLC5A8/CACNB4/TRPC6/MAGT1/CACNA2D2/CHRNA7/SLC1A2/TMCO1/SLC39A14/KCNE3/GPM6A/SLC20A2/ABCC8/SLC39A7/RYR2/SGK1/GPD1L/SLC39A11/KCNIP3/KCNK17/SLC24A3/ATP1A1/KCNQ1/KCNK3/MRS2/FAM155B/SLC39A9/ANXA6/SLC10A4/ATP7B/KCNIP4/TRPV6/CACNA2D3/KCNN4/SCN1B/SLC34A2/KCNQ3/ANXA2/RYR1/FLNA/ANXA2P2/ATP1B3/PKP2/SCNN1A/SLC20A1/CATSPER1/HCN4/SLC3A2/SNAP25/CACNG4/HPN/YWHAH/KCNJ2/SLC25A37</t>
  </si>
  <si>
    <t>497/17697</t>
  </si>
  <si>
    <t>66/1461</t>
  </si>
  <si>
    <t>metal ion transmembrane transporter activity</t>
  </si>
  <si>
    <t>GO:0046873</t>
  </si>
  <si>
    <t>HLA-DRA/HLA-DQB2/HLA-DPA1/HLA-DOA/HLA-DQB1/HLA-DQA1</t>
  </si>
  <si>
    <t>10/17697</t>
  </si>
  <si>
    <t>6/1461</t>
  </si>
  <si>
    <t>MHC class II receptor activity</t>
  </si>
  <si>
    <t>GO:0032395</t>
  </si>
  <si>
    <t>CTH/IQGAP2/RGS16/PHKB/MYH3/IQCG/MAP6/ENKUR/SPATA17/WFS1/FBXL2/RYR2/KCNQ1/SPTBN1/UNC13C/TRPV6/MYO10/MYH15/KCNN4/KCNQ3/MAPKAPK3/RYR1/SPHK1/ITPKC/MAP2/MYO1D/ADCY8/MAPKAPK2/CNN3/SYT1/MYO1G/MYH14/GAP43/IQGAP3</t>
  </si>
  <si>
    <t>200/17697</t>
  </si>
  <si>
    <t>34/1461</t>
  </si>
  <si>
    <t>calmodulin binding</t>
  </si>
  <si>
    <t>GO:0005516</t>
  </si>
  <si>
    <t>LMOD1/SYNE1/PKNOX2/PRKCE/WASF3/IQGAP2/CORO2B/NEB/NEXN/TRPC6/OPHN1/MYH3/DSTN/MYO1H/INPPL1/TNS1/CLMN/LIMCH1/ABLIM2/ANXA6/VPS16/TLN2/PDLIM3/SPTBN1/RDX/FHOD3/MYO10/IMPACT/MYRIP/MYH15/FLII/PDLIM4/SPTBN2/CTTN/INF2/FLNA/TMSB10/MSN/GSN/MICAL2/VASP/MYO1D/ARPC5L/ESPN/ADCY8/FHL3/CNN3/KLHL2/S100A4/SYN1/MYO1G/MYH14/SHROOM4/FMNL1/PSTPIP2/MAP1S/ARPC1B/SYNPO/ACTN1/YWHAH/LCP1/CORO1C/PLEC/LASP1/PDLIM7/DST</t>
  </si>
  <si>
    <t>431/17697</t>
  </si>
  <si>
    <t>actin binding</t>
  </si>
  <si>
    <t>GO:0003779</t>
  </si>
  <si>
    <t>HLA-B/HLA-DRA/HLA-A/HLA-DPA1/HLA-C/HLA-H/HLA-DRB1/HLA-G/TAP1/HLA-DPB1/HLA-DQB1/HLA-F/HLA-DQA1</t>
  </si>
  <si>
    <t>31/17697</t>
  </si>
  <si>
    <t>13/1461</t>
  </si>
  <si>
    <t>peptide antigen binding</t>
  </si>
  <si>
    <t>GO:0042605</t>
  </si>
  <si>
    <t>ITGA1/ITGA3/LYN/ITGB4/ITGB8/ITGB2/ITGAM</t>
  </si>
  <si>
    <t>31/19717</t>
  </si>
  <si>
    <t>7/1515</t>
  </si>
  <si>
    <t>integrin complex</t>
  </si>
  <si>
    <t>GO:0008305</t>
  </si>
  <si>
    <t>CC</t>
  </si>
  <si>
    <t>RIC8B/BFSP1/GNAI1/PCLO/DSTN/CD302/TRAF6/RND2/SPTBN1/RDX/UNC13C/MYO10/MYRIP/FGFR2/SPTBN2/CTTN/ANXA2/SH3BP1/RYR1/RTKN/FLNA/KRT19/GSN/LLGL1/MYO1D/GLRX3/ARF6/ENO1/SHROOM4/FMNL1/RHOG/RND3/CORO1C/PTK2B/LASP1/DST</t>
  </si>
  <si>
    <t>308/19717</t>
  </si>
  <si>
    <t>36/1515</t>
  </si>
  <si>
    <t>cell cortex</t>
  </si>
  <si>
    <t>GO:0005938</t>
  </si>
  <si>
    <t>ITPR1/HSP90B1/CALR/ANK3/RYR2/MANF/AGL/FKBP1A/MEF2C/RYR1/GSN/S100A1/PLEC</t>
  </si>
  <si>
    <t>80/19717</t>
  </si>
  <si>
    <t>13/1515</t>
  </si>
  <si>
    <t>sarcoplasm</t>
  </si>
  <si>
    <t>GO:0016528</t>
  </si>
  <si>
    <t>MAGEL2/MTMR4/ANK2/LIPG/HSD17B6/KCNQ1/NUMB/SNX4/LRP6/KDR/ARRDC4/VPS16/RND2/RAB1A/PDLIM4/RCC2/ANXA2/ANXA1/HLA-B/SNX8/SPHK1/LLGL1/HLA-A/MYO1D/HLA-C/TMEM184A/HLA-H/SIAH2/RAB32/ARF6/HLA-G/STAM/RASGEF1B/B2M/CLIP3/PTP4A3/LDLR/HLA-F/HGS/TMEM163</t>
  </si>
  <si>
    <t>350/19717</t>
  </si>
  <si>
    <t>40/1515</t>
  </si>
  <si>
    <t>early endosome</t>
  </si>
  <si>
    <t>GO:0005769</t>
  </si>
  <si>
    <t>PPARGC1A/FLNA/MAP2/MYO1D/PTK2B</t>
  </si>
  <si>
    <t>17/19717</t>
  </si>
  <si>
    <t>5/1515</t>
  </si>
  <si>
    <t>apical dendrite</t>
  </si>
  <si>
    <t>GO:0097440</t>
  </si>
  <si>
    <t>CALR/MPPE1/GORASP1/COPZ2/F8/TMED10/SERPINA1/CTSC/CD55/TAP1/TGFA/CD59</t>
  </si>
  <si>
    <t>71/19717</t>
  </si>
  <si>
    <t>12/1515</t>
  </si>
  <si>
    <t>endoplasmic reticulum-Golgi intermediate compartment membrane</t>
  </si>
  <si>
    <t>GO:0033116</t>
  </si>
  <si>
    <t>SORBS2/WASF3/IQGAP2/SH3RF1/SLC39A14/INPPL1/RDX/MYO10/PDLIM4/CTTN/FAM89B/SH3BP1/TUBB3/SRCIN1/GSN/AMOT/DPP4/VASP/RAC2/KLHL2/SRGAP2/MYO1G/STX3/CORO1C/PTK2B</t>
  </si>
  <si>
    <t>193/19717</t>
  </si>
  <si>
    <t>25/1515</t>
  </si>
  <si>
    <t>lamellipodium</t>
  </si>
  <si>
    <t>GO:0030027</t>
  </si>
  <si>
    <t>KSR1/CYTH3/LAYN/ARHGEF4/TLN2/RDX/MYO10/S100A11/S100A6/TNFRSF12A/CTTN/ANXA2/IFIT5/GSN/AMOT/PDE9A/ARF6/KLHL2/ATP6V1B2/ACTN1/LCP1/CORO1C/PDLIM7</t>
  </si>
  <si>
    <t>172/19717</t>
  </si>
  <si>
    <t>23/1515</t>
  </si>
  <si>
    <t>ruffle</t>
  </si>
  <si>
    <t>GO:0001726</t>
  </si>
  <si>
    <t>KCNK2/DPP6/KCNAB1/KCNE3/DLG2/KCNIP3/KCNQ1/KCNIP4/KCNN4/KCNQ3/CTTN/HCN4/SNAP25/KCNJ2</t>
  </si>
  <si>
    <t>87/19717</t>
  </si>
  <si>
    <t>14/1515</t>
  </si>
  <si>
    <t>voltage-gated potassium channel complex</t>
  </si>
  <si>
    <t>GO:0008076</t>
  </si>
  <si>
    <t>ITPR1/SHANK2/GRIN2C/DGKI/GRIK4/ARHGEF9/PCLO/SYT9/ANKS1B/LRRC7/DLG2/NETO2/MAGI2/LRRC4C/ATP1A1/LRRTM2/HNRNPA3/SPTBN1/ADAM22/ABR/SYT12/CAMK2N1/PALM/LYN/DVL1/PPP1R1B/SRCIN1/MAP2/ADORA1/ADCY8/MAP4/CNN3/SYT1/SRGAP2/FYN/SYN1/CACNG4/GAP43/SYNPO/PTK2B/LRFN4</t>
  </si>
  <si>
    <t>353/19717</t>
  </si>
  <si>
    <t>41/1515</t>
  </si>
  <si>
    <t>neuron to neuron synapse</t>
  </si>
  <si>
    <t>GO:0098984</t>
  </si>
  <si>
    <t>KCNAB1/ANK2/ANK3/SLC1A2/LRRC7/DLG2/SPTBN1/SCN1B/KCNQ3/MAP2/ADORA1/MYO1D</t>
  </si>
  <si>
    <t>68/19717</t>
  </si>
  <si>
    <t>main axon</t>
  </si>
  <si>
    <t>GO:0044304</t>
  </si>
  <si>
    <t>SHANK2/KCNK2/AAK1/DGKI/GRIK4/SYT9/OPHN1/GPM6A/SYP/KCNIP3/LRRTM2/DICER1/NDRG2/FKBP4/GLUL/UNC13C/TNN/NPTXR/SYT12/CTTN/ITGA3/NGEF/TUBB3/DVL1/MAP2/ADORA1/RASGRF1/ADCY8/BASP1/SYT1/MYH14/STX3/SNAP25/ELK1/GAP43/PTK2B/RTN4R</t>
  </si>
  <si>
    <t>310/19717</t>
  </si>
  <si>
    <t>37/1515</t>
  </si>
  <si>
    <t>distal axon</t>
  </si>
  <si>
    <t>GO:0150034</t>
  </si>
  <si>
    <t>CALR/ATP6V0E2/HLA-B/HLA-A/HLA-C/RAC2/HLA-H/RAB32/HLA-G/TAP1/B2M/HLA-F/TCIRG1</t>
  </si>
  <si>
    <t>76/19717</t>
  </si>
  <si>
    <t>phagocytic vesicle membrane</t>
  </si>
  <si>
    <t>GO:0030670</t>
  </si>
  <si>
    <t>ANK3/OSCP1/ITGA1/TACSTD2/MET/ERBB3/SHROOM4/CLDN4/MUC20/DST</t>
  </si>
  <si>
    <t>51/19717</t>
  </si>
  <si>
    <t>10/1515</t>
  </si>
  <si>
    <t>basal part of cell</t>
  </si>
  <si>
    <t>GO:0045178</t>
  </si>
  <si>
    <t>SHANK2/SLC26A4/IQGAP2/LRP2/WWOX/CA4/CD36/CD302/SLC27A4/RDX/FLII/SLC34A2/MSN/MYO1D/SYTL1/ESPN/CLIC1/ATP6V1B2/MYO1G/MYH14/ACTN1/PLEC/MUC20</t>
  </si>
  <si>
    <t>167/19717</t>
  </si>
  <si>
    <t>microvillus</t>
  </si>
  <si>
    <t>GO:0005902</t>
  </si>
  <si>
    <t>SHANK2/KCNK2/KCNAB1/DGKI/FLRT1/MAPK10/CANX/KCNE3/GPM6A/PPARGC1A/RGS8/SNPH/TTLL7/KIF5A/CKB/EPHA5/RAPGEF2/LRP6/VPS16/MPL/FKBP4/GLUL/ITGA1/ERCC8/MYO10/TNN/KCNN4/SCN1B/NPTXR/SPTBN2/PI4K2A/RIN1/CAMK2N1/FLNA/DVL1/PPP1R1B/SRCIN1/MAP2/PAM/ADORA1/MYO1D/PDE9A/ADCY8/SIAH2/CNN3/MAP1S/ELK1/HPN/SYNPO/PPT1/PTPRF/PTK2B/KCNJ2/RTN4R/PLK3</t>
  </si>
  <si>
    <t>497/19717</t>
  </si>
  <si>
    <t>55/1515</t>
  </si>
  <si>
    <t>neuronal cell body</t>
  </si>
  <si>
    <t>GO:0043025</t>
  </si>
  <si>
    <t>MLEC/CD36/DNAJC5/ALDH3B1/TMC6/PLAUR/CLEC5A/SLC15A4/SNAP25/ITGB2/ITGAM/OLR1/PLAU/RAP2B/CD59</t>
  </si>
  <si>
    <t>91/19717</t>
  </si>
  <si>
    <t>15/1515</t>
  </si>
  <si>
    <t>specific granule membrane</t>
  </si>
  <si>
    <t>GO:0035579</t>
  </si>
  <si>
    <t>ANK3/GJB1/TACSTD2/ANXA1/ERBB3/DVL1/CLDN1/AXIN1/IQGAP3/CORO1C/CLDN4</t>
  </si>
  <si>
    <t>57/19717</t>
  </si>
  <si>
    <t>11/1515</t>
  </si>
  <si>
    <t>lateral plasma membrane</t>
  </si>
  <si>
    <t>GO:0016328</t>
  </si>
  <si>
    <t>LRP2/AP4S1/LGMN/PDLIM4/CTSH/SFTPB/B2M/CTSS</t>
  </si>
  <si>
    <t>34/19717</t>
  </si>
  <si>
    <t>8/1515</t>
  </si>
  <si>
    <t>endosome lumen</t>
  </si>
  <si>
    <t>GO:0031904</t>
  </si>
  <si>
    <t>FZD4/FCHO1/SFTPB/CD74/HLA-DRA/HLA-DQB2/HLA-DPA1/HLA-DRB1/HLA-DPB1/HLA-DQB1/LDLR/HLA-DQA1</t>
  </si>
  <si>
    <t>63/19717</t>
  </si>
  <si>
    <t>clathrin-coated endocytic vesicle</t>
  </si>
  <si>
    <t>GO:0045334</t>
  </si>
  <si>
    <t>LIMCH1/PDLIM3/HDAC4/PDLIM4/MST1R/ZYX/FHL3/BAG3/MYH14/SHROOM4/SYNPO/ACTN1/LCP1/PDLIM7</t>
  </si>
  <si>
    <t>79/19717</t>
  </si>
  <si>
    <t>actomyosin</t>
  </si>
  <si>
    <t>GO:0042641</t>
  </si>
  <si>
    <t>KCNK2/DPP6/KCNAB1/GRIK4/KCNE3/ABCC8/DLG2/KCNIP3/KCNQ1/KCNIP4/KCNN4/KCNQ3/CTTN/HCN4/SNAP25/KCNJ2</t>
  </si>
  <si>
    <t>96/19717</t>
  </si>
  <si>
    <t>16/1515</t>
  </si>
  <si>
    <t>potassium channel complex</t>
  </si>
  <si>
    <t>GO:0034705</t>
  </si>
  <si>
    <t>GRIN2C/DGKI/WASF3/MAPK10/CANX/OPHN1/SLC1A2/GPM6A/DLG2/ARHGAP22/LRRC4C/NUMB/LRRTM2/FZD4/OLFM2/SPTBN1/ADAM22/USP46/ABR/NPTXR/SPTBN2/LYN/FLNA/DVL1/PPP1R1B/IL1RAP/ARPC5L/ADCY8/DLGAP4/SYT1/ARF6/FYN/STX3/SNAP25/CACNG4/SYNPO/ACTN1/CDH11/PTK2B/ACTBL2/RTN4R/LRFN4</t>
  </si>
  <si>
    <t>349/19717</t>
  </si>
  <si>
    <t>42/1515</t>
  </si>
  <si>
    <t>glutamatergic synapse</t>
  </si>
  <si>
    <t>GO:0098978</t>
  </si>
  <si>
    <t>AAK1/LRP2/SYT9/RASSF9/NUMB/FZD4/VPS16/DNAJC5/SLC2A8/TMED10/FCHO1/DVL1/SFTPB/CD74/HLA-DRA/HLA-DQB2/HLA-DPA1/ADCY8/HLA-DRB1/SYT1/HLA-DPB1/HLA-DQB1/TGFA/LDLR/ECE1/HLA-DQA1</t>
  </si>
  <si>
    <t>188/19717</t>
  </si>
  <si>
    <t>26/1515</t>
  </si>
  <si>
    <t>clathrin-coated vesicle</t>
  </si>
  <si>
    <t>GO:0030136</t>
  </si>
  <si>
    <t>KIT/GNA14/KCNAB1/ATP2C2/GNAI1/CACNB4/CYTH3/RGS8/TRAF6/FKBP1A/GNAL/GNG7/NPTXR/S100A6/STAC/PALM/LYN/PLEKHA4/GRAMD1A/FYN/SHROOM4/SNAP25/GNA15/PTK2B/ESYT1</t>
  </si>
  <si>
    <t>178/19717</t>
  </si>
  <si>
    <t>cytoplasmic side of membrane</t>
  </si>
  <si>
    <t>GO:0098562</t>
  </si>
  <si>
    <t>YIPF1/KIAA1324/CA4/SLC10A7/CNST/GOLGA1/AP4S1/ATP7B/TRAPPC6A/COG5/ARL5A/PI4K2A/TMEM79/ARAP1/CD74/HLA-DRA/GOLT1A/BAIAP3/PAM/HLA-DQB2/LLGL1/HLA-DPA1/OPTN/RAB32/HLA-DRB1/HLA-DPB1/SNAP25/HLA-DQB1/CLIP3/PLD4/HLA-DQA1</t>
  </si>
  <si>
    <t>236/19717</t>
  </si>
  <si>
    <t>31/1515</t>
  </si>
  <si>
    <t>trans-Golgi network</t>
  </si>
  <si>
    <t>GO:0005802</t>
  </si>
  <si>
    <t>ANK2/ANK3/ATP1A1/RDX/SCN1B/STAC/STBD1/RYR1/AHNAK2/CACNG4/KCNJ2</t>
  </si>
  <si>
    <t>52/19717</t>
  </si>
  <si>
    <t>T-tubule</t>
  </si>
  <si>
    <t>GO:0030315</t>
  </si>
  <si>
    <t>METTL7A/CTSH/TMC6/LGALS3/CD58/QSOX1/STBD1/CTSD/CD55/FTH1/LRG1/OSCAR/CLEC5A/SNAP25/ITGB2/ITGAM/B2M/OLR1/PLAU/CSTB/TCIRG1/RAP2B/CTSS/CD59</t>
  </si>
  <si>
    <t>164/19717</t>
  </si>
  <si>
    <t>24/1515</t>
  </si>
  <si>
    <t>tertiary granule</t>
  </si>
  <si>
    <t>GO:0070820</t>
  </si>
  <si>
    <t>AP4S1/ATP7B/COG5/TMEM79/CD74/HLA-DRA/BAIAP3/HLA-DQB2/LLGL1/HLA-DPA1/HLA-DRB1/HLA-DPB1/HLA-DQB1/CLIP3/PLD4/HLA-DQA1</t>
  </si>
  <si>
    <t>92/19717</t>
  </si>
  <si>
    <t>trans-Golgi network membrane</t>
  </si>
  <si>
    <t>GO:0032588</t>
  </si>
  <si>
    <t>LIMCH1/PDLIM3/PDLIM4/MST1R/ZYX/FHL3/BAG3/MYH14/SHROOM4/SYNPO/ACTN1/LCP1/PDLIM7</t>
  </si>
  <si>
    <t>67/19717</t>
  </si>
  <si>
    <t>contractile actin filament bundle</t>
  </si>
  <si>
    <t>GO:0097517</t>
  </si>
  <si>
    <t>stress fiber</t>
  </si>
  <si>
    <t>GO:0001725</t>
  </si>
  <si>
    <t>ITPR1/MLEC/IQGAP2/CA4/SYT9/MAGT1/DDOST/CD36/RND2/DBH/DNAJC5/TMED10/ALDH3B1/TMC6/LGALS3/CD58/STBD1/PLAUR/PAM/CD55/TMEM184A/HLA-H/SYT1/FCGR2A/CLEC5A/SLC15A4/STX3/SNAP25/ITGB2/ITGAM/OLR1/RHOG/PLAU/TYROBP/TCIRG1/CEACAM6/RAP2B/CD59</t>
  </si>
  <si>
    <t>298/19717</t>
  </si>
  <si>
    <t>38/1515</t>
  </si>
  <si>
    <t>secretory granule membrane</t>
  </si>
  <si>
    <t>GO:0030667</t>
  </si>
  <si>
    <t>LRP2/SYT9/RASSF9/FZD4/DNAJC5/SLC2A8/FCHO1/CD74/HLA-DRA/HLA-DQB2/HLA-DPA1/ADCY8/HLA-DRB1/SYT1/HLA-DPB1/HLA-DQB1/TGFA/LDLR/HLA-DQA1</t>
  </si>
  <si>
    <t>115/19717</t>
  </si>
  <si>
    <t>19/1515</t>
  </si>
  <si>
    <t>clathrin-coated vesicle membrane</t>
  </si>
  <si>
    <t>GO:0030665</t>
  </si>
  <si>
    <t>STARD13/METTL7A/TMEM135/ADIG/FABP4/TRAF6/LMLN/LPCAT2/FAF2/ANXA2/HSD3B7/SYNGR2/G0S2/DHRS3/PNPLA5</t>
  </si>
  <si>
    <t>81/19717</t>
  </si>
  <si>
    <t>lipid droplet</t>
  </si>
  <si>
    <t>GO:0005811</t>
  </si>
  <si>
    <t>SHANK2/SLC26A4/IQGAP2/LRP2/WWOX/CA4/GPM6A/INPPL1/CD36/CD302/SLC27A4/DNALI1/RDX/MYO10/FLII/NPTXR/SLC34A2/ITGA3/PALM/TUBB3/SRCIN1/MSN/MAP2/VASP/MYO1D/SYTL1/ESPN/CLIC1/ARF6/HLA-G/ATP6V1B2/MYO1G/MYH14/GAP43/ACTN1/LCP1/PLEC/MUC20</t>
  </si>
  <si>
    <t>293/19717</t>
  </si>
  <si>
    <t>actin-based cell projection</t>
  </si>
  <si>
    <t>GO:0098858</t>
  </si>
  <si>
    <t>MTMR4/HSD17B6/SNX4/LRP6/PDLIM4/RCC2/ANXA1/HLA-B/SNX8/SPHK1/LLGL1/HLA-A/HLA-C/TMEM184A/HLA-H/ARF6/HLA-G/STAM/B2M/CLIP3/HLA-F/HGS/TMEM163</t>
  </si>
  <si>
    <t>149/19717</t>
  </si>
  <si>
    <t>early endosome membrane</t>
  </si>
  <si>
    <t>GO:0031901</t>
  </si>
  <si>
    <t>MATN2/COL4A6/COL4A5/FREM2/LAMB4/SMOC2/FN1/LAD1/LAMB3/TIMP1/ANXA2/COL8A2/ANXA2P2/TNC/CD151/ENTPD2/DST</t>
  </si>
  <si>
    <t>95/19717</t>
  </si>
  <si>
    <t>17/1515</t>
  </si>
  <si>
    <t>basement membrane</t>
  </si>
  <si>
    <t>GO:0005604</t>
  </si>
  <si>
    <t>HSP90B1/HYOU1/HSPA5/PDIA6/SDF2L1</t>
  </si>
  <si>
    <t>11/19717</t>
  </si>
  <si>
    <t>endoplasmic reticulum chaperone complex</t>
  </si>
  <si>
    <t>GO:0034663</t>
  </si>
  <si>
    <t>ANK3/OSCP1/TACSTD2/MET/ERBB3/SHROOM4/CLDN4/MUC20/DST</t>
  </si>
  <si>
    <t>9/1515</t>
  </si>
  <si>
    <t>basal plasma membrane</t>
  </si>
  <si>
    <t>GO:0009925</t>
  </si>
  <si>
    <t>CALR/HYOU1/HSPA5/CANX/DNAJC3/RYR2/RYR1/MYO1D/KCNJ2</t>
  </si>
  <si>
    <t>smooth endoplasmic reticulum</t>
  </si>
  <si>
    <t>GO:0005790</t>
  </si>
  <si>
    <t>KIT/GNA14/KCNAB1/ATP2C2/GNAI1/CACNB4/CYTH3/RGS8/TRAF6/GNAL/GNG7/NPTXR/S100A6/STAC/PALM/LYN/PLEKHA4/GRAMD1A/FYN/SHROOM4/SNAP25/GNA15/PTK2B/ESYT1</t>
  </si>
  <si>
    <t>154/19717</t>
  </si>
  <si>
    <t>cytoplasmic side of plasma membrane</t>
  </si>
  <si>
    <t>GO:0009898</t>
  </si>
  <si>
    <t>SYNM/ANK2/AQP4/ANK3/ABCC8/RYR2/ATP1A1/RDX/SCN1B/STAC/ANXA2/ANXA1/STBD1/RYR1/KRT19/SLC27A6/PDE9A/AHNAK2/CACNG4/CORO1C/KCNJ2/PLEC</t>
  </si>
  <si>
    <t>136/19717</t>
  </si>
  <si>
    <t>22/1515</t>
  </si>
  <si>
    <t>sarcolemma</t>
  </si>
  <si>
    <t>GO:0042383</t>
  </si>
  <si>
    <t>MARVELD2/CGNL1/FBF1/ESAM/CYTH3/ANK3/MAGI1/MAGI2/RAPGEF2/MAGI3/TACSTD2/SH3BP1/CLDN10/CLDN1/AMOT/CLDN7/VASP/TGFBR1/SHROOM4/SYNPO/CRB3/RAP2B/CLDN4</t>
  </si>
  <si>
    <t>143/19717</t>
  </si>
  <si>
    <t>apical junction complex</t>
  </si>
  <si>
    <t>GO:0043296</t>
  </si>
  <si>
    <t>GNA14/KCNAB1/GNAI1/CYTH3/RGS8/GNAL/GNG7/S100A6/STAC/LYN/PLEKHA4/GRAMD1A/FYN/SNAP25/GNA15/PTK2B/ESYT1</t>
  </si>
  <si>
    <t>extrinsic component of cytoplasmic side of plasma membrane</t>
  </si>
  <si>
    <t>GO:0031234</t>
  </si>
  <si>
    <t>CYB561/GNAI1/KIAA1324/LRP2/CLN5/MAGT1/DDOST/SLC39A11/VLDLR/MAP1LC3A/ABCB6/OCA2/ANXA6/VPS16/TM9SF1/CALCOCO2/TMEM150C/DNAJC5/SLC2A8/PI4K2A/ANXA2/TMEM79/CTSD/DRAM1/VASN/CTSA/CD74/HLA-DRA/HLA-DQB2/CLEC16A/HLA-DPA1/DPP4/NPC1/HLA-H/HPSE/HLA-DRB1/ATP6V1B2/SLC15A4/HLA-DMA/HLA-DPB1/RNF183/HLA-DOA/HLA-DQB1/LDLR/HLA-F/TCIRG1/CEACAM6/ECE1/ABCC3/HLA-DQA1/ZNRF2</t>
  </si>
  <si>
    <t>412/19717</t>
  </si>
  <si>
    <t>51/1515</t>
  </si>
  <si>
    <t>vacuolar membrane</t>
  </si>
  <si>
    <t>GO:0005774</t>
  </si>
  <si>
    <t>MARVELD2/CGNL1/ESAM/CYTH3/ANK3/MAGI1/MAGI2/RAPGEF2/MAGI3/TACSTD2/SH3BP1/CLDN10/CLDN1/AMOT/CLDN7/VASP/TGFBR1/SYNPO/CRB3/RAP2B/CLDN4</t>
  </si>
  <si>
    <t>123/19717</t>
  </si>
  <si>
    <t>21/1515</t>
  </si>
  <si>
    <t>bicellular tight junction</t>
  </si>
  <si>
    <t>GO:0005923</t>
  </si>
  <si>
    <t>FZD4/FCHO1/CD74/HLA-DRA/HLA-DQB2/HLA-DPA1/HLA-DRB1/HLA-DPB1/HLA-DQB1/LDLR/HLA-DQA1</t>
  </si>
  <si>
    <t>44/19717</t>
  </si>
  <si>
    <t>clathrin-coated endocytic vesicle membrane</t>
  </si>
  <si>
    <t>GO:0030669</t>
  </si>
  <si>
    <t>GRIN2C/KCNK2/DPP6/KCNAB1/GRIK4/CACNB4/OLFM3/TRPC6/CACNA2D2/KCNE3/ABCC8/RYR2/DLG2/KCNIP3/KCNQ1/OLFM2/FKBP1A/KCNIP4/UNC80/CACNA2D3/KCNN4/SCN1B/KCNQ3/CTTN/RYR1/SCNN1A/CATSPER1/HCN4/SNAP25/CACNG4/PTK2B/KCNJ2</t>
  </si>
  <si>
    <t>220/19717</t>
  </si>
  <si>
    <t>32/1515</t>
  </si>
  <si>
    <t>cation channel complex</t>
  </si>
  <si>
    <t>GO:0034703</t>
  </si>
  <si>
    <t>KIT/FLRT1/MARVELD2/CGNL1/FBF1/SYNM/ANK2/ESAM/CYTH3/TRPC6/ANK3/LRRC7/GJB1/MAGI1/MAGI2/ATP1A1/FZD4/RAPGEF2/GJB6/MAGI3/TMEM47/SCN1B/TACSTD2/PTPRU/WTIP/GJB3/SH3BP1/PERP/FLNA/LSR/FRMD5/DSC2/PKP2/CLDN10/CLDN1/CDSN/AMOT/CLDN7/DPP4/VASP/TGFBR1/SHROOM4/STX3/HPN/SYNPO/ACTN1/YWHAH/CRB3/IQGAP3/KCNJ2/RAP2B/CLDN4</t>
  </si>
  <si>
    <t>416/19717</t>
  </si>
  <si>
    <t>52/1515</t>
  </si>
  <si>
    <t>cell-cell junction</t>
  </si>
  <si>
    <t>GO:0005911</t>
  </si>
  <si>
    <t>SYNM/ANK2/ANK3/SDC4/KRT19/AHNAK2/PLEC</t>
  </si>
  <si>
    <t>19/19717</t>
  </si>
  <si>
    <t>costamere</t>
  </si>
  <si>
    <t>GO:0043034</t>
  </si>
  <si>
    <t>CYB561/GNAI1/KIAA1324/LRP2/CLN5/MAGT1/DDOST/VLDLR/OCA2/ANXA6/VPS16/TM9SF1/TMEM150C/DNAJC5/SLC2A8/PI4K2A/ANXA2/TMEM79/CTSD/DRAM1/VASN/CTSA/CD74/HLA-DRA/HLA-DQB2/CLEC16A/HLA-DPA1/DPP4/NPC1/HLA-H/HPSE/HLA-DRB1/ATP6V1B2/SLC15A4/HLA-DMA/HLA-DPB1/RNF183/HLA-DOA/HLA-DQB1/LDLR/HLA-F/TCIRG1/CEACAM6/ECE1/HLA-DQA1/ZNRF2</t>
  </si>
  <si>
    <t>354/19717</t>
  </si>
  <si>
    <t>46/1515</t>
  </si>
  <si>
    <t>lysosomal membrane</t>
  </si>
  <si>
    <t>GO:0005765</t>
  </si>
  <si>
    <t>MARVELD2/CGNL1/ESAM/CYTH3/ANK3/MAGI1/MAGI2/RAPGEF2/MAGI3/TACSTD2/SH3BP1/LSR/CLDN10/CLDN1/AMOT/CLDN7/VASP/TGFBR1/SYNPO/CRB3/RAP2B/CLDN4</t>
  </si>
  <si>
    <t>128/19717</t>
  </si>
  <si>
    <t>tight junction</t>
  </si>
  <si>
    <t>GO:0070160</t>
  </si>
  <si>
    <t>MYO10/ITGA3/PALM/VASP/ARF6/HLA-G/GAP43</t>
  </si>
  <si>
    <t>18/19717</t>
  </si>
  <si>
    <t>filopodium membrane</t>
  </si>
  <si>
    <t>GO:0031527</t>
  </si>
  <si>
    <t>LMAN2L/MAP6/COPZ1/RASSF9/TEX261/COPZ2/F8/TMED4/TMED10/SERPINA1/HLA-B/CTSC/CD74/HLA-DRA/HLA-DQB2/HLA-A/HLA-DPA1/HLA-C/HLA-H/HLA-DRB1/HLA-G/HLA-DPB1/HLA-DQB1/TGFA/B2M/HLA-F/HLA-DQA1/CD59</t>
  </si>
  <si>
    <t>28/1515</t>
  </si>
  <si>
    <t>Golgi-associated vesicle</t>
  </si>
  <si>
    <t>GO:0005798</t>
  </si>
  <si>
    <t>SHANK2/SLC26A4/IQGAP2/LRP2/WWOX/CA4/CD36/CD302/SLC27A4/LIMCH1/PDLIM3/RDX/FLII/PDLIM4/SLC34A2/MST1R/MSN/ZYX/MYO1D/SYTL1/ESPN/FHL3/BAG3/CLIC1/ATP6V1B2/MYO1G/MYH14/SHROOM4/SYNPO/ACTN1/LCP1/PLEC/PDLIM7/MUC20</t>
  </si>
  <si>
    <t>231/19717</t>
  </si>
  <si>
    <t>34/1515</t>
  </si>
  <si>
    <t>actin filament bundle</t>
  </si>
  <si>
    <t>GO:0032432</t>
  </si>
  <si>
    <t>CYB561/GNAI1/KIAA1324/LRP2/CLN5/MAGT1/DDOST/SLC39A11/VLDLR/OCA2/ANXA6/VPS16/TM9SF1/TMEM150C/DNAJC5/SLC2A8/PI4K2A/ANXA2/TMEM79/CTSD/DRAM1/VASN/CTSA/CD74/HLA-DRA/HLA-DQB2/CLEC16A/HLA-DPA1/DPP4/NPC1/HLA-H/HPSE/HLA-DRB1/ATP6V1B2/SLC15A4/HLA-DMA/HLA-DPB1/RNF183/HLA-DOA/HLA-DQB1/LDLR/HLA-F/TCIRG1/CEACAM6/ECE1/HLA-DQA1/ZNRF2</t>
  </si>
  <si>
    <t>355/19717</t>
  </si>
  <si>
    <t>47/1515</t>
  </si>
  <si>
    <t>lytic vacuole membrane</t>
  </si>
  <si>
    <t>GO:0098852</t>
  </si>
  <si>
    <t>COPZ1/RASSF9/COPZ2/TMED10/HLA-B/CD74/HLA-DRA/HLA-DQB2/HLA-A/HLA-DPA1/HLA-C/HLA-H/HLA-DRB1/HLA-G/HLA-DPB1/HLA-DQB1/TGFA/B2M/HLA-F/HLA-DQA1/CD59</t>
  </si>
  <si>
    <t>114/19717</t>
  </si>
  <si>
    <t>Golgi-associated vesicle membrane</t>
  </si>
  <si>
    <t>GO:0030660</t>
  </si>
  <si>
    <t>SLC26A7/PDIA3/RFFL/PDLIM4/HLA-B/BAIAP3/EHD2/HLA-A/HLA-C/HLA-H/OPTN/ARF6/HLA-G/B2M/CLIP3/HLA-F/RAP2B</t>
  </si>
  <si>
    <t>recycling endosome membrane</t>
  </si>
  <si>
    <t>GO:0055038</t>
  </si>
  <si>
    <t>IQGAP2/GPM6A/INPPL1/CD302/DNALI1/RDX/MYO10/NPTXR/ITGA3/PALM/TUBB3/SRCIN1/MSN/MAP2/VASP/ARF6/HLA-G/MYO1G/GAP43/LCP1</t>
  </si>
  <si>
    <t>104/19717</t>
  </si>
  <si>
    <t>20/1515</t>
  </si>
  <si>
    <t>filopodium</t>
  </si>
  <si>
    <t>GO:0030175</t>
  </si>
  <si>
    <t>SORBS2/SHANK2/KCNK2/MARVELD2/SLC29A4/SLC26A4/SLC5A8/LRP2/ANK2/CA4/ENPP3/TDGF1/CD36/DUOXA2/ATP1A1/NUMB/CNTFR/RAPGEF2/GJB6/LGMN/DUOX2/DUOX1/RDX/SLC26A9/FN1/SPTBN2/SLC34A2/ANXA1/IFIT5/ERBB3/MUC1/SCNN1A/P2RY6/CLDN1/MSN/NOD1/DPP4/EMP2/ADCY8/SLC22A4/ATP6V1B2/SHROOM4/SLC3A2/STX3/HPN/CRB3/LDLR/TCIRG1/CEACAM6/CLDN4/MUC20</t>
  </si>
  <si>
    <t>384/19717</t>
  </si>
  <si>
    <t>apical part of cell</t>
  </si>
  <si>
    <t>GO:0045177</t>
  </si>
  <si>
    <t>MLEC/LRRC7/CD36/DNAJC5/ALDH3B1/TMC6/CHI3L1/LCN2/QSOX1/CTSD/PLAUR/SLPI/LRG1/HPSE/OSCAR/CLEC5A/SLC15A4/STX3/SNAP25/ANXA11/ITGB2/ITGAM/B2M/OLR1/PLAU/RAP2B/CD59</t>
  </si>
  <si>
    <t>160/19717</t>
  </si>
  <si>
    <t>27/1515</t>
  </si>
  <si>
    <t>specific granule</t>
  </si>
  <si>
    <t>GO:0042581</t>
  </si>
  <si>
    <t>SORBS2/AAK1/WASF3/KSR1/IQGAP2/CYTH3/SH3RF1/SLC1A2/SLC39A14/LAYN/INPPL1/DUOXA2/ARHGEF4/DUOX2/TLN2/DUOX1/SPTBN1/RDX/MYO10/PDLIM4/S100A11/S100A6/TNFRSF12A/CTTN/ANXA2/FAM89B/PALM/SH3BP1/IFIT5/TUBB3/ITGB4/SRCIN1/GSN/ADORA1/AMOT/DPP4/VASP/MYO1D/RAC2/PDE9A/CDC42BPG/ARF6/KLHL2/ATP6V1B2/SRGAP2/MYO1G/STX3/ACTN1/LCP1/CORO1C/PTK2B/PDLIM7/DST</t>
  </si>
  <si>
    <t>403/19717</t>
  </si>
  <si>
    <t>53/1515</t>
  </si>
  <si>
    <t>cell leading edge</t>
  </si>
  <si>
    <t>GO:0031252</t>
  </si>
  <si>
    <t>LMAN2L/CALR/MPPE1/HSPA5/PDIA6/NUCB2/CA4/GORASP1/COPZ2/F8/DICER1/TMED4/TMED10/MGAT4B/FN1/SERPINA1/CTSC/CD55/STK17B/TAP1/TGFA/CNIH4/CD59</t>
  </si>
  <si>
    <t>126/19717</t>
  </si>
  <si>
    <t>endoplasmic reticulum-Golgi intermediate compartment</t>
  </si>
  <si>
    <t>GO:0005793</t>
  </si>
  <si>
    <t>SHANK2/LMOD1/SLC26A4/IQGAP2/LRP2/WWOX/CA4/GPM6A/INPPL1/CD36/CD302/SLC27A4/LIMCH1/DNALI1/PDLIM3/RDX/MYO10/FLII/PDLIM4/NPTXR/SLC34A2/CTTN/ITGA3/ANXA1/PALM/MST1R/FLNA/TUBB3/SRCIN1/MSN/MAP2/AMOT/ZYX/VASP/MYO1D/SYTL1/RAC2/ESPN/FHL3/BAG3/CLIC1/ARF6/HLA-G/ATP6V1B2/FYN/MYO1G/MYH14/SHROOM4/PSTPIP2/GAP43/SYNPO/ACTN1/LCP1/PLEC/PDLIM7/MUC20</t>
  </si>
  <si>
    <t>431/19717</t>
  </si>
  <si>
    <t>56/1515</t>
  </si>
  <si>
    <t>actin filament</t>
  </si>
  <si>
    <t>GO:0005884</t>
  </si>
  <si>
    <t>SLC26A7/YIPF1/MTMR4/KIAA1324/PDIA3/AQP4/HSD17B6/NDFIP1/GRB14/ABCB6/ATP6V0E2/SNX4/TRAF6/LRP6/OCA2/ANXA6/VPS16/RFFL/PDLIM4/RCC2/ANXA2/RNF144A/ANXA1/HLA-B/CTSD/SNX8/SPHK1/HLA-DRA/BAIAP3/EHD2/HLA-DQB2/LLGL1/HLA-A/CLEC16A/HLA-DPA1/HLA-C/NPC1/TMEM184A/HLA-H/OPTN/HLA-DRB1/ARF6/HLA-G/HLA-DMA/HLA-DPB1/STAM/HLA-DOA/HLA-DQB1/B2M/PLEKHM2/CLIP3/LDLR/CORO1C/HLA-F/TCIRG1/ECE1/HGS/RAP2B/TMEM163/HLA-DQA1/ZNRF2</t>
  </si>
  <si>
    <t>479/19717</t>
  </si>
  <si>
    <t>61/1515</t>
  </si>
  <si>
    <t>endosome membrane</t>
  </si>
  <si>
    <t>GO:0010008</t>
  </si>
  <si>
    <t>CALR/PDIA3/CD36/ATP6V0E2/CDC42EP2/HLA-B/GSN/ZYX/HLA-A/HLA-C/RAC2/HLA-H/RAB32/HLA-G/SRGAP2/TAP1/FMNL1/ANXA11/B2M/GNLY/PLD4/HLA-F/TCIRG1/NCF2</t>
  </si>
  <si>
    <t>132/19717</t>
  </si>
  <si>
    <t>phagocytic vesicle</t>
  </si>
  <si>
    <t>GO:0045335</t>
  </si>
  <si>
    <t>LRP2/SYT9/COPZ1/RASSF9/COPZ2/FZD4/DNAJC5/SLC2A8/TMED10/FCHO1/HLA-B/CD74/HLA-DRA/HLA-DQB2/HLA-A/HLA-DPA1/HLA-C/HLA-H/ADCY8/HLA-DRB1/SYT1/HLA-G/HLA-DPB1/HLA-DQB1/TGFA/B2M/LDLR/HLA-F/HLA-DQA1/CD59</t>
  </si>
  <si>
    <t>182/19717</t>
  </si>
  <si>
    <t>30/1515</t>
  </si>
  <si>
    <t>coated vesicle membrane</t>
  </si>
  <si>
    <t>GO:0030662</t>
  </si>
  <si>
    <t>AAK1/LMAN2L/LRP2/SYT9/COPZ1/RASSF9/TEX261/COPZ2/NUMB/F8/FZD4/VPS16/TMED4/DNAJC5/SLC2A8/TMED10/SERPINA1/FCHO1/HLA-B/CTSC/DVL1/SFTPB/CD74/HLA-DRA/HLA-DQB2/HLA-A/HLA-DPA1/HLA-C/HLA-H/ADCY8/HLA-DRB1/SYT1/HLA-G/HLA-DPB1/HLA-DQB1/TGFA/B2M/LDLR/HLA-F/ECE1/HLA-DQA1/CD59</t>
  </si>
  <si>
    <t>289/19717</t>
  </si>
  <si>
    <t>coated vesicle</t>
  </si>
  <si>
    <t>GO:0030135</t>
  </si>
  <si>
    <t>GNA14/AAK1/KCNAB1/DGKI/SYTL3/GNAI1/CYTH3/TDGF1/RGS8/NUMB/CNTFR/OLFM2/FKBP1A/SOCS2/COQ7/CDHR3/PIK3R3/GNAL/SCUBE1/GNG7/S100A6/ST14/STAC/ANXA2/ANXA1/LYN/S100A10/ALOX15B/PRSS22/PLAUR/PLEKHA4/CDH3/EHD2/MFGE8/SYTL1/GRAMD1A/FYN/SYN1/SNAP25/GNA15/CDH11/PTK2B/ESYT1</t>
  </si>
  <si>
    <t>295/19717</t>
  </si>
  <si>
    <t>43/1515</t>
  </si>
  <si>
    <t>extrinsic component of membrane</t>
  </si>
  <si>
    <t>GO:0019898</t>
  </si>
  <si>
    <t>SORBS2/LMOD1/SYNE1/KY/NEB/NEXN/ANK2/ANK3/MYH3/RYR2/CSRP2/FKBP1A/PDLIM3/SPTBN1/HDAC4/FHOD3/TIMP4/PDLIM4/RYR1/FLNA/KRT19/GLRX3/FHL3/BAG3/ENO1/AHNAK2/SYNPO/ACTN1/S100A1/CORO1C/FBXO32/PDLIM7/DST</t>
  </si>
  <si>
    <t>204/19717</t>
  </si>
  <si>
    <t>33/1515</t>
  </si>
  <si>
    <t>sarcomere</t>
  </si>
  <si>
    <t>GO:0030017</t>
  </si>
  <si>
    <t>SHANK2/GRIN2C/KCNK2/DPP6/KCNAB1/GRIK4/TTYH2/CACNB4/CHRFAM7A/GABRB3/OLFM3/TRPC6/CLCNKB/CACNA2D2/CLCNKA/CHRNA7/LRRC7/KCNE3/ABCC8/RYR2/DLG2/KCNIP3/ABCB6/ATP1A1/KCNQ1/OLFM2/CLCC1/FKBP1A/KCNIP4/UNC80/CACNA2D3/KCNN4/SCN1B/KCNQ3/CTTN/GABRB2/RYR1/ATP1B3/SCNN1A/CLIC1/CATSPER1/HCN4/SNAP25/CACNG4/PTK2B/KCNJ2/CLDN4</t>
  </si>
  <si>
    <t>332/19717</t>
  </si>
  <si>
    <t>transporter complex</t>
  </si>
  <si>
    <t>GO:1990351</t>
  </si>
  <si>
    <t>CALR/HSPA5/PDIA3/EXT1/SYT9/CANX/TPST1/TMCO1/WFS1/CSGALNACT1/ELOVL1/SLC35B1/PEX11A/TEX261/TAPT1/SYP/ABCB6/SEC62/SPG7/SLC35B3/BID/QSOX1/SCD/HLA-B/RYR1/TMEM43/CD74/HLA-DRA/HLA-DQB2/HLA-A/HLA-DPA1/HLA-C/NPC1/HLA-H/HLA-DRB1/SYT1/HLA-G/TAP1/HLA-DPB1/RNF183/ANKLE2/HLA-DQB1/B2M/EDEM1/HLA-F/TMEM163/HLA-DQA1/ESYT1/ELOVL7</t>
  </si>
  <si>
    <t>49/1515</t>
  </si>
  <si>
    <t>integral component of organelle membrane</t>
  </si>
  <si>
    <t>GO:0031301</t>
  </si>
  <si>
    <t>SORBS2/KY/NEB/NEXN/ANK2/ANK3/RYR2/CSRP2/FKBP1A/PDLIM3/HDAC4/FHOD3/PDLIM4/RYR1/FLNA/KRT19/GLRX3/FHL3/BAG3/AHNAK2/SYNPO/ACTN1/S100A1/FBXO32/PDLIM7/DST</t>
  </si>
  <si>
    <t>I band</t>
  </si>
  <si>
    <t>GO:0031674</t>
  </si>
  <si>
    <t>SHANK2/GRIN2C/KCNK2/DPP6/KCNAB1/GRIK4/TTYH2/CACNB4/CHRFAM7A/GABRB3/OLFM3/TRPC6/CLCNKB/CACNA2D2/CLCNKA/CHRNA7/LRRC7/KCNE3/ABCC8/RYR2/DLG2/KCNIP3/KCNQ1/OLFM2/CLCC1/FKBP1A/KCNIP4/UNC80/CACNA2D3/KCNN4/SCN1B/KCNQ3/CTTN/GABRB2/RYR1/SCNN1A/CLIC1/CATSPER1/HCN4/SNAP25/CACNG4/PTK2B/KCNJ2/CLDN4</t>
  </si>
  <si>
    <t>301/19717</t>
  </si>
  <si>
    <t>44/1515</t>
  </si>
  <si>
    <t>ion channel complex</t>
  </si>
  <si>
    <t>GO:0034702</t>
  </si>
  <si>
    <t>SORBS2/SHANK2/KCNK2/MARVELD2/SLC29A4/SLC26A4/SLC5A8/LRP2/ANK2/CA4/ENPP3/TDGF1/CD36/ATP1A1/CNTFR/RAPGEF2/GJB6/DUOX2/DUOX1/RDX/SLC26A9/FN1/SPTBN2/SLC34A2/ANXA1/ERBB3/MUC1/SCNN1A/P2RY6/CLDN1/MSN/NOD1/DPP4/EMP2/ADCY8/SLC22A4/ATP6V1B2/SHROOM4/SLC3A2/STX3/HPN/CRB3/TCIRG1/CEACAM6/CLDN4/MUC20</t>
  </si>
  <si>
    <t>318/19717</t>
  </si>
  <si>
    <t>apical plasma membrane</t>
  </si>
  <si>
    <t>GO:0016324</t>
  </si>
  <si>
    <t>SORBS2/LMOD1/SYNE1/KY/NEB/NEXN/SYNM/ANK2/ANK3/MYH3/RYR2/CSRP2/FKBP1A/PDLIM3/SPTBN1/HDAC4/FHOD3/TIMP4/MYH15/PDLIM4/SDC4/RYR1/FLNA/KRT19/GLRX3/FHL3/BAG3/ENO1/AHNAK2/SYNPO/ACTN1/S100A1/CORO1C/FBXO32/PLEC/PDLIM7/DST</t>
  </si>
  <si>
    <t>234/19717</t>
  </si>
  <si>
    <t>contractile fiber</t>
  </si>
  <si>
    <t>GO:0043292</t>
  </si>
  <si>
    <t>CALR/HSPA5/PDIA3/EXT1/SYT9/CANX/TPST1/TMCO1/WFS1/CSGALNACT1/ELOVL1/SLC35B1/PEX11A/TEX261/TAPT1/SYP/ABCB6/SEC62/SPG7/SLC35B3/DNAJC5/BID/QSOX1/SCD/HLA-B/RYR1/TMEM43/CD74/HLA-DRA/HLA-DQB2/HLA-A/HLA-DPA1/HLA-C/NPC1/HLA-H/GRAMD1A/HLA-DRB1/SYT1/HLA-G/SYN1/TAP1/HLA-DPB1/RNF183/ANKLE2/HLA-DQB1/B2M/EDEM1/HLA-F/ECE1/TMEM163/HLA-DQA1/ESYT1/ELOVL7</t>
  </si>
  <si>
    <t>381/19717</t>
  </si>
  <si>
    <t>intrinsic component of organelle membrane</t>
  </si>
  <si>
    <t>GO:0031300</t>
  </si>
  <si>
    <t>324/19717</t>
  </si>
  <si>
    <t>transmembrane transporter complex</t>
  </si>
  <si>
    <t>GO:1902495</t>
  </si>
  <si>
    <t>CDON/HSP90B1/CALR/FMOD/COL9A3/TECTA/ADAMTS3/MATN2/COL4A6/COL25A1/CRELD1/GDF10/ADAMTS5/COL23A1/COL4A5/SOD3/FREM2/SDC2/SFRP1/ANXA6/LAMB4/SMOC2/NCAM1/FGFR2/CTSH/FN1/SERPINA1/LGALS3/S100A6/LAD1/LAMB3/ICAM1/GDF15/TIMP1/ANXA2/ANXA1/CTSD/SDC3/COL8A2/CTSC/S100A10/ANXA2P2/MFGE8/LGALS1/TNC/CD151/SLPI/S100A4/TGM2/ANXA11/MDK/ENTPD2/CSTB/EMILIN2/CTSS/DST</t>
  </si>
  <si>
    <t>406/19717</t>
  </si>
  <si>
    <t>collagen-containing extracellular matrix</t>
  </si>
  <si>
    <t>GO:0062023</t>
  </si>
  <si>
    <t>IRS1/GNAI1/ANK2/CHRNA7/KCNE3/TDGF1/CD36/HK1/ATP1A1/KCNQ1/LRP6/KDR/ITGA1/GPM6B/CD24/SMO/SDC4/ICAM1/PI4K2A/ANXA2/CTSD/LYN/TNFRSF1A/S100A10/ATP1B3/CD55/EHD2/DPP4/MYO1D/EMP2/NPC1/ADCY8/TGFBR1/HPSE/CARD11/FYN/FADD/ITGB2/ITGAM/OLR1/PPT1/CLIP3/CORO1C/PTK2B/RTN4R/SELPLG/RAP2B/STAT6</t>
  </si>
  <si>
    <t>328/19717</t>
  </si>
  <si>
    <t>48/1515</t>
  </si>
  <si>
    <t>membrane region</t>
  </si>
  <si>
    <t>GO:0098589</t>
  </si>
  <si>
    <t>HSP90B1/CALR/HYOU1/PDIA5/COL9A3/WNT4/HSPA5/PDIA4/PDIA6/PDIA3/COL4A6/COL25A1/CANX/ADAMTS5/DNAJC3/COL23A1/COL4A5/WFS1/DNAJB11/ARSK/MANF/SDF2L1/SDC2/F8/PDGFD/MIA3/FN1/SERPINA1/FAM20C/FSTL3/TIMP1/QSOX1/EBI3/COL8A2/CTSC/PLAUR/TMEM43/APOL1/C3/MFGE8/LGALS1/RDH5/TNC/PRSS23/B2M/ARSJ</t>
  </si>
  <si>
    <t>309/19717</t>
  </si>
  <si>
    <t>endoplasmic reticulum lumen</t>
  </si>
  <si>
    <t>GO:0005788</t>
  </si>
  <si>
    <t>CALR/WNT4/CD36/ATP6V0E2/FZD4/SMO/FCHO1/HLA-B/CD74/HLA-DRA/HLA-DQB2/HLA-A/HLA-DPA1/HLA-C/RAC2/HLA-H/RAB32/HLA-DRB1/HLA-G/TAP1/HLA-DPB1/HLA-DQB1/MARCO/CACNG4/B2M/LDLR/GPR161/HLA-F/TCIRG1/HLA-DQA1</t>
  </si>
  <si>
    <t>endocytic vesicle membrane</t>
  </si>
  <si>
    <t>GO:0030666</t>
  </si>
  <si>
    <t>ITPR1/DGKI/YIPF1/SYTL3/LGI3/CA4/SYT9/MAP6/CNST/WFS1/COPZ1/RASSF9/HAP1/SYP/COPZ2/DBH/TMEM168/RAB1A/DNAJC5/UNC13C/SLC2A8/TMED10/MYRIP/SYT12/HLA-B/SYTL5/CD74/BCL2L1/HLA-DRA/PAM/CD55/HLA-DQB2/HLA-A/HLA-DPA1/SYNGR3/HLA-C/SYTL1/TMEM184A/HLA-H/SYNGR2/HLA-DRB1/SYT1/HLA-G/SYN1/HLA-DPB1/STX3/SNAP25/HLA-DQB1/TGFA/B2M/PPT1/HLA-F/TMEM163/HLA-DQA1/CD59</t>
  </si>
  <si>
    <t>392/19717</t>
  </si>
  <si>
    <t>transport vesicle</t>
  </si>
  <si>
    <t>GO:0030133</t>
  </si>
  <si>
    <t>224/19717</t>
  </si>
  <si>
    <t>myofibril</t>
  </si>
  <si>
    <t>GO:0030016</t>
  </si>
  <si>
    <t>Z disc</t>
  </si>
  <si>
    <t>GO:0030018</t>
  </si>
  <si>
    <t>316/19717</t>
  </si>
  <si>
    <t>membrane microdomain</t>
  </si>
  <si>
    <t>GO:0098857</t>
  </si>
  <si>
    <t>315/19717</t>
  </si>
  <si>
    <t>membrane raft</t>
  </si>
  <si>
    <t>GO:0045121</t>
  </si>
  <si>
    <t>SLC4A4/SLC26A7/CDH16/MARVELD2/SLC7A6/ANK2/AQP4/ANK3/LRRC7/OSCP1/DLG2/ATP1A1/KCNQ1/NUMB/ATP7B/TACSTD2/MET/ST14/ANXA2/ITGA3/ANXA1/PALM/ERBB3/P2RY6/CLDN1/MSN/ADORA1/NOD1/CLDN7/MYO1D/ADCY8/SHROOM4/TGFA/LDLR/CLDN4/MUC20/DST</t>
  </si>
  <si>
    <t>217/19717</t>
  </si>
  <si>
    <t>basolateral plasma membrane</t>
  </si>
  <si>
    <t>GO:0016323</t>
  </si>
  <si>
    <t>HSP90B1/HSPA5/PDIA4/PDIA6/PDIA3/CANX/ATP1A1/OCA2/ANXA6/RAB1A/DNAJC5/TMED10/MYRIP/ANXA2/CTSD/ANXA2P2/SLC1A5/ATP1B3/SYTL1/RAB32/ATP6V1B2/SLC3A2/STX3/ANXA11</t>
  </si>
  <si>
    <t>106/19717</t>
  </si>
  <si>
    <t>pigment granule</t>
  </si>
  <si>
    <t>GO:0048770</t>
  </si>
  <si>
    <t>melanosome</t>
  </si>
  <si>
    <t>GO:0042470</t>
  </si>
  <si>
    <t>TMED10/HLA-B/CD74/HLA-DRA/HLA-DQB2/HLA-A/HLA-DPA1/HLA-C/HLA-H/HLA-DRB1/HLA-G/HLA-DPB1/HLA-DQB1/TGFA/B2M/HLA-F/HLA-DQA1/CD59</t>
  </si>
  <si>
    <t>62/19717</t>
  </si>
  <si>
    <t>18/1515</t>
  </si>
  <si>
    <t>ER to Golgi transport vesicle membrane</t>
  </si>
  <si>
    <t>GO:0012507</t>
  </si>
  <si>
    <t>HSP90B1/CALR/HYOU1/WNT4/PDIA3/LRP2/CD36/ATP6V0E2/FZD4/RAPGEF2/CDC42EP2/SMO/FCHO1/HLA-B/SFTPB/SPHK1/CD74/HLA-DRA/GSN/AMOT/HLA-DQB2/ZYX/HLA-A/HLA-DPA1/DPP4/HLA-C/RAC2/HLA-H/RAB32/HLA-DRB1/ARF6/HLA-G/SRGAP2/TAP1/FMNL1/HLA-DPB1/HLA-DQB1/ANXA11/MARCO/CACNG4/B2M/GNLY/LDLR/PLD4/GPR161/HLA-F/TCIRG1/HLA-DQA1/NCF2</t>
  </si>
  <si>
    <t>303/19717</t>
  </si>
  <si>
    <t>endocytic vesicle</t>
  </si>
  <si>
    <t>GO:0030139</t>
  </si>
  <si>
    <t>ITPR1/CA4/SYT9/MAP6/WFS1/RASSF9/SYP/DBH/RAB1A/DNAJC5/UNC13C/TMED10/SYT12/HLA-B/CD74/BCL2L1/HLA-DRA/PAM/HLA-DQB2/HLA-A/HLA-DPA1/SYNGR3/HLA-C/TMEM184A/HLA-H/SYNGR2/HLA-DRB1/SYT1/HLA-G/SYN1/HLA-DPB1/HLA-DQB1/TGFA/B2M/HLA-F/TMEM163/HLA-DQA1/CD59</t>
  </si>
  <si>
    <t>208/19717</t>
  </si>
  <si>
    <t>transport vesicle membrane</t>
  </si>
  <si>
    <t>GO:0030658</t>
  </si>
  <si>
    <t>GNA14/AAK1/KCNAB1/DGKI/SYTL3/GNAI1/CYTH3/TDGF1/RGS8/NUMB/OLFM2/CDHR3/GNAL/SCUBE1/GNG7/S100A6/ST14/STAC/ANXA2/ANXA1/LYN/S100A10/PRSS22/PLEKHA4/CDH3/MFGE8/SYTL1/GRAMD1A/FYN/SNAP25/GNA15/CDH11/PTK2B/ESYT1</t>
  </si>
  <si>
    <t>165/19717</t>
  </si>
  <si>
    <t>extrinsic component of plasma membrane</t>
  </si>
  <si>
    <t>GO:0019897</t>
  </si>
  <si>
    <t>LMAN2L/TEX261/F8/TMED4/TMED10/SERPINA1/HLA-B/CTSC/CD74/HLA-DRA/HLA-DQB2/HLA-A/HLA-DPA1/HLA-C/HLA-H/HLA-DRB1/HLA-G/HLA-DPB1/HLA-DQB1/TGFA/B2M/HLA-F/HLA-DQA1/CD59</t>
  </si>
  <si>
    <t>93/19717</t>
  </si>
  <si>
    <t>COPII-coated ER to Golgi transport vesicle</t>
  </si>
  <si>
    <t>GO:0030134</t>
  </si>
  <si>
    <t>CD74/HLA-DRA/HLA-DQB2/HLA-DPA1/HLA-DRB1/HLA-DMA/HLA-DPB1/HLA-DOA/HLA-DQB1/HLA-DQA1</t>
  </si>
  <si>
    <t>16/19717</t>
  </si>
  <si>
    <t>MHC class II protein complex</t>
  </si>
  <si>
    <t>GO:0042613</t>
  </si>
  <si>
    <t>CALR/HSPA5/PDIA3/EXT1/CANX/TMCO1/WFS1/ELOVL1/SLC35B1/TEX261/TAPT1/SEC62/SLC35B3/SCD/HLA-B/CD74/HLA-DRA/HLA-DQB2/HLA-A/HLA-DPA1/HLA-C/HLA-H/GRAMD1A/HLA-DRB1/HLA-G/TAP1/HLA-DPB1/RNF183/ANKLE2/HLA-DQB1/B2M/EDEM1/HLA-F/HLA-DQA1/ESYT1/ELOVL7</t>
  </si>
  <si>
    <t>158/19717</t>
  </si>
  <si>
    <t>intrinsic component of endoplasmic reticulum membrane</t>
  </si>
  <si>
    <t>GO:0031227</t>
  </si>
  <si>
    <t>CALR/HSPA5/PDIA3/EXT1/CANX/TMCO1/WFS1/ELOVL1/SLC35B1/TEX261/TAPT1/SEC62/SLC35B3/SCD/HLA-B/CD74/HLA-DRA/HLA-DQB2/HLA-A/HLA-DPA1/HLA-C/HLA-H/HLA-DRB1/HLA-G/TAP1/HLA-DPB1/RNF183/ANKLE2/HLA-DQB1/B2M/EDEM1/HLA-F/HLA-DQA1/ESYT1/ELOVL7</t>
  </si>
  <si>
    <t>150/19717</t>
  </si>
  <si>
    <t>35/1515</t>
  </si>
  <si>
    <t>integral component of endoplasmic reticulum membrane</t>
  </si>
  <si>
    <t>GO:0030176</t>
  </si>
  <si>
    <t>ARHGAP24/SORBS2/HSP90B1/CALR/FLRT1/FHL1/HYOU1/FBLN7/HSPA5/CORO2B/PDIA3/NEXN/LAYN/TNS1/ARHGAP22/CSRP2/NUMB/ANXA6/TLN2/FLT1/ITGA1/MAPRE2/LMLN/RDX/FLII/SDC4/ICAM1/GRB7/CDC42EP1/CTTN/ITGA3/ANXA1/FLNA/HMGA1/PLAUR/ITGB4/MSN/GSN/ZYX/DPP4/VASP/RPS4X/RAC2/TNC/ARPC5L/CD151/FHL3/CNN3/ARF6/ITGB8/MRC2/TGM2/ARPC1B/ITGB2/PABPC1/RPS2/B2M/RHOG/ACTN1/PLAU/RND3/LCP1/CORO1C/PTK2B/PLEC/LASP1/PDLIM7/REXO2/DST/CD59</t>
  </si>
  <si>
    <t>70/1515</t>
  </si>
  <si>
    <t>cell-substrate junction</t>
  </si>
  <si>
    <t>GO:0030055</t>
  </si>
  <si>
    <t>405/19717</t>
  </si>
  <si>
    <t>focal adhesion</t>
  </si>
  <si>
    <t>GO:0005925</t>
  </si>
  <si>
    <t>CALR/CANX/HLA-B/CTSA/CD74/HLA-DRA/HLA-DQB2/HLA-A/HLA-DPA1/HLA-C/HLA-H/HLA-DRB1/HLA-G/HLA-DPB1/HLA-DQB1/HLA-F/HLA-DQA1</t>
  </si>
  <si>
    <t>lumenal side of membrane</t>
  </si>
  <si>
    <t>GO:0098576</t>
  </si>
  <si>
    <t>CALR/CANX/HLA-B/CD74/HLA-DRA/HLA-DQB2/HLA-A/HLA-DPA1/HLA-C/HLA-H/HLA-DRB1/HLA-G/HLA-DPB1/HLA-DQB1/HLA-F/HLA-DQA1</t>
  </si>
  <si>
    <t>29/19717</t>
  </si>
  <si>
    <t>lumenal side of endoplasmic reticulum membrane</t>
  </si>
  <si>
    <t>GO:0098553</t>
  </si>
  <si>
    <t>integral component of lumenal side of endoplasmic reticulum membrane</t>
  </si>
  <si>
    <t>GO:0071556</t>
  </si>
  <si>
    <t>HLA-B/CD74/HLA-DRA/HLA-DQB2/HLA-A/HLA-DPA1/HLA-C/HLA-H/HLA-DRB1/HLA-G/HLA-DMA/HLA-DPB1/HLA-DOA/HLA-DQB1/B2M/HLA-F/HLA-DQA1</t>
  </si>
  <si>
    <t>25/19717</t>
  </si>
  <si>
    <t>MHC protein complex</t>
  </si>
  <si>
    <t>GO:0042611</t>
  </si>
  <si>
    <t>MLLT3/TCF7L1/CXXC4/WWOX/TLE6/TLE1/TMEM170B/FOXO1/LATS2/SOSTDC1/NLK/AXIN2/LRP6/SFRP1/MKS1/GLI3/CSNK1G1/TMEM64/HHEX/FGFR2/TNN/RUNX1/MAD2L2/PSMB8/PTPRU/TAX1BP3/ITGA3/RSPO4/DVL1/PLEKHA4/CDH3/DEPDC1B/SCEL/IGFBP6/SOX4/SIAH2/AXIN1/NXN/LZTS2/PRICKLE1/MDK/CITED1/PSMB9/RNF220/MDFIC/ARNTL</t>
  </si>
  <si>
    <t>363/18670</t>
  </si>
  <si>
    <t>46/1461</t>
  </si>
  <si>
    <t>regulation of Wnt signaling pathway</t>
  </si>
  <si>
    <t>GO:0030111</t>
  </si>
  <si>
    <t>BP</t>
  </si>
  <si>
    <t>LMOD1/MAGEL2/PRKCE/IQGAP2/NEB/DSTN/BBS4/RHOBTB1/ARHGAP28/SPTBN1/RDX/FHOD3/CDC42EP2/SPTBN2/ICAM1/CDC42EP1/CTTN/CDC42EP5/SH3BP1/TMSB10/GSN/VASP/CDC42EP3/ARPC5L/ARF6/ARPC1B/PTK2B</t>
  </si>
  <si>
    <t>180/18670</t>
  </si>
  <si>
    <t>27/1461</t>
  </si>
  <si>
    <t>regulation of actin filament length</t>
  </si>
  <si>
    <t>GO:0030832</t>
  </si>
  <si>
    <t>PRKG1/VEGFA/FOXJ1/ABAT/RC3H1/GLMN/ZC3H8/GLI3/RDX/MIA3/RUNX1/IL4R/LGALS3/MAD2L2/SDC4/ANXA1/JAK3/TNFRSF21/PDE5A/CD74/IL1RN/CDSN/MUC21/HLA-G/MDK/AKNA/PELI1</t>
  </si>
  <si>
    <t>negative regulation of cell-cell adhesion</t>
  </si>
  <si>
    <t>GO:0022408</t>
  </si>
  <si>
    <t>MT1F/MT1G/MT1H/MT1M/MT1E/MT1DP/MAP1LC3A/MT1X</t>
  </si>
  <si>
    <t>27/18670</t>
  </si>
  <si>
    <t>8/1461</t>
  </si>
  <si>
    <t>cellular response to copper ion</t>
  </si>
  <si>
    <t>GO:0071280</t>
  </si>
  <si>
    <t>CTH/FMOD/GHR/PAX8/GSTM3/ACACB/ACSF2/SULT1A2/SLC35D2/TPST1/CHST14/CSGALNACT1/ELOVL1/AHCYL2/ACSM5/HSD17B4/ISCA1/GGTLC1/MCCC2/SLC35B3/SUOX/MAT2A/SULT1C4/HMGCS1/GNMT/AASS/UST/PAPSS2/ETHE1/GGCT/B3GNT3/ACOT7/SCD/PDK3/SPOCK2/ACOT9/MICAL2/GLRX3/SULT2B1/PC/IDS/PAPSS1/GPX4/HPGDS/PPT1/STAT5A/ELOVL7</t>
  </si>
  <si>
    <t>372/18670</t>
  </si>
  <si>
    <t>47/1461</t>
  </si>
  <si>
    <t>sulfur compound metabolic process</t>
  </si>
  <si>
    <t>GO:0006790</t>
  </si>
  <si>
    <t>BCL2/CALR/PRKCE/WNT4/CORO2B/VEGFA/CD36/LIMCH1/FZD4/SFRP1/KDR/GCNT2/GPM6B/SMOC2/FN1/TACSTD2/SDC4/RCC2/ITGA3/FLNA/S100A10/SPOCK2/LGALS1/EMP2/RAC2/MDK/PLAU/CORO1C/PTK2B/CEACAM6/EMILIN2</t>
  </si>
  <si>
    <t>215/18670</t>
  </si>
  <si>
    <t>31/1461</t>
  </si>
  <si>
    <t>regulation of cell-substrate adhesion</t>
  </si>
  <si>
    <t>GO:0010810</t>
  </si>
  <si>
    <t>PRKACB/AQP4/WFS1/ELOVL1/CYP26B1/MET/SFN/TMEM79/SCNN1A/CLDN1/GRHL3/ADCY8/ADCY7/CLDN4</t>
  </si>
  <si>
    <t>68/18670</t>
  </si>
  <si>
    <t>14/1461</t>
  </si>
  <si>
    <t>multicellular organismal water homeostasis</t>
  </si>
  <si>
    <t>GO:0050891</t>
  </si>
  <si>
    <t>GPAM/MIOX/PLCD4/CYP7B1/ACACB/WNT4/IP6K3/PLCH1/CYP46A1/PLCL1/SULT1A2/INPP5A/RDH11/CYP27B1/FDX1/HMGCR/NUS1/INPPL1/VLDLR/IMPA2/TRERF1/CHKA/QDPR/DBH/SULT1C4/CETP/HMGCS1/ALDH1A1/PLCD3/ALDH3B1/CYP1B1/NPC2/SCD/APOL2/APOL1/SPHK1/P2RY6/ITPKC/HSD3B7/RDH5/NPC1/SULT2B1/DHRS3/LDLR/PTK2B/PLD4/ALDH1A3</t>
  </si>
  <si>
    <t>370/18670</t>
  </si>
  <si>
    <t>alcohol metabolic process</t>
  </si>
  <si>
    <t>GO:0006066</t>
  </si>
  <si>
    <t>KIT/GHR/MAPK10/CHRNA7/TDGF1/MAP2K6/MAP3K4/TRAF6/CARTPT/ITGA1/MAP3K6/CXCL17/GDF15/MAPKAPK3/DUSP5/CD74/ADORA1/NOD1/AVPI1/RIPK2/TGFBR1/MAPKAPK2/PEA15/TGFA/IQGAP3/DUSP6/MDFIC/MUC20</t>
  </si>
  <si>
    <t>186/18670</t>
  </si>
  <si>
    <t>28/1461</t>
  </si>
  <si>
    <t>activation of MAPK activity</t>
  </si>
  <si>
    <t>GO:0000187</t>
  </si>
  <si>
    <t>ELOVL1/CYP26B1/MET/SFN/TMEM79/CLDN1/GRHL3/CLDN4</t>
  </si>
  <si>
    <t>26/18670</t>
  </si>
  <si>
    <t>regulation of water loss via skin</t>
  </si>
  <si>
    <t>GO:0033561</t>
  </si>
  <si>
    <t>HLA-B/HLA-A/HLA-C/HLA-H/HLA-G/FADD/B2M/HLA-F</t>
  </si>
  <si>
    <t>positive regulation of T cell mediated cytotoxicity</t>
  </si>
  <si>
    <t>GO:0001916</t>
  </si>
  <si>
    <t>SHANK2/FLRT1/LINGO2/WASF3/CNTN5/CACNB4/PCLO/GABRB3/OPHN1/ANK3/CACNA2D2/CHRNA7/SLITRK5/COL4A5/GPM6A/NFIA/DLG2/ARHGAP22/MAGI2/LRRC4C/LRRTM2/ZC4H2/LGMN/BHLHB9/UNC13C/MEF2C/SPTBN2/CTTN/GABRB2/ITGA3/PALM/NGEF/DVL1/C3/EPHB3/SRCIN1/SPOCK2/IL1RAP/TNC/ARF6/FYN/SYN1/CAST/ITGAM/GAP43/TREM2/SYNPO/ACTN1/PTPRF/LRFN4/IGSF9</t>
  </si>
  <si>
    <t>408/18670</t>
  </si>
  <si>
    <t>51/1461</t>
  </si>
  <si>
    <t>synapse organization</t>
  </si>
  <si>
    <t>GO:0050808</t>
  </si>
  <si>
    <t>CDON/ARHGAP24/DGKI/STARD13/ARHGEF9/GARNL3/CGNL1/CYTH3/KCTD10/OPHN1/RALGPS1/PLEKHG4B/RHOBTB1/PREX2/ARHGAP22/FARP2/ARHGAP28/ARHGEF4/ARHGEF33/FAM13A/MAPRE2/FBXO8/RAP1GAP/SYDE2/RDX/ABR/MET/ITGA3/SH3BP1/ARAP1/NGEF/LYN/ARHGAP23/AMOT/RASGRF1/DEPDC1B/KANK2/RAC2/ARHGAP10/ARF6/SRGAP2/RASGEF1A/RHOG/RTN4R</t>
  </si>
  <si>
    <t>338/18670</t>
  </si>
  <si>
    <t>44/1461</t>
  </si>
  <si>
    <t>regulation of small GTPase mediated signal transduction</t>
  </si>
  <si>
    <t>GO:0051056</t>
  </si>
  <si>
    <t>MLEC/METTL7A/IQGAP2/MAGT1/DNAJC3/LRRC7/DDOST/CD36/AGL/DNAJC5/FAF2/ALDH3B1/MVP/CTSH/ABR/TMC6/SERPINA1/LGALS3/S100A11/CHI3L1/LCN2/CD58/QSOX1/ANXA2/NPC2/STBD1/ALOX5/CTSD/CTSC/PLAUR/CTSA/C3/GSN/CD55/FTH1/HLA-H/SLPI/LRG1/HPSE/CCT8/OSCAR/FCGR2A/CLEC5A/SLC15A4/VAT1/SNAP25/ITGB2/ITGAM/B2M/OLR1/RHOG/PLAU/MNDA/TYROBP/CSTB/TCIRG1/CEACAM6/RAP2B/CTSS/CD59</t>
  </si>
  <si>
    <t>499/18670</t>
  </si>
  <si>
    <t>60/1461</t>
  </si>
  <si>
    <t>neutrophil mediated immunity</t>
  </si>
  <si>
    <t>GO:0002446</t>
  </si>
  <si>
    <t>WDR72/TNFRSF11B/FOXO1/ODAM/SOSTDC1/TRAF6/LRP6/GLI3/SMO/FAM20C/RUNX2/PERP/WNT10A/ITGB4/FAM20A/TNC/TCIRG1</t>
  </si>
  <si>
    <t>90/18670</t>
  </si>
  <si>
    <t>17/1461</t>
  </si>
  <si>
    <t>odontogenesis of dentin-containing tooth</t>
  </si>
  <si>
    <t>GO:0042475</t>
  </si>
  <si>
    <t>CANX/DYNC1I1/KIF5A/TRAF6/LGMN/SPTBN2/CTSD/CD74/HLA-DRA/HLA-DQB2/HLA-DPA1/HLA-DRB1/HLA-DMA/HLA-DPB1/HLA-DOA/HLA-DQB1/HLA-DQA1/CTSS</t>
  </si>
  <si>
    <t>98/18670</t>
  </si>
  <si>
    <t>18/1461</t>
  </si>
  <si>
    <t>antigen processing and presentation of exogenous peptide antigen via MHC class II</t>
  </si>
  <si>
    <t>GO:0019886</t>
  </si>
  <si>
    <t>498/18670</t>
  </si>
  <si>
    <t>neutrophil activation</t>
  </si>
  <si>
    <t>GO:0042119</t>
  </si>
  <si>
    <t>DSTN/FLII/GSN/SRGAP2/FMNL1</t>
  </si>
  <si>
    <t>10/18670</t>
  </si>
  <si>
    <t>5/1461</t>
  </si>
  <si>
    <t>actin filament severing</t>
  </si>
  <si>
    <t>GO:0051014</t>
  </si>
  <si>
    <t>SYT9/ANXA2/ANXA1/ANXA2P2/SYT1</t>
  </si>
  <si>
    <t>positive regulation of vesicle fusion</t>
  </si>
  <si>
    <t>GO:0031340</t>
  </si>
  <si>
    <t>PRKACB/AQP4/WFS1/ELOVL1/SCTR/CYP26B1/MET/SFN/TMEM79/SCNN1A/CLDN1/GRHL3/ADCY8/ADCY7/CLDN4</t>
  </si>
  <si>
    <t>74/18670</t>
  </si>
  <si>
    <t>water homeostasis</t>
  </si>
  <si>
    <t>GO:0030104</t>
  </si>
  <si>
    <t>PRKACB/LRP2/SALL4/BBS4/TRAF6/LRP6/SFRP1/GLMN/MKS1/CC2D2A/SPINT1/ST14/SDC4/DVL1/GRHL3/VASP/RARG/PRICKLE1</t>
  </si>
  <si>
    <t>97/18670</t>
  </si>
  <si>
    <t>primary neural tube formation</t>
  </si>
  <si>
    <t>GO:0014020</t>
  </si>
  <si>
    <t>BCL2/PDIA3/WWOX/SH3RF1/AR/SFRP1/RFFL/DBH/ZMYND11/BID/LGALS3/ICAM1/TNFRSF12A/CTTN/BCL2L1/TMC8/SIAH2/TGFBR1/FYN/FADD/LMNA/G0S2/PEA15/PMAIP1/CSF2</t>
  </si>
  <si>
    <t>155/18670</t>
  </si>
  <si>
    <t>25/1461</t>
  </si>
  <si>
    <t>regulation of extrinsic apoptotic signaling pathway</t>
  </si>
  <si>
    <t>GO:2001236</t>
  </si>
  <si>
    <t>IL4R/RELB/ANXA1/JAK3/RIPK2/STAT6/TMEM98</t>
  </si>
  <si>
    <t>19/18670</t>
  </si>
  <si>
    <t>T-helper 1 cell differentiation</t>
  </si>
  <si>
    <t>GO:0045063</t>
  </si>
  <si>
    <t>MT1F/MT1G/CALR/MT1H/HSPA5/MT1M/SYT9/ANK3/MT1E/PPARGC1A/FABP4/MT1DP/ZNF658/DLG2/MAP1LC3A/KCNK3/LGMN/MT1X/MEF2C/SYT12/FSTL3/RYR1/CLDN1/GSN/ALOX5AP/ADCY8/SYT1/ADCY7/B2M</t>
  </si>
  <si>
    <t>188/18670</t>
  </si>
  <si>
    <t>29/1461</t>
  </si>
  <si>
    <t>cellular response to metal ion</t>
  </si>
  <si>
    <t>GO:0071248</t>
  </si>
  <si>
    <t>MT1F/MT1G/MT1H/MT1M/MT1E/SLC39A14/SLC39A7/MT1DP/ATP7B/MT1X</t>
  </si>
  <si>
    <t>36/18670</t>
  </si>
  <si>
    <t>10/1461</t>
  </si>
  <si>
    <t>cellular zinc ion homeostasis</t>
  </si>
  <si>
    <t>GO:0006882</t>
  </si>
  <si>
    <t>CANX/DYNC1I1/KIF5A/TRAF6/LGMN/SPTBN2/CTSD/CD74/HLA-DRA/HLA-DQB2/HLA-DPA1/HLA-DRB1/HLA-DMA/HLA-DPB1/HLA-DOA/HLA-DQB1/TREM2/HLA-DQA1/CTSS</t>
  </si>
  <si>
    <t>102/18670</t>
  </si>
  <si>
    <t>19/1461</t>
  </si>
  <si>
    <t>antigen processing and presentation of peptide or polysaccharide antigen via MHC class II</t>
  </si>
  <si>
    <t>GO:0002504</t>
  </si>
  <si>
    <t>488/18670</t>
  </si>
  <si>
    <t>neutrophil activation involved in immune response</t>
  </si>
  <si>
    <t>GO:0002283</t>
  </si>
  <si>
    <t>PRKG1/CORO2B/VEGFA/FOXJ1/ABAT/RC3H1/FZD4/GLMN/ZC3H8/GCNT2/GLI3/RDX/ADAM22/MIA3/RUNX1/IL4R/LGALS3/TACSTD2/MAD2L2/SDC4/RCC2/CYP1B1/ANXA1/JAK3/TNFRSF21/ERBB3/MUC1/PDE5A/CD74/IL1RN/CDSN/LGALS1/TNC/MUC21/HLA-G/MDK/AKNA/PELI1/CORO1C/PLXNA3</t>
  </si>
  <si>
    <t>289/18670</t>
  </si>
  <si>
    <t>40/1461</t>
  </si>
  <si>
    <t>negative regulation of cell adhesion</t>
  </si>
  <si>
    <t>GO:0007162</t>
  </si>
  <si>
    <t>101/18670</t>
  </si>
  <si>
    <t>antigen processing and presentation of peptide antigen via MHC class II</t>
  </si>
  <si>
    <t>GO:0002495</t>
  </si>
  <si>
    <t>485/18670</t>
  </si>
  <si>
    <t>neutrophil degranulation</t>
  </si>
  <si>
    <t>GO:0043312</t>
  </si>
  <si>
    <t>BCL2/PAX8/PGF/PROX1/WNT4/RARB/IFT88/VEGFA/FOXJ1/WFS1/AGTR1/HSPB11/MAGI2/PDGFD/SFRP1/GZF1/CYP26B1/GLI3/MEF2C/CD24/ID3/TMED10/FGFR2/RGN/SMO/CTSH/TACSTD2/FSTL3/SDC4/ITGA3/STRA6/KANK2/SOX4/TGFBR1/BASP1/FADD/LZTS2/CITED1/STAT1</t>
  </si>
  <si>
    <t>278/18670</t>
  </si>
  <si>
    <t>39/1461</t>
  </si>
  <si>
    <t>kidney development</t>
  </si>
  <si>
    <t>GO:0001822</t>
  </si>
  <si>
    <t>SEMA3D/KIT/CALR/WASF3/STK25/VEGFA/TRPC6/MAP6/GORASP1/LRRC4C/SDC2/FZD4/RAPGEF2/KDR/XK/BHLHB9/RND2/MPL/CUX1/RDX/CDC42EP2/MYO10/UST/FN1/TACSTD2/TTL/RCC2/ICAM1/WTIP/CDC42EP1/TNFRSF12A/CTTN/CDC42EP5/ANXA1/PALM/ARAP1/NGEF/FLNA/S100A10/DVL1/EPHB3/SRCIN1/MSN/MAP2/CDC42EP3/CCL13/SYT1/FYN/MYH14/FMNL1/ITGB2/MDK/HPN/RHOG/YWHAH/RND3/CORO1C/PTK2B/RTN4R/PLXNA3</t>
  </si>
  <si>
    <t>484/18670</t>
  </si>
  <si>
    <t>regulation of cell morphogenesis</t>
  </si>
  <si>
    <t>GO:0022604</t>
  </si>
  <si>
    <t>PRKACB/PAX8/WNT4/TCTN1/LRP2/SALL4/BBS4/AR/TRAF6/LRP6/SFRP1/GLMN/MKS1/CC2D2A/FGFR2/SPINT1/ST14/SDC4/DVL1/GRHL3/VASP/SOX4/RARG/PRICKLE1/ALDH1A3</t>
  </si>
  <si>
    <t>150/18670</t>
  </si>
  <si>
    <t>morphogenesis of embryonic epithelium</t>
  </si>
  <si>
    <t>GO:0016331</t>
  </si>
  <si>
    <t>LMOD1/MAGEL2/PRKCE/PROX1/WNT4/IQGAP2/CORO2B/CHRNA7/MID1/DSTN/BBS4/RHOBTB1/ARHGAP28/LIMCH1/SFRP1/FKBP4/SPTBN1/RDX/FHOD3/CDC42EP2/MEF2C/TACSTD2/SPTBN2/MET/SDC4/ICAM1/CDC42EP1/CTTN/CDC42EP5/SH3BP1/ARAP1/FLNA/TMSB10/S100A10/MAP2/GSN/VASP/CDC42EP3/ARPC5L/TGFBR1/ARF6/MAP1S/ARPC1B/SYNPO/CLIP3/LDLR/PTK2B</t>
  </si>
  <si>
    <t>353/18670</t>
  </si>
  <si>
    <t>regulation of supramolecular fiber organization</t>
  </si>
  <si>
    <t>GO:1902903</t>
  </si>
  <si>
    <t>23/18670</t>
  </si>
  <si>
    <t>establishment of skin barrier</t>
  </si>
  <si>
    <t>GO:0061436</t>
  </si>
  <si>
    <t>PRKACB/PAX8/WNT4/TCTN1/LRP2/SALL4/BBS4/TRAF6/LRP6/SFRP1/GLMN/MKS1/CC2D2A/SPINT1/ST14/SDC4/DVL1/GRHL3/VASP/SOX4/RARG/PRICKLE1</t>
  </si>
  <si>
    <t>124/18670</t>
  </si>
  <si>
    <t>22/1461</t>
  </si>
  <si>
    <t>embryonic epithelial tube formation</t>
  </si>
  <si>
    <t>GO:0001838</t>
  </si>
  <si>
    <t>ADAMTS5/WDR72/TNFRSF11B/FOXO1/ZNF22/ODAM/SOSTDC1/AXIN2/TRAF6/LRP6/GLI3/ID3/FGFR2/SMO/FAM20C/RUNX2/PERP/WNT10A/ITGB4/PAM/FAM20A/TNC/TCIRG1</t>
  </si>
  <si>
    <t>132/18670</t>
  </si>
  <si>
    <t>odontogenesis</t>
  </si>
  <si>
    <t>GO:0042476</t>
  </si>
  <si>
    <t>91/18670</t>
  </si>
  <si>
    <t>tube closure</t>
  </si>
  <si>
    <t>GO:0060606</t>
  </si>
  <si>
    <t>BCL2/WNT4/FOXJ1/PRKCQ/SH3RF1/RAG2/RC3H1/TRAF6/GLMN/MPL/MEF2C/CD24/LGALS3/SDC4/ANXA1/JAK3/EBI3/LYN/ELF4/TNFRSF21/PDE5A/CD74/CD276/MSN/CD55/HLA-DPA1/CCND3/RAC2/CD151/RIPK2/AHR/HLA-G/CARD11/FYN/FADD/HLA-DPB1/PELI1/MNDA/TYROBP</t>
  </si>
  <si>
    <t>274/18670</t>
  </si>
  <si>
    <t>mononuclear cell proliferation</t>
  </si>
  <si>
    <t>GO:0032943</t>
  </si>
  <si>
    <t>BCL2/FOXJ1/PRKCQ/SH3RF1/RC3H1/TRAF6/GLMN/MPL/MEF2C/CD24/LGALS3/SDC4/ANXA1/JAK3/EBI3/LYN/TNFRSF21/PDE5A/CD74/CD276/CD55/HLA-DPA1/RAC2/RIPK2/AHR/HLA-G/CARD11/FADD/HLA-DPB1/PELI1/MNDA/TYROBP</t>
  </si>
  <si>
    <t>209/18670</t>
  </si>
  <si>
    <t>regulation of mononuclear cell proliferation</t>
  </si>
  <si>
    <t>GO:0032944</t>
  </si>
  <si>
    <t>FMOD/SCUBE3/COL9A3/GFOD2/ADAMTS3/COL4A6/COL25A1/ADAMTS5/COL23A1/COL4A5/CSGALNACT1/TNFRSF11B/MMP15/KDR/LAMB4/ITGA1/GPM6B/SMOC2/ST7/SCUBE1/SPINT1/FN1/LAMB3/ICAM1/TIMP1/QSOX1/ANXA2/TMPRSS6/CYP1B1/ITGA3/ELF3/COL8A2/TNFRSF1A/ANXA2P2/KLK7/ITGB4/ICAM5/SPOCK2/DPP4/TNC/TGFBR1/ITGB8/ITGB2/ITGAM/NFKB2/HPN/LCP1/ADAMTS14/CTSS</t>
  </si>
  <si>
    <t>369/18670</t>
  </si>
  <si>
    <t>49/1461</t>
  </si>
  <si>
    <t>extracellular structure organization</t>
  </si>
  <si>
    <t>GO:0043062</t>
  </si>
  <si>
    <t>neural tube closure</t>
  </si>
  <si>
    <t>GO:0001843</t>
  </si>
  <si>
    <t>208/18670</t>
  </si>
  <si>
    <t>regulation of lymphocyte proliferation</t>
  </si>
  <si>
    <t>GO:0050670</t>
  </si>
  <si>
    <t>368/18670</t>
  </si>
  <si>
    <t>extracellular matrix organization</t>
  </si>
  <si>
    <t>GO:0030198</t>
  </si>
  <si>
    <t>MT1F/MT1G/MT1H/MT1M/MT1E/MT1DP/MT1X</t>
  </si>
  <si>
    <t>17/18670</t>
  </si>
  <si>
    <t>detoxification of inorganic compound</t>
  </si>
  <si>
    <t>GO:0061687</t>
  </si>
  <si>
    <t>272/18670</t>
  </si>
  <si>
    <t>lymphocyte proliferation</t>
  </si>
  <si>
    <t>GO:0046651</t>
  </si>
  <si>
    <t>PRKACB/TCTN1/LRP2/SALL4/BBS4/TRAF6/LRP6/SFRP1/GLMN/MKS1/CC2D2A/SPINT1/ST14/SDC4/DVL1/GRHL3/VASP/SOX4/RARG/PRICKLE1</t>
  </si>
  <si>
    <t>105/18670</t>
  </si>
  <si>
    <t>20/1461</t>
  </si>
  <si>
    <t>neural tube formation</t>
  </si>
  <si>
    <t>GO:0001841</t>
  </si>
  <si>
    <t>TFCP2L1/BFSP1/MARVELD2/PROX1/GSTM3/RARB/RILPL1/VEGFA/FOXJ1/COL23A1/AR/LRTOMT/MAGI2/HSD17B4/RILPL2/RAPGEF2/PAX6/RDX/SMO/MET/ST14/ICAM1/SFN/TMEM79/TNFRSF1A/FLNA/CCM2/CLDN1/MSN/CDSN/RARG/ARNTL</t>
  </si>
  <si>
    <t>207/18670</t>
  </si>
  <si>
    <t>epithelial cell development</t>
  </si>
  <si>
    <t>GO:0002064</t>
  </si>
  <si>
    <t>TFF3/BMP8A/ESRRG/BCL2/ADIPOR2/PRKACB/ACACB/TP53INP2/VEGFA/PLCL1/AQP4/ADAMTS5/PRDM16/PPARGC1A/BBS4/WFS1/TNFRSF11B/FABP4/ELOVL1/CD36/FOXO1/MAP2K6/ABAT/SPATA7/DIO2/MDM1/TRAF6/CYP26B1/CARTPT/DBH/MKS1/GCNT2/TMEM64/NPR3/SMO/ALDH1A1/CTSH/IL4R/MET/LCN2/SFN/SCD/TMEM79/SCNN1A/CLDN1/CDH3/ADORA1/GRHL3/RAC2/ADCY8/ACP5/PPP1R13L/ADCY7/G0S2/B2M/MLXIPL/PTK2B/TCIRG1/STAT6/CLDN4/ARNTL</t>
  </si>
  <si>
    <t>61/1461</t>
  </si>
  <si>
    <t>multicellular organismal homeostasis</t>
  </si>
  <si>
    <t>GO:0048871</t>
  </si>
  <si>
    <t>AQP4/MID1/TDGF1/CDC42EP2/NCAM1/IRF5/ICAM1/GBP2/CD58/HLA-B/HLA-DRA/CLDN1/GSN/HLA-DQB2/ZYX/HLA-A/HLA-DPA1/HLA-C/HLA-H/HLA-DRB1/CCL13/HLA-G/HLA-DPB1/HLA-DQB1/CIITA/B2M/STAT1/HLA-F/HLA-DQA1</t>
  </si>
  <si>
    <t>cellular response to interferon-gamma</t>
  </si>
  <si>
    <t>GO:0071346</t>
  </si>
  <si>
    <t>LMOD1/MAGEL2/PRKCE/WNT4/IQGAP2/CORO2B/DSTN/BBS4/RHOBTB1/ARHGAP28/LIMCH1/SFRP1/SPTBN1/RDX/FHOD3/CDC42EP2/TACSTD2/SPTBN2/MET/SDC4/ICAM1/CDC42EP1/CTTN/CDC42EP5/SH3BP1/ARAP1/FLNA/TMSB10/S100A10/GSN/VASP/CDC42EP3/ARPC5L/TGFBR1/ARF6/ARPC1B/SYNPO/PTK2B</t>
  </si>
  <si>
    <t>261/18670</t>
  </si>
  <si>
    <t>38/1461</t>
  </si>
  <si>
    <t>regulation of actin filament organization</t>
  </si>
  <si>
    <t>GO:0110053</t>
  </si>
  <si>
    <t>TFCP2L1/BCL2/ATP2C2/PAX8/CYP7B1/PROX1/RAG1/WNT4/RARB/ID4/TG/VEGFA/AACS/TDGF1/AR/FOXE1/CCDC40/SOSTDC1/MAFB/LRP6/SFRP1/PAX6/FKBP4/QDPR/ATP7B/SOCS2/GLI3/HMGCS1/FGFR2/RGN/SMO/MET/FSTL3/ANXA1/ELF3/LSR/ALOX15B/EPHB3/WNT10A/STRA6/CLDN1/MSN/PAM/TNC/TGFBR1/ARF6/FADD/RARG/TGM2/MDK/HPN/IQGAP3/STAT5A/STAT6/ALDH1A3/IGSF3</t>
  </si>
  <si>
    <t>434/18670</t>
  </si>
  <si>
    <t>56/1461</t>
  </si>
  <si>
    <t>gland development</t>
  </si>
  <si>
    <t>GO:0048732</t>
  </si>
  <si>
    <t>KIT/FZD8/DUSP19/GHR/PROX1/MAPK10/VEGFA/CHRNA7/SAMD5/TDGF1/MAP2K6/EDN3/MAP3K4/PDGFD/FZD4/RAPGEF2/TRAF6/FLT1/CARTPT/ITGA1/NEK10/CD24/MAP3K6/CXCL17/TPD52L1/GDF15/MAPKAPK3/DUSP5/MST1R/PDE5A/CD74/ADORA1/NOD1/CCND3/FAM20A/AVPI1/RIPK2/TGFBR1/MAPKAPK2/PEA15/TGFA/IQGAP3/DUSP6/PTK2B/MDFIC/MUC20</t>
  </si>
  <si>
    <t>336/18670</t>
  </si>
  <si>
    <t>positive regulation of protein serine/threonine kinase activity</t>
  </si>
  <si>
    <t>GO:0071902</t>
  </si>
  <si>
    <t>BCL2/FOXJ1/PRKCQ/ENPP3/SH3RF1/RC3H1/TRAF6/GLMN/MPL/MEF2C/CD24/HHEX/LGALS3/SDC4/ANXA1/JAK3/EBI3/LYN/TNFRSF21/PDE5A/CD74/CD276/CD55/HLA-DPA1/RAC2/RIPK2/AHR/HLA-G/CARD11/FADD/HLA-DPB1/PELI1/MNDA/TYROBP</t>
  </si>
  <si>
    <t>222/18670</t>
  </si>
  <si>
    <t>regulation of leukocyte proliferation</t>
  </si>
  <si>
    <t>GO:0070663</t>
  </si>
  <si>
    <t>IFT140/PRKACB/PROX1/TCTN1/LRP2/SALL4/BBS4/SALL2/TRAF6/LRP6/SFRP1/GLMN/PAX6/MKS1/GLI3/CC2D2A/SMO/SPINT1/ST14/SDC4/DVL1/GRHL3/VASP/SOX4/RARG/PRICKLE1/GPR161</t>
  </si>
  <si>
    <t>160/18670</t>
  </si>
  <si>
    <t>neural tube development</t>
  </si>
  <si>
    <t>GO:0021915</t>
  </si>
  <si>
    <t>MT1F/MT1G/MT1H/MT1M/MT1E/SLC39A14/SLC39A7/MT1DP/ATP7B/MT1X/TMC8</t>
  </si>
  <si>
    <t>38/18670</t>
  </si>
  <si>
    <t>11/1461</t>
  </si>
  <si>
    <t>zinc ion homeostasis</t>
  </si>
  <si>
    <t>GO:0055069</t>
  </si>
  <si>
    <t>HLA-B/HLA-A/HLA-C/HLA-H/HLA-G/B2M/HLA-F</t>
  </si>
  <si>
    <t>16/18670</t>
  </si>
  <si>
    <t>antigen processing and presentation via MHC class Ib</t>
  </si>
  <si>
    <t>GO:0002475</t>
  </si>
  <si>
    <t>IFT140/BCL2/PAX8/PGF/PROX1/WNT4/RARB/IFT88/VEGFA/FOXJ1/WFS1/NFIA/AGTR1/HSPB11/MAGI2/PDGFD/SFRP1/GZF1/CYP26B1/GLI3/MEF2C/CD24/ID3/TMED10/FGFR2/RGN/SMO/CTSH/TACSTD2/FSTL3/SDC4/ITGA3/ITGB4/STRA6/KANK2/SOX4/TGFBR1/BASP1/FADD/LZTS2/CITED1/STAT1</t>
  </si>
  <si>
    <t>293/18670</t>
  </si>
  <si>
    <t>42/1461</t>
  </si>
  <si>
    <t>renal system development</t>
  </si>
  <si>
    <t>GO:0072001</t>
  </si>
  <si>
    <t>WNT4/FOXJ1/PRKCQ/SH3RF1/RC3H1/TRAF6/GLMN/CD24/LGALS3/SDC4/ANXA1/JAK3/EBI3/ELF4/TNFRSF21/PDE5A/CD276/MSN/CD55/HLA-DPA1/CCND3/RAC2/CD151/RIPK2/HLA-G/CARD11/FYN/FADD/HLA-DPB1/PELI1</t>
  </si>
  <si>
    <t>184/18670</t>
  </si>
  <si>
    <t>30/1461</t>
  </si>
  <si>
    <t>T cell proliferation</t>
  </si>
  <si>
    <t>GO:0042098</t>
  </si>
  <si>
    <t>PRKACB/PAX8/PROX1/WNT4/TCTN1/LRP2/SALL4/BBS4/TRAF6/LRP6/SFRP1/GLMN/MKS1/CC2D2A/FGFR2/SPINT1/ST14/SDC4/DVL1/GRHL3/VASP/SOX4/RARG/PRICKLE1</t>
  </si>
  <si>
    <t>24/1461</t>
  </si>
  <si>
    <t>epithelial tube formation</t>
  </si>
  <si>
    <t>GO:0072175</t>
  </si>
  <si>
    <t>PRKG1/RAG1/WNT4/VEGFA/FOXJ1/PRKCQ/ANK3/ABAT/RC3H1/TRAF6/FOXA2/GLMN/ZC3H8/GCNT2/GLI3/RDX/MIA3/CD24/MYO10/RUNX1/IL4R/LGALS3/MAD2L2/PTPRU/FSTL3/SDC4/ICAM1/ANXA1/JAK3/EBI3/LYN/TNFRSF21/PDE5A/EPHB3/CD74/IL1RN/CD276/CDSN/CD55/LGALS1/HLA-DPA1/DPP4/RIPK2/MUC21/HLA-G/CARD11/FYN/FADD/HLA-DPB1/ITGB2/MDK/AKNA/PELI1/CEACAM6</t>
  </si>
  <si>
    <t>402/18670</t>
  </si>
  <si>
    <t>54/1461</t>
  </si>
  <si>
    <t>regulation of cell-cell adhesion</t>
  </si>
  <si>
    <t>GO:0022407</t>
  </si>
  <si>
    <t>15/18670</t>
  </si>
  <si>
    <t>stress response to copper ion</t>
  </si>
  <si>
    <t>GO:1990169</t>
  </si>
  <si>
    <t>detoxification of copper ion</t>
  </si>
  <si>
    <t>GO:0010273</t>
  </si>
  <si>
    <t>BCL2/PRKCE/ANK3/CNST/PPP1R13B/SPTBN1/PTPN9/BID/LGALS3/STAC/SFN/ITGA3/BBC3/ARF6/FYN/STX3/PMAIP1/ITGB2/ITGAM/TREM2/RHOG/YWHAH/CLIP3</t>
  </si>
  <si>
    <t>122/18670</t>
  </si>
  <si>
    <t>positive regulation of protein localization to membrane</t>
  </si>
  <si>
    <t>GO:1905477</t>
  </si>
  <si>
    <t>MT1F/MT1G/MT1H/MT1M/MT1E/SOD3/MT1DP/MAP1LC3A/ATP7B/MT1X/ICAM1/PAM</t>
  </si>
  <si>
    <t>42/18670</t>
  </si>
  <si>
    <t>12/1461</t>
  </si>
  <si>
    <t>response to copper ion</t>
  </si>
  <si>
    <t>GO:0046688</t>
  </si>
  <si>
    <t>STXBP5L/ARHGAP24/TBC1D4/RIC8B/RANBP3L/DGKI/RGS17/STARD13/PRKG1/WNT4/IQGAP2/RGS16/GARNL3/FOXJ1/OPHN1/BBS4/RGS8/PREX2/ARHGAP22/ODAM/ARHGAP28/EPHA5/FAM13A/RAPGEF2/TBC1D19/SFRP1/MAPRE2/RAP1GAP/TRAPPC6A/RASGRP3/SYDE2/RDX/CDC42EP2/RGN/ALDH1A1/ABR/TBC1D2/TAX1BP3/RCC2/ICAM1/RIN1/SH3BP1/ARAP1/NGEF/RTKN/S100A10/ARHGAP23/EPHB3/AMOT/RASGRF1/LLGL1/GRHL3/DEPDC1B/ARHGAP10/CCL13/SRGAP2/RHOG/IQGAP3/CORO1C/PTK2B/RTN4R/PLXNA3</t>
  </si>
  <si>
    <t>479/18670</t>
  </si>
  <si>
    <t>62/1461</t>
  </si>
  <si>
    <t>regulation of GTPase activity</t>
  </si>
  <si>
    <t>GO:0043087</t>
  </si>
  <si>
    <t>BCL2/PRKACB/PAX8/PGF/STARD13/PROX1/WNT4/TCTN1/LRP2/VEGFA/SALL4/BBS4/AR/RYR2/CCDC40/SOSTDC1/TRAF6/LRP6/SFRP1/SETDB2/GLMN/GZF1/MKS1/GLI3/CC2D2A/MEF2C/FGFR2/SMO/SPINT1/CTSH/TACSTD2/MET/ST14/SDC4/CCM2/DVL1/GRHL3/MICAL2/VASP/TNC/SOX4/RARG/LZTS2/PRICKLE1/MDK/CITED1</t>
  </si>
  <si>
    <t>322/18670</t>
  </si>
  <si>
    <t>epithelial tube morphogenesis</t>
  </si>
  <si>
    <t>GO:0060562</t>
  </si>
  <si>
    <t>KIT/BCL2/FZD8/RAG1/WNT4/FOXJ1/PRKCQ/SH3RF1/RAG2/DDOST/ZFP36L2/RC3H1/MAFB/TRAF6/GLMN/FKBP1A/CYP26B1/ZC3H8/GLI3/CD24/RUNX1/IL4R/LGALS3/SDC4/RELB/ICAM1/RUNX2/ANXA1/JAK3/EBI3/LYN/ELF4/TNFRSF21/PDE5A/CD74/CD276/MSN/GSN/CD55/LGALS1/HLA-DPA1/DPP4/CCND3/RAC2/CD151/RIPK2/SOX4/HLA-G/CARD11/FYN/FADD/HLA-DPB1/HLA-DOA/TNFRSF18/B2M/MDK/PELI1/LCP1/TCIRG1/STAT6/TMEM98</t>
  </si>
  <si>
    <t>464/18670</t>
  </si>
  <si>
    <t>T cell activation</t>
  </si>
  <si>
    <t>GO:0042110</t>
  </si>
  <si>
    <t>KIT/FZD8/DUSP19/GHR/KSR1/MAPK10/VEGFA/CHRNA7/HMGCR/SAMD5/TDGF1/MAP2K6/EDN3/MAP3K4/PDGFD/FZD4/TRAF6/SFRP1/FLT1/CARTPT/ITGA1/NEK10/CD24/MAP3K6/CXCL17/TPD52L1/GDF15/MAPKAPK3/DUSP5/MST1R/LYN/PDE5A/CD74/ADORA1/NOD1/AVPI1/RIPK2/DUSP4/TGFBR1/MAPKAPK2/PEA15/TGFA/IQGAP3/DUSP6/PTK2B/HGS/MDFIC/MUC20</t>
  </si>
  <si>
    <t>337/18670</t>
  </si>
  <si>
    <t>48/1461</t>
  </si>
  <si>
    <t>regulation of MAP kinase activity</t>
  </si>
  <si>
    <t>GO:0043405</t>
  </si>
  <si>
    <t>KIT/WASF3/VEGFA/KDR/RND2/RDX/CDC42EP2/MYO10/FN1/ICAM1/CDC42EP1/CDC42EP5/ANXA1/PALM/ARAP1/MSN/CDC42EP3/CCL13/FYN/MYH14/FMNL1/ITGB2/HPN/RHOG/RND3/PTK2B/PLXNA3</t>
  </si>
  <si>
    <t>regulation of cell shape</t>
  </si>
  <si>
    <t>GO:0008360</t>
  </si>
  <si>
    <t>CALR/PRKCE/RAG1/WNT4/VEGFA/CYTH3/PRKCQ/ANK3/CD36/TRAF6/SFRP1/KDR/FOXA2/GCNT2/GLI3/SMOC2/CD24/MYO10/RUNX1/IL4R/FN1/PTPRU/FSTL3/SDC4/ICAM1/ITGA3/ANXA1/JAK3/EBI3/LYN/FLNA/S100A10/FRMD5/CD74/CD276/CD55/SPOCK2/LGALS1/HLA-DPA1/DPP4/EMP2/RIPK2/HLA-G/CARD11/FYN/FADD/HLA-DPB1/TGM2/STX3/ITGB2/TNFRSF18/MDK/PTK2B/CEACAM6/EMILIN2</t>
  </si>
  <si>
    <t>403/18670</t>
  </si>
  <si>
    <t>55/1461</t>
  </si>
  <si>
    <t>positive regulation of cell adhesion</t>
  </si>
  <si>
    <t>GO:0045785</t>
  </si>
  <si>
    <t>BCL2/CALR/TECTA/PRKCE/WNT4/CORO2B/VEGFA/SNED1/CD36/RADIL/LIMCH1/FZD4/SFRP1/KDR/LAMB4/ITGA1/GCNT2/GPM6B/RAB1A/SMOC2/TNN/FN1/TACSTD2/SDC4/RCC2/LAMB3/TNFRSF12A/CTTN/ITGA3/FLNA/S100A10/EPHB3/ITGB4/SRCIN1/SPOCK2/ZYX/LGALS1/EMP2/RAC2/HPSE/SRGAP2/MYO1G/ITGB2/MDK/ACTN1/PLAU/CORO1C/PTK2B/CEACAM6/EMILIN2</t>
  </si>
  <si>
    <t>354/18670</t>
  </si>
  <si>
    <t>50/1461</t>
  </si>
  <si>
    <t>cell-substrate adhesion</t>
  </si>
  <si>
    <t>GO:0031589</t>
  </si>
  <si>
    <t>MT1F/MT1G/MT1H/MT1M/MT1E/MT1DP/ZNF658/KCNK3/MT1X</t>
  </si>
  <si>
    <t>9/1461</t>
  </si>
  <si>
    <t>cellular response to zinc ion</t>
  </si>
  <si>
    <t>GO:0071294</t>
  </si>
  <si>
    <t>AQP4/MID1/CYP27B1/TDGF1/CALCOCO2/CDC42EP2/NCAM1/CXCL16/IRF5/ICAM1/GBP2/CD58/HLA-B/HLA-DRA/CLDN1/GSN/HLA-DQB2/ZYX/HLA-A/HLA-DPA1/HLA-C/HLA-H/HLA-DRB1/CCL13/HLA-G/HLA-DPB1/HLA-DQB1/CIITA/B2M/CITED1/STAT1/HLA-F/HLA-DQA1</t>
  </si>
  <si>
    <t>199/18670</t>
  </si>
  <si>
    <t>33/1461</t>
  </si>
  <si>
    <t>response to interferon-gamma</t>
  </si>
  <si>
    <t>GO:0034341</t>
  </si>
  <si>
    <t>PRKACB/PAX8/PROX1/WNT4/TCTN1/LRP2/VEGFA/SALL4/BBS4/TRAF6/LRP6/SFRP1/DICER1/GLMN/MKS1/CC2D2A/FGFR2/SPINT1/ST14/SDC4/DVL1/GRHL3/VASP/SOX4/RARG/TGM2/PRICKLE1</t>
  </si>
  <si>
    <t>148/18670</t>
  </si>
  <si>
    <t>tube formation</t>
  </si>
  <si>
    <t>GO:0035148</t>
  </si>
  <si>
    <t>TPO/DIO1/GHR/PAX8/WNT4/TG/CYP46A1/RDH11/CYP27B1/FDX1/PPARGC1A/FOXE1/ALDH9A1/HSD17B6/DUOXA2/HSD17B3/TRERF1/IYD/ATP1A1/HSD17B4/DIO2/CRABP1/HSD11B2/BCO2/DUOX2/CYP26B1/DUOX1/SCPEP1/ALDH1A1/CYP2S1/CYP1B1/RDH5/DHRS3/HPN/YWHAH/ECE1/ALDH1A3</t>
  </si>
  <si>
    <t>232/18670</t>
  </si>
  <si>
    <t>37/1461</t>
  </si>
  <si>
    <t>hormone metabolic process</t>
  </si>
  <si>
    <t>GO:0042445</t>
  </si>
  <si>
    <t>HLA-B/CD74/HLA-A/HLA-C/HLA-H/HLA-G/TAP1/B2M/HLA-F</t>
  </si>
  <si>
    <t>22/18670</t>
  </si>
  <si>
    <t>antigen processing and presentation of endogenous antigen</t>
  </si>
  <si>
    <t>GO:0019883</t>
  </si>
  <si>
    <t>KIT/IFT140/CENPJ/IFT88/GPM6A/BBS4/TAPT1/HAP1/VDAC3/RAP1GAP/RDX/HDAC4/CDC42EP2/MYO10/TACSTD2/RCC2/ICAM1/CDC42EP1/CDC42EP5/PALM/ARAP1/CDC42EP3/RAC2/ESPN/TGFBR1/MAP4/KCTD17/ARF6/GAP43/RHOG/CORO1C</t>
  </si>
  <si>
    <t>177/18670</t>
  </si>
  <si>
    <t>regulation of cell projection assembly</t>
  </si>
  <si>
    <t>GO:0060491</t>
  </si>
  <si>
    <t>MT1F/MT1G/MT1H/HSPA5/MT1M/MT1E/MT1DP/MT1X</t>
  </si>
  <si>
    <t>stress response to metal ion</t>
  </si>
  <si>
    <t>GO:0097501</t>
  </si>
  <si>
    <t>KIT/BCL2/WNT4/FOXJ1/PRKCQ/ENPP3/SH3RF1/RAG2/RC3H1/TRAF6/GLMN/MPL/MEF2C/CD24/HHEX/NPR3/LGALS3/SDC4/ANXA1/JAK3/EBI3/LYN/ELF4/TNFRSF21/PDE5A/CD74/CD276/MSN/CD55/HLA-DPA1/CCND3/RAC2/CD151/RIPK2/AHR/HLA-G/CARD11/FYN/FADD/HLA-DPB1/TREM2/PELI1/MNDA/TYROBP/TCIRG1</t>
  </si>
  <si>
    <t>298/18670</t>
  </si>
  <si>
    <t>45/1461</t>
  </si>
  <si>
    <t>leukocyte proliferation</t>
  </si>
  <si>
    <t>GO:0070661</t>
  </si>
  <si>
    <t>LMOD1/MAGEL2/PRKCE/PROX1/WNT4/IQGAP2/CORO2B/NEB/DSTN/BBS4/RHOBTB1/ODAM/ARHGAP28/EPHA5/LIMCH1/SFRP1/RND2/GPM6B/SPTBN1/RDX/FHOD3/CDC42EP2/MEF2C/TACSTD2/SPTBN2/MET/SDC4/ICAM1/CDC42EP1/CTTN/CDC42EP5/SH3BP1/ARAP1/FLNA/TMSB10/S100A10/GSN/PAM/GRHL3/VASP/CDC42EP3/ARPC5L/TGFBR1/ARF6/ARPC1B/MDK/SYNPO/RHOG/RND3/PTK2B</t>
  </si>
  <si>
    <t>343/18670</t>
  </si>
  <si>
    <t>regulation of actin cytoskeleton organization</t>
  </si>
  <si>
    <t>GO:0032956</t>
  </si>
  <si>
    <t>175/18670</t>
  </si>
  <si>
    <t>regulation of plasma membrane bounded cell projection assembly</t>
  </si>
  <si>
    <t>GO:0120032</t>
  </si>
  <si>
    <t>TPO/DIO1/BCL2/PAX8/TG/SULT1A2/FOXE1/LRTOMT/DUOXA2/ABAT/IYD/DIO2/RAPGEF2/OCA2/DUOX2/DUOX1/DBH/CDH3/ITGB2/ITGAM/HPN/CITED1</t>
  </si>
  <si>
    <t>103/18670</t>
  </si>
  <si>
    <t>phenol-containing compound metabolic process</t>
  </si>
  <si>
    <t>GO:0018958</t>
  </si>
  <si>
    <t>CALR/PDIA3/CANX/CD36/DYNC1I1/KIF5A/TRAF6/LGMN/SPTBN2/PSMB8/HLA-B/CTSD/CD74/HLA-DRA/HLA-DQB2/HLA-A/HLA-DPA1/HLA-C/HLA-H/HLA-DRB1/HLA-G/HLA-DMA/TAP1/HLA-DPB1/HLA-DOA/HLA-DQB1/B2M/PSMB9/HLA-F/HLA-DQA1/NCF2/CTSS</t>
  </si>
  <si>
    <t>182/18670</t>
  </si>
  <si>
    <t>antigen processing and presentation of exogenous antigen</t>
  </si>
  <si>
    <t>GO:0019884</t>
  </si>
  <si>
    <t>CALR/PDIA3/CANX/CD36/DYNC1I1/KIF5A/TRAF6/LGMN/SPTBN2/PSMB8/HLA-B/CTSD/CD74/HLA-DRA/HLA-DQB2/HLA-A/HLA-DPA1/HLA-C/HLA-H/HLA-DRB1/HLA-G/HLA-DMA/TAP1/HLA-DPB1/HLA-DOA/HLA-DQB1/TREM2/B2M/PSMB9/HLA-F/HLA-DQA1/NCF2/CTSS</t>
  </si>
  <si>
    <t>189/18670</t>
  </si>
  <si>
    <t>antigen processing and presentation of peptide antigen</t>
  </si>
  <si>
    <t>GO:0048002</t>
  </si>
  <si>
    <t>CALR/PDIA3/CANX/CD36/DYNC1I1/KIF5A/TRAF6/LGMN/CTSH/SPTBN2/PSMB8/RELB/ICAM1/HLA-B/CTSD/CD74/HLA-DRA/NOD1/HLA-DQB2/HLA-A/HLA-DPA1/HLA-C/HLA-H/RAB32/HLA-DRB1/HLA-G/HLA-DMA/TAP1/HLA-DPB1/HLA-DOA/HLA-DQB1/TREM2/B2M/PSMB9/HLA-F/HLA-DQA1/NCF2/CTSS</t>
  </si>
  <si>
    <t>226/18670</t>
  </si>
  <si>
    <t>antigen processing and presentation</t>
  </si>
  <si>
    <t>GO:0019882</t>
  </si>
  <si>
    <t>DPP6/ATP2C2/PRKCE/RILPL1/ANK2/ANK3/LRRC7/GORASP1/CNST/AR/KCNIP3/NUMB/RILPL2/RAPGEF2/LRP6/KCNIP4/SPTBN1/RDX/PTPN9/FAM126B/LGALS3/STAC/ANXA2/ITGA3/PALM/TNFRSF1A/FLNA/S100A10/ANXA2P2/ATP1B3/PKP2/BCL2L1/EHD2/EMP2/OPTN/ARF6/STX3/PACS2/TREM2/RHOG/CRB3/CLIP3</t>
  </si>
  <si>
    <t>260/18670</t>
  </si>
  <si>
    <t>protein localization to plasma membrane</t>
  </si>
  <si>
    <t>GO:0072659</t>
  </si>
  <si>
    <t>KIT/FZD8/DUSP19/GHR/MAPK10/VEGFA/CHRNA7/SAMD5/TDGF1/MAP2K6/EDN3/MAP3K4/PDGFD/FZD4/TRAF6/FLT1/CARTPT/ITGA1/NEK10/CD24/MAP3K6/CXCL17/TPD52L1/GDF15/MAPKAPK3/DUSP5/MST1R/PDE5A/CD74/ADORA1/NOD1/AVPI1/RIPK2/TGFBR1/MAPKAPK2/PEA15/TGFA/IQGAP3/DUSP6/PTK2B/MDFIC/MUC20</t>
  </si>
  <si>
    <t>positive regulation of MAP kinase activity</t>
  </si>
  <si>
    <t>GO:0043406</t>
  </si>
  <si>
    <t>MID1/NCAM1/IRF5/ICAM1/GBP2/HLA-B/HLA-DRA/HLA-DQB2/HLA-A/HLA-DPA1/HLA-C/HLA-H/HLA-DRB1/HLA-G/HLA-DPB1/HLA-DQB1/CIITA/B2M/STAT1/HLA-F/HLA-DQA1</t>
  </si>
  <si>
    <t>21/1461</t>
  </si>
  <si>
    <t>interferon-gamma-mediated signaling pathway</t>
  </si>
  <si>
    <t>GO:0060333</t>
  </si>
  <si>
    <t>HLA-B/HLA-A/HLA-C/HLA-H/HLA-G/TAP1/B2M/HLA-F</t>
  </si>
  <si>
    <t>antigen processing and presentation of endogenous peptide antigen via MHC class I</t>
  </si>
  <si>
    <t>GO:0019885</t>
  </si>
  <si>
    <t>antigen processing and presentation of endogenous peptide antigen</t>
  </si>
  <si>
    <t>GO:0002483</t>
  </si>
  <si>
    <t>antigen processing and presentation of exogenous peptide antigen</t>
  </si>
  <si>
    <t>GO:0002478</t>
  </si>
  <si>
    <t>BCL2/WNT4/CORO2B/VEGFA/TNS1/LIMCH1/SFRP1/KDR/GPM6B/FN1/SDC4/RCC2/LAMB3/CTTN/S100A10/ITGB4/CD151/ACTN1/CORO1C/PTK2B/PLEC/DST</t>
  </si>
  <si>
    <t>cell-substrate junction organization</t>
  </si>
  <si>
    <t>GO:0150115</t>
  </si>
  <si>
    <t>cell-substrate junction assembly</t>
  </si>
  <si>
    <t>GO:0007044</t>
  </si>
  <si>
    <t>IFT140/BCL2/PAX8/PGF/CYP7B1/PROX1/WNT4/RARB/ID4/IFT88/VEGFA/FOXJ1/WFS1/AR/NFIA/AGTR1/HSPB11/MAGI2/PDGFD/SFRP1/GZF1/FKBP4/CYP26B1/GLI3/MEF2C/CD24/ID3/TMED10/FGFR2/RGN/SMO/CTSH/TACSTD2/FSTL3/SDC4/ITGA3/ANXA1/ALOX15B/EPHB3/ITGB4/STRA6/KANK2/TNC/SOX4/TGFBR1/BASP1/FADD/RARG/LZTS2/CITED1/STAT1</t>
  </si>
  <si>
    <t>330/18670</t>
  </si>
  <si>
    <t>urogenital system development</t>
  </si>
  <si>
    <t>GO:0001655</t>
  </si>
  <si>
    <t>GRIN2C/DPP6/ATP2C2/PRKCE/GNAI1/MAPK10/RILPL1/ANK2/ANK3/LRRC7/GORASP1/CNST/AR/DLG2/KCNIP3/NUMB/RILPL2/RAPGEF2/LRP6/KCNIP4/SPTBN1/RDX/ADAM22/PTPN9/FAM126B/LGALS3/STAC/ANXA2/ITGA3/PALM/RTKN/TNFRSF1A/FLNA/S100A10/ANXA2P2/ATP1B3/PKP2/BCL2L1/EHD2/EMP2/OPTN/ARF6/STX3/SNAP25/CACNG4/PACS2/TREM2/RHOG/CRB3/CLIP3</t>
  </si>
  <si>
    <t>319/18670</t>
  </si>
  <si>
    <t>protein localization to cell periphery</t>
  </si>
  <si>
    <t>GO:1990778</t>
  </si>
  <si>
    <t>LMOD1/MAGEL2/PRKCE/PROX1/WNT4/IQGAP2/CORO2B/NEB/ANK2/DSTN/KCNE3/BBS4/RYR2/RHOBTB1/ODAM/ARHGAP28/ATP1A1/EPHA5/LIMCH1/SFRP1/RND2/GPM6B/SPTBN1/RDX/FHOD3/CDC42EP2/MEF2C/TACSTD2/SPTBN2/MET/SDC4/ICAM1/CDC42EP1/CTTN/CDC42EP5/SH3BP1/ARAP1/FLNA/TMSB10/S100A10/DSC2/PKP2/GSN/PAM/ADORA1/GRHL3/VASP/CDC42EP3/ARPC5L/TGFBR1/ARF6/HCN4/ARPC1B/MDK/SYNPO/RHOG/RND3/PTK2B/KCNJ2</t>
  </si>
  <si>
    <t>388/18670</t>
  </si>
  <si>
    <t>59/1461</t>
  </si>
  <si>
    <t>regulation of actin filament-based process</t>
  </si>
  <si>
    <t>GO:0032970</t>
  </si>
  <si>
    <t>SORBS2/HSP90B1/LMOD1/BCL2/MAGEL2/PRKCE/WASF3/PROX1/WNT4/IQGAP2/CGNL1/CORO2B/NEB/DSTN/BBS4/INPPL1/RHOBTB1/ARHGAP28/LIMCH1/SFRP1/RND2/PDLIM3/SPTBN1/RDX/FHOD3/CDC42EP2/TACSTD2/SPTBN2/MET/MAD2L2/SDC4/ICAM1/CDC42EP1/CTTN/CDC42EP5/SH3BP1/ARAP1/FLNA/TMSB10/S100A10/GSN/ZYX/MICAL2/VASP/EMP2/CDC42EP3/RAC2/ARPC5L/ESPN/TGFBR1/ARF6/SHROOM4/PSTPIP2/ARPC1B/SYNPO/RHOG/ACTN1/RND3/LCP1/CORO1C/PTK2B</t>
  </si>
  <si>
    <t>400/18670</t>
  </si>
  <si>
    <t>actin filament organization</t>
  </si>
  <si>
    <t>GO:0007015</t>
  </si>
  <si>
    <t>SHANK2/BCL2/FLRT1/LINGO2/MARVELD2/CNTN5/WNT4/PCLO/GABRB3/CORO2B/VEGFA/FBF1/ANK2/ESAM/UGT8/OPHN1/SLITRK5/GPM6A/GJB1/TNS1/MAGI2/LIMCH1/LRRTM2/RAPGEF2/SFRP1/KDR/TLN2/BHLHB9/GPM6B/CDHR3/MEF2C/RUNX1/FN1/SPTBN2/SDC4/RCC2/LAMB3/CTTN/GABRB2/SH3BP1/FLNA/LSR/S100A10/DVL1/EPHB3/PKP2/ITGB4/CLDN1/CDH3/SPOCK2/IL1RAP/VASP/CD151/ARF6/GAP43/ACTN1/CRB3/CDH11/CORO1C/PTK2B/PLEC/LRFN4/DST</t>
  </si>
  <si>
    <t>409/18670</t>
  </si>
  <si>
    <t>63/1461</t>
  </si>
  <si>
    <t>cell junction assembly</t>
  </si>
  <si>
    <t>GO:0034329</t>
  </si>
  <si>
    <t>TPO/DIO1/PAX8/TG/FOXE1/DUOXA2/IYD/DIO2/DUOX2/DUOX1/HPN</t>
  </si>
  <si>
    <t>21/18670</t>
  </si>
  <si>
    <t>thyroid hormone metabolic process</t>
  </si>
  <si>
    <t>GO:0042403</t>
  </si>
  <si>
    <t>TPO/DIO1/PAX8/FOXE1/DUOXA2/IYD/DIO2/DUOX2/DUOX1/HPN</t>
  </si>
  <si>
    <t>thyroid hormone generation</t>
  </si>
  <si>
    <t>GO:0006590</t>
  </si>
  <si>
    <t>Count</t>
  </si>
  <si>
    <t>geneID</t>
  </si>
  <si>
    <t>qvalue</t>
  </si>
  <si>
    <t>p.adjust</t>
  </si>
  <si>
    <t>BgRatio</t>
  </si>
  <si>
    <t>GeneRatio</t>
  </si>
  <si>
    <t>Description</t>
  </si>
  <si>
    <t>ID</t>
  </si>
  <si>
    <t>ONTOLOGY</t>
  </si>
  <si>
    <t>Leukocyte transendothelial migration</t>
  </si>
  <si>
    <t>hsa04670</t>
  </si>
  <si>
    <t>Acute myeloid leukemia</t>
  </si>
  <si>
    <t>hsa05221</t>
  </si>
  <si>
    <t>Rap1 signaling pathway</t>
  </si>
  <si>
    <t>hsa04015</t>
  </si>
  <si>
    <t>Inflammatory bowel disease</t>
  </si>
  <si>
    <t>hsa05321</t>
  </si>
  <si>
    <t>Cortisol synthesis and secretion</t>
  </si>
  <si>
    <t>hsa04927</t>
  </si>
  <si>
    <t>Regulation of lipolysis in adipocytes</t>
  </si>
  <si>
    <t>hsa04923</t>
  </si>
  <si>
    <t>Osteoclast differentiation</t>
  </si>
  <si>
    <t>hsa04380</t>
  </si>
  <si>
    <t>Fc gamma R-mediated phagocytosis</t>
  </si>
  <si>
    <t>hsa04666</t>
  </si>
  <si>
    <t>Primary bile acid biosynthesis</t>
  </si>
  <si>
    <t>hsa00120</t>
  </si>
  <si>
    <t>AGE-RAGE signaling pathway in diabetic complications</t>
  </si>
  <si>
    <t>hsa04933</t>
  </si>
  <si>
    <t>Tight junction</t>
  </si>
  <si>
    <t>hsa04530</t>
  </si>
  <si>
    <t>Th1 and Th2 cell differentiation</t>
  </si>
  <si>
    <t>hsa04658</t>
  </si>
  <si>
    <t>Insulin resistance</t>
  </si>
  <si>
    <t>hsa04931</t>
  </si>
  <si>
    <t>Apoptosis - multiple species</t>
  </si>
  <si>
    <t>hsa04215</t>
  </si>
  <si>
    <t>Human papillomavirus infection</t>
  </si>
  <si>
    <t>hsa05165</t>
  </si>
  <si>
    <t>Pathogenic Escherichia coli infection</t>
  </si>
  <si>
    <t>hsa05130</t>
  </si>
  <si>
    <t>Asthma</t>
  </si>
  <si>
    <t>hsa05310</t>
  </si>
  <si>
    <t>Staphylococcus aureus infection</t>
  </si>
  <si>
    <t>hsa05150</t>
  </si>
  <si>
    <t>ECM-receptor interaction</t>
  </si>
  <si>
    <t>hsa04512</t>
  </si>
  <si>
    <t>MAPK signaling pathway</t>
  </si>
  <si>
    <t>hsa04010</t>
  </si>
  <si>
    <t>Rheumatoid arthritis</t>
  </si>
  <si>
    <t>hsa05323</t>
  </si>
  <si>
    <t>Leishmaniasis</t>
  </si>
  <si>
    <t>hsa05140</t>
  </si>
  <si>
    <t>Toxoplasmosis</t>
  </si>
  <si>
    <t>hsa05145</t>
  </si>
  <si>
    <t>Th17 cell differentiation</t>
  </si>
  <si>
    <t>hsa04659</t>
  </si>
  <si>
    <t>Hematopoietic cell lineage</t>
  </si>
  <si>
    <t>hsa04640</t>
  </si>
  <si>
    <t>Focal adhesion</t>
  </si>
  <si>
    <t>hsa04510</t>
  </si>
  <si>
    <t>Tuberculosis</t>
  </si>
  <si>
    <t>hsa05152</t>
  </si>
  <si>
    <t>Epstein-Barr virus infection</t>
  </si>
  <si>
    <t>hsa05169</t>
  </si>
  <si>
    <t>Type I diabetes mellitus</t>
  </si>
  <si>
    <t>hsa04940</t>
  </si>
  <si>
    <t>Graft-versus-host disease</t>
  </si>
  <si>
    <t>hsa05332</t>
  </si>
  <si>
    <t>Autoimmune thyroid disease</t>
  </si>
  <si>
    <t>hsa05320</t>
  </si>
  <si>
    <t>Human T-cell leukemia virus 1 infection</t>
  </si>
  <si>
    <t>hsa05166</t>
  </si>
  <si>
    <t>Allograft rejection</t>
  </si>
  <si>
    <t>hsa05330</t>
  </si>
  <si>
    <t>Thyroid hormone synthesis</t>
  </si>
  <si>
    <t>hsa04918</t>
  </si>
  <si>
    <t>Cell adhesion molecules</t>
  </si>
  <si>
    <t>hsa04514</t>
  </si>
  <si>
    <t>Antigen processing and presentation</t>
  </si>
  <si>
    <t>hsa04612</t>
  </si>
  <si>
    <t>Viral myocarditis</t>
  </si>
  <si>
    <t>hsa05416</t>
  </si>
  <si>
    <t>Phagosome</t>
  </si>
  <si>
    <t>hsa04145</t>
  </si>
  <si>
    <t>beta</t>
  </si>
  <si>
    <t>HR (95% CI for HR)</t>
  </si>
  <si>
    <t>wald.test</t>
  </si>
  <si>
    <t>p.value</t>
  </si>
  <si>
    <t>years_to_birth</t>
  </si>
  <si>
    <t>pathologic_stage</t>
  </si>
  <si>
    <t>2.6 (1.4-4.7)</t>
  </si>
  <si>
    <t>pathology_T</t>
  </si>
  <si>
    <t>2.5 (1.4-4.5)</t>
  </si>
  <si>
    <t>pathology_N</t>
  </si>
  <si>
    <t>1.6 (0.88-2.9)</t>
  </si>
  <si>
    <t>gender</t>
  </si>
  <si>
    <t>1.5 (0.83-2.8)</t>
  </si>
  <si>
    <t>ETE</t>
  </si>
  <si>
    <t>2 (1.1-3.7)</t>
  </si>
  <si>
    <t>BRAF</t>
  </si>
  <si>
    <t>1.1 (0.6-2)</t>
  </si>
  <si>
    <t>RAS</t>
  </si>
  <si>
    <t>1.2 (0.47-3)</t>
  </si>
  <si>
    <t>TERT</t>
  </si>
  <si>
    <t>3 (1.4-6.2)</t>
  </si>
  <si>
    <t>RET</t>
  </si>
  <si>
    <t>0.35 (0.048-2.5)</t>
  </si>
  <si>
    <t>1.6 (0.91-3)</t>
  </si>
  <si>
    <t>152/8094</t>
  </si>
  <si>
    <t>60/8094</t>
  </si>
  <si>
    <t>180/8094</t>
  </si>
  <si>
    <t>38/8094</t>
  </si>
  <si>
    <t>149/8094</t>
  </si>
  <si>
    <t>42/8094</t>
  </si>
  <si>
    <t>43/8094</t>
  </si>
  <si>
    <t>96/8094</t>
  </si>
  <si>
    <t>53/8094</t>
  </si>
  <si>
    <t>78/8094</t>
  </si>
  <si>
    <t>112/8094</t>
  </si>
  <si>
    <t>219/8094</t>
  </si>
  <si>
    <t>93/8094</t>
  </si>
  <si>
    <t>202/8094</t>
  </si>
  <si>
    <t>77/8094</t>
  </si>
  <si>
    <t>31/8094</t>
  </si>
  <si>
    <t>92/8094</t>
  </si>
  <si>
    <t>hsa04610</t>
  </si>
  <si>
    <t>Complement and coagulation cascades</t>
  </si>
  <si>
    <t>85/8094</t>
  </si>
  <si>
    <t>107/8094</t>
  </si>
  <si>
    <t>99/8094</t>
  </si>
  <si>
    <t>65/8094</t>
  </si>
  <si>
    <t>hsa04920</t>
  </si>
  <si>
    <t>Adipocytokine signaling pathway</t>
  </si>
  <si>
    <t>69/8094</t>
  </si>
  <si>
    <t>hsa04625</t>
  </si>
  <si>
    <t>C-type lectin receptor signaling pathway</t>
  </si>
  <si>
    <t>104/8094</t>
  </si>
  <si>
    <t>hsa04672</t>
  </si>
  <si>
    <t>Intestinal immune network for IgA production</t>
  </si>
  <si>
    <t>49/8094</t>
  </si>
  <si>
    <t>100/8094</t>
  </si>
  <si>
    <t>57/8094</t>
  </si>
  <si>
    <t>hsa05167</t>
  </si>
  <si>
    <t>Kaposi sarcoma-associated herpesvirus infection</t>
  </si>
  <si>
    <t>193/8094</t>
  </si>
  <si>
    <t>hsa04064</t>
  </si>
  <si>
    <t>NF-kappa B signaling pathway</t>
  </si>
  <si>
    <t>114/8094</t>
  </si>
  <si>
    <t>128/8094</t>
  </si>
  <si>
    <t>119/8094</t>
  </si>
  <si>
    <t>32/8094</t>
  </si>
  <si>
    <t>hsa05164</t>
  </si>
  <si>
    <t>Influenza A</t>
  </si>
  <si>
    <t>172/8094</t>
  </si>
  <si>
    <t>67/8094</t>
  </si>
  <si>
    <t>294/8094</t>
  </si>
  <si>
    <t>hsa04928</t>
  </si>
  <si>
    <t>Parathyroid hormone synthesis, secretion and action</t>
  </si>
  <si>
    <t>106/8094</t>
  </si>
  <si>
    <t>52/904</t>
  </si>
  <si>
    <t>55/904</t>
  </si>
  <si>
    <t>26/904</t>
  </si>
  <si>
    <t>44/904</t>
  </si>
  <si>
    <t>34/904</t>
  </si>
  <si>
    <t>19/904</t>
  </si>
  <si>
    <t>28/904</t>
  </si>
  <si>
    <t>31/904</t>
  </si>
  <si>
    <t>22/904</t>
  </si>
  <si>
    <t>30/904</t>
  </si>
  <si>
    <t>32/904</t>
  </si>
  <si>
    <t>18/904</t>
  </si>
  <si>
    <t>48/904</t>
  </si>
  <si>
    <t>25/904</t>
  </si>
  <si>
    <t>hsa05133</t>
  </si>
  <si>
    <t>Pertussis</t>
  </si>
  <si>
    <t>24/904</t>
  </si>
  <si>
    <t>76/8094</t>
  </si>
  <si>
    <t>14/904</t>
  </si>
  <si>
    <t>21/904</t>
  </si>
  <si>
    <t>hsa00280</t>
  </si>
  <si>
    <t>Valine, leucine and isoleucine degradation</t>
  </si>
  <si>
    <t>17/904</t>
  </si>
  <si>
    <t>48/8094</t>
  </si>
  <si>
    <t>27/904</t>
  </si>
  <si>
    <t>37/904</t>
  </si>
  <si>
    <t>169/8094</t>
  </si>
  <si>
    <t>41/904</t>
  </si>
  <si>
    <t>201/8094</t>
  </si>
  <si>
    <t>20/904</t>
  </si>
  <si>
    <t>75/8094</t>
  </si>
  <si>
    <t>hsa00640</t>
  </si>
  <si>
    <t>Propanoate metabolism</t>
  </si>
  <si>
    <t>12/904</t>
  </si>
  <si>
    <t>34/8094</t>
  </si>
  <si>
    <t>15/904</t>
  </si>
  <si>
    <t>hsa05142</t>
  </si>
  <si>
    <t>Chagas disease</t>
  </si>
  <si>
    <t>102/8094</t>
  </si>
  <si>
    <t>hsa04210</t>
  </si>
  <si>
    <t>Apoptosis</t>
  </si>
  <si>
    <t>29/904</t>
  </si>
  <si>
    <t>136/8094</t>
  </si>
  <si>
    <t>hsa04611</t>
  </si>
  <si>
    <t>Platelet activation</t>
  </si>
  <si>
    <t>124/8094</t>
  </si>
  <si>
    <t>hsa04060</t>
  </si>
  <si>
    <t>Cytokine-cytokine receptor interaction</t>
  </si>
  <si>
    <t>295/8094</t>
  </si>
  <si>
    <t>hsa04062</t>
  </si>
  <si>
    <t>Chemokine signaling pathway</t>
  </si>
  <si>
    <t>192/8094</t>
  </si>
  <si>
    <t>51/904</t>
  </si>
  <si>
    <t>97/8094</t>
  </si>
  <si>
    <t>hsa00562</t>
  </si>
  <si>
    <t>Inositol phosphate metabolism</t>
  </si>
  <si>
    <t>73/8094</t>
  </si>
  <si>
    <t>56/904</t>
  </si>
  <si>
    <t>331/8094</t>
  </si>
  <si>
    <t>197/8094</t>
  </si>
  <si>
    <t>hsa04668</t>
  </si>
  <si>
    <t>TNF signaling pathway</t>
  </si>
  <si>
    <t>hsa04071</t>
  </si>
  <si>
    <t>Sphingolipid signaling pathway</t>
  </si>
  <si>
    <t>23/904</t>
  </si>
  <si>
    <t>108/8094</t>
  </si>
  <si>
    <t>16/904</t>
  </si>
  <si>
    <t>hsa04142</t>
  </si>
  <si>
    <t>Lysosome</t>
  </si>
  <si>
    <t>38/904</t>
  </si>
  <si>
    <t>210/8094</t>
  </si>
  <si>
    <t>hsa04926</t>
  </si>
  <si>
    <t>Relaxin signaling pathway</t>
  </si>
  <si>
    <t>129/8094</t>
  </si>
  <si>
    <t>35/904</t>
  </si>
  <si>
    <t>hsa01200</t>
  </si>
  <si>
    <t>Carbon metabolism</t>
  </si>
  <si>
    <t>118/8094</t>
  </si>
  <si>
    <t>hsa04979</t>
  </si>
  <si>
    <t>Cholesterol metabolism</t>
  </si>
  <si>
    <t>13/904</t>
  </si>
  <si>
    <t>50/8094</t>
  </si>
  <si>
    <t>hsa04914</t>
  </si>
  <si>
    <t>Progesterone-mediated oocyte maturation</t>
  </si>
  <si>
    <t>88/8094</t>
  </si>
  <si>
    <t>hsa03320</t>
  </si>
  <si>
    <t>PPAR signaling pathway</t>
  </si>
  <si>
    <t>hsa05146</t>
  </si>
  <si>
    <t>Amoebiasis</t>
  </si>
  <si>
    <t>hsa05132</t>
  </si>
  <si>
    <t>Salmonella infection</t>
  </si>
  <si>
    <t>42/904</t>
  </si>
  <si>
    <t>249/8094</t>
  </si>
  <si>
    <t>hsa00620</t>
  </si>
  <si>
    <t>Pyruvate metabolism</t>
  </si>
  <si>
    <t>47/8094</t>
  </si>
  <si>
    <t>hsa05135</t>
  </si>
  <si>
    <t>Yersinia infection</t>
  </si>
  <si>
    <t>137/8094</t>
  </si>
  <si>
    <t>hsa01524</t>
  </si>
  <si>
    <t>Platinum drug resistance</t>
  </si>
  <si>
    <t>9/904</t>
  </si>
  <si>
    <t>hsa04664</t>
  </si>
  <si>
    <t>Fc epsilon RI signaling pathway</t>
  </si>
  <si>
    <t>68/8094</t>
  </si>
  <si>
    <t>hsa04919</t>
  </si>
  <si>
    <t>Thyroid hormone signaling pathway</t>
  </si>
  <si>
    <t>121/8094</t>
  </si>
  <si>
    <t>hsa05340</t>
  </si>
  <si>
    <t>Primary immunodeficiency</t>
  </si>
  <si>
    <t>10/904</t>
  </si>
  <si>
    <t>6/904</t>
  </si>
  <si>
    <t>17/8094</t>
  </si>
  <si>
    <t>hsa05414</t>
  </si>
  <si>
    <t>Dilated cardiomyopathy</t>
  </si>
  <si>
    <t>hsa04070</t>
  </si>
  <si>
    <t>Phosphatidylinositol signaling system</t>
  </si>
  <si>
    <t>hsa04810</t>
  </si>
  <si>
    <t>Regulation of actin cytoskeleton</t>
  </si>
  <si>
    <t>36/904</t>
  </si>
  <si>
    <t>218/8094</t>
  </si>
  <si>
    <t>hsa05032</t>
  </si>
  <si>
    <t>Morphine addiction</t>
  </si>
  <si>
    <t>91/8094</t>
  </si>
  <si>
    <t>hsa05170</t>
  </si>
  <si>
    <t>Human immunodeficiency virus 1 infection</t>
  </si>
  <si>
    <t>212/8094</t>
  </si>
  <si>
    <t>tags=79%, list=19%, signal=96%</t>
  </si>
  <si>
    <t>tags=78%, list=17%, signal=94%</t>
  </si>
  <si>
    <t>tags=72%, list=19%, signal=89%</t>
  </si>
  <si>
    <t>tags=61%, list=19%, signal=74%</t>
  </si>
  <si>
    <t>tags=42%, list=16%, signal=50%</t>
  </si>
  <si>
    <t>tags=63%, list=20%, signal=79%</t>
  </si>
  <si>
    <t>tags=36%, list=14%, signal=41%</t>
  </si>
  <si>
    <t>tags=44%, list=17%, signal=53%</t>
  </si>
  <si>
    <t>tags=46%, list=18%, signal=56%</t>
  </si>
  <si>
    <t>tags=42%, list=13%, signal=47%</t>
  </si>
  <si>
    <t>tags=37%, list=15%, signal=43%</t>
  </si>
  <si>
    <t>tags=56%, list=20%, signal=70%</t>
  </si>
  <si>
    <t>tags=47%, list=20%, signal=58%</t>
  </si>
  <si>
    <t>tags=35%, list=15%, signal=40%</t>
  </si>
  <si>
    <t>tags=23%, list=11%, signal=26%</t>
  </si>
  <si>
    <t>tags=24%, list=10%, signal=26%</t>
  </si>
  <si>
    <t>tags=24%, list=12%, signal=26%</t>
  </si>
  <si>
    <t>tags=27%, list=8%, signal=29%</t>
  </si>
  <si>
    <t>tags=40%, list=18%, signal=48%</t>
  </si>
  <si>
    <t>tags=20%, list=11%, signal=23%</t>
  </si>
  <si>
    <t>tags=34%, list=21%, signal=43%</t>
  </si>
  <si>
    <t>tags=22%, list=12%, signal=25%</t>
  </si>
  <si>
    <t>tags=15%, list=8%, signal=16%</t>
  </si>
  <si>
    <t>tags=23%, list=18%, signal=28%</t>
  </si>
  <si>
    <t>tags=17%, list=11%, signal=18%</t>
  </si>
  <si>
    <t>tags=42%, list=22%, signal=54%</t>
  </si>
  <si>
    <t>tags=28%, list=15%, signal=32%</t>
  </si>
  <si>
    <t>tags=31%, list=19%, signal=37%</t>
  </si>
  <si>
    <t>tags=35%, list=20%, signal=43%</t>
  </si>
  <si>
    <t>tags=39%, list=23%, signal=50%</t>
  </si>
  <si>
    <t>tags=21%, list=13%, signal=24%</t>
  </si>
  <si>
    <t>YAP1_DN</t>
  </si>
  <si>
    <t>tags=30%, list=13%, signal=34%</t>
  </si>
  <si>
    <t>SINGH_KRAS_DEPENDENCY_SIGNATURE</t>
  </si>
  <si>
    <t>tags=70%, list=11%, signal=78%</t>
  </si>
  <si>
    <t>RPS14_DN.V1_UP</t>
  </si>
  <si>
    <t>tags=57%, list=19%, signal=70%</t>
  </si>
  <si>
    <t>GCNP_SHH_UP_LATE.V1_DN</t>
  </si>
  <si>
    <t>tags=34%, list=15%, signal=40%</t>
  </si>
  <si>
    <t>SNF5_DN.V1_UP</t>
  </si>
  <si>
    <t>tags=47%, list=19%, signal=58%</t>
  </si>
  <si>
    <t>ESC_V6.5_UP_EARLY.V1_DN</t>
  </si>
  <si>
    <t>tags=42%, list=18%, signal=51%</t>
  </si>
  <si>
    <t>AKT_UP.V1_UP</t>
  </si>
  <si>
    <t>tags=42%, list=21%, signal=53%</t>
  </si>
  <si>
    <t>ERBB2_UP.V1_UP</t>
  </si>
  <si>
    <t>P53_DN.V2_UP</t>
  </si>
  <si>
    <t>tags=37%, list=18%, signal=44%</t>
  </si>
  <si>
    <t>IL2_UP.V1_UP</t>
  </si>
  <si>
    <t>CAHOY_ASTROGLIAL</t>
  </si>
  <si>
    <t>tags=34%, list=12%, signal=38%</t>
  </si>
  <si>
    <t>BCAT_BILD_ET_AL_UP</t>
  </si>
  <si>
    <t>tags=51%, list=19%, signal=63%</t>
  </si>
  <si>
    <t>BMI1_DN.V1_UP</t>
  </si>
  <si>
    <t>tags=43%, list=18%, signal=52%</t>
  </si>
  <si>
    <t>AKT_UP_MTOR_DN.V1_UP</t>
  </si>
  <si>
    <t>tags=41%, list=21%, signal=51%</t>
  </si>
  <si>
    <t>IL15_UP.V1_UP</t>
  </si>
  <si>
    <t>MYC_UP.V1_DN</t>
  </si>
  <si>
    <t>MEL18_DN.V1_UP</t>
  </si>
  <si>
    <t>tags=50%, list=20%, signal=62%</t>
  </si>
  <si>
    <t>P53_DN.V1_UP</t>
  </si>
  <si>
    <t>tags=27%, list=9%, signal=30%</t>
  </si>
  <si>
    <t>E2F1_UP.V1_DN</t>
  </si>
  <si>
    <t>tags=45%, list=19%, signal=56%</t>
  </si>
  <si>
    <t>ESC_J1_UP_EARLY.V1_DN</t>
  </si>
  <si>
    <t>tags=27%, list=11%, signal=30%</t>
  </si>
  <si>
    <t>ESC_V6.5_UP_LATE.V1_DN</t>
  </si>
  <si>
    <t>tags=22%, list=9%, signal=24%</t>
  </si>
  <si>
    <t>ATF2_UP.V1_UP</t>
  </si>
  <si>
    <t>tags=36%, list=20%, signal=44%</t>
  </si>
  <si>
    <t>Level</t>
  </si>
  <si>
    <t>Overall</t>
  </si>
  <si>
    <t>n</t>
  </si>
  <si>
    <t>Age (median [IQR])</t>
  </si>
  <si>
    <t>46.00 [35.00, 58.00]</t>
  </si>
  <si>
    <t>Race (%)</t>
  </si>
  <si>
    <t>American Indian or Alaska native</t>
  </si>
  <si>
    <t>1 (0.2)</t>
  </si>
  <si>
    <t>Asian</t>
  </si>
  <si>
    <t>52 (12.7)</t>
  </si>
  <si>
    <t>Black or African American</t>
  </si>
  <si>
    <t>26 (6.3)</t>
  </si>
  <si>
    <t>White</t>
  </si>
  <si>
    <t>331 (80.7)</t>
  </si>
  <si>
    <t>Gender (%)</t>
  </si>
  <si>
    <t>Female</t>
  </si>
  <si>
    <t>366 (73.1)</t>
  </si>
  <si>
    <t>Male</t>
  </si>
  <si>
    <t>135 (26.9)</t>
  </si>
  <si>
    <t>Pathologic stage (%)</t>
  </si>
  <si>
    <t>Stage I</t>
  </si>
  <si>
    <t>282 (56.5)</t>
  </si>
  <si>
    <t>Stage II</t>
  </si>
  <si>
    <t>51 (10.2)</t>
  </si>
  <si>
    <t>Stage III</t>
  </si>
  <si>
    <t>111 (22.2)</t>
  </si>
  <si>
    <t>Stage IV</t>
  </si>
  <si>
    <t>55 (11.0)</t>
  </si>
  <si>
    <t>Pathology T stage (%)</t>
  </si>
  <si>
    <t>T1</t>
  </si>
  <si>
    <t>141 (28.1)</t>
  </si>
  <si>
    <t>T2</t>
  </si>
  <si>
    <t>166 (33.1)</t>
  </si>
  <si>
    <t>T3</t>
  </si>
  <si>
    <t>169 (33.7)</t>
  </si>
  <si>
    <t>T4</t>
  </si>
  <si>
    <t>23 (4.6)</t>
  </si>
  <si>
    <t>Pathology N stage (%)</t>
  </si>
  <si>
    <t>N0</t>
  </si>
  <si>
    <t>226 (45.1)</t>
  </si>
  <si>
    <t>N1</t>
  </si>
  <si>
    <t>Pathology M stage (%)</t>
  </si>
  <si>
    <t>M0</t>
  </si>
  <si>
    <t>279 (55.8)</t>
  </si>
  <si>
    <t>M1</t>
  </si>
  <si>
    <t>9 (1.8)</t>
  </si>
  <si>
    <t>Radiation therapy (%)</t>
  </si>
  <si>
    <t>No</t>
  </si>
  <si>
    <t>180 (37.1)</t>
  </si>
  <si>
    <t>Yes</t>
  </si>
  <si>
    <t>305 (62.9)</t>
  </si>
  <si>
    <t>Histological type (%)</t>
  </si>
  <si>
    <t>Others, specify</t>
  </si>
  <si>
    <t>7 (1.4)</t>
  </si>
  <si>
    <t>Classical/usual</t>
  </si>
  <si>
    <t>357 (71.3)</t>
  </si>
  <si>
    <t>Follicular</t>
  </si>
  <si>
    <t>102 (20.4)</t>
  </si>
  <si>
    <t>Tall cell</t>
  </si>
  <si>
    <t>35 (7.0)</t>
  </si>
  <si>
    <t>Radiation exposure (%)</t>
  </si>
  <si>
    <t>421 (96.1)</t>
  </si>
  <si>
    <t>17 (3.9)</t>
  </si>
  <si>
    <t>Extrathyroidal extension (%)</t>
  </si>
  <si>
    <t>Minimal (t3)</t>
  </si>
  <si>
    <t>133 (27.5)</t>
  </si>
  <si>
    <t>Moderate/advanced (t4a)</t>
  </si>
  <si>
    <t>18 (3.7)</t>
  </si>
  <si>
    <t>None</t>
  </si>
  <si>
    <t>331 (68.5)</t>
  </si>
  <si>
    <t>Very advanced (t4b)</t>
  </si>
  <si>
    <t>Residual tumor (%)</t>
  </si>
  <si>
    <t>R0</t>
  </si>
  <si>
    <t>383 (81.7)</t>
  </si>
  <si>
    <t>R1</t>
  </si>
  <si>
    <t>52 (11.1)</t>
  </si>
  <si>
    <t>R2</t>
  </si>
  <si>
    <t>4 (0.9)</t>
  </si>
  <si>
    <t>Multifocality (%)</t>
  </si>
  <si>
    <t>Multifocal</t>
  </si>
  <si>
    <t>227 (46.2)</t>
  </si>
  <si>
    <t>Unifocal</t>
  </si>
  <si>
    <t>264 (53.8)</t>
  </si>
  <si>
    <t>Table S1. Clinicopathological characteristics in TCGA cohort.</t>
    <phoneticPr fontId="18" type="noConversion"/>
  </si>
  <si>
    <t>43.00 [33.00, 52.00]</t>
  </si>
  <si>
    <t>59 (74.7)</t>
  </si>
  <si>
    <t>20 (25.3)</t>
  </si>
  <si>
    <t>65 (82.3)</t>
  </si>
  <si>
    <t>14 (17.7)</t>
  </si>
  <si>
    <t>31 (39.2)</t>
  </si>
  <si>
    <t>48 (60.8)</t>
  </si>
  <si>
    <r>
      <t>BRAF</t>
    </r>
    <r>
      <rPr>
        <vertAlign val="superscript"/>
        <sz val="14"/>
        <color theme="1"/>
        <rFont val="Times New Roman"/>
        <family val="1"/>
      </rPr>
      <t>V600E</t>
    </r>
    <r>
      <rPr>
        <sz val="14"/>
        <color theme="1"/>
        <rFont val="Times New Roman"/>
        <family val="1"/>
      </rPr>
      <t xml:space="preserve"> (%)</t>
    </r>
  </si>
  <si>
    <t>Negative</t>
  </si>
  <si>
    <t>10 (12.7)</t>
  </si>
  <si>
    <t>Positive</t>
  </si>
  <si>
    <t>AJCC7 stage (%)</t>
  </si>
  <si>
    <t>46 (58.2)</t>
  </si>
  <si>
    <t>Envelop invasion (%)</t>
  </si>
  <si>
    <t>24 (30.3)</t>
  </si>
  <si>
    <t>8 (10.1)</t>
  </si>
  <si>
    <t>33 (41.8)</t>
  </si>
  <si>
    <t>Cell lines</t>
  </si>
  <si>
    <t>Category</t>
  </si>
  <si>
    <t>NRAS</t>
  </si>
  <si>
    <t>HRAS</t>
  </si>
  <si>
    <t>KRAS</t>
  </si>
  <si>
    <r>
      <t>RET</t>
    </r>
    <r>
      <rPr>
        <b/>
        <sz val="9"/>
        <color theme="1"/>
        <rFont val="Times New Roman"/>
        <family val="1"/>
      </rPr>
      <t>/</t>
    </r>
    <r>
      <rPr>
        <b/>
        <i/>
        <sz val="9"/>
        <color theme="1"/>
        <rFont val="Times New Roman"/>
        <family val="1"/>
      </rPr>
      <t>PTC1</t>
    </r>
  </si>
  <si>
    <t>BCPAP</t>
  </si>
  <si>
    <t>PTC cell lines</t>
  </si>
  <si>
    <r>
      <t>GTG-&gt; GAG V600E</t>
    </r>
    <r>
      <rPr>
        <vertAlign val="superscript"/>
        <sz val="9"/>
        <color theme="1"/>
        <rFont val="Times New Roman"/>
        <family val="1"/>
      </rPr>
      <t>*</t>
    </r>
  </si>
  <si>
    <t>wt</t>
  </si>
  <si>
    <r>
      <t>c.1-124C&gt;T (c.228C&gt;T)</t>
    </r>
    <r>
      <rPr>
        <vertAlign val="superscript"/>
        <sz val="9"/>
        <color theme="1"/>
        <rFont val="Times New Roman"/>
        <family val="1"/>
      </rPr>
      <t>†</t>
    </r>
  </si>
  <si>
    <t>TPC-1</t>
  </si>
  <si>
    <t>+</t>
  </si>
  <si>
    <t>KTC-1</t>
  </si>
  <si>
    <r>
      <t>c.1-146C&gt;T (c.250C&gt;T)</t>
    </r>
    <r>
      <rPr>
        <vertAlign val="superscript"/>
        <sz val="9"/>
        <color theme="1"/>
        <rFont val="Times New Roman"/>
        <family val="1"/>
      </rPr>
      <t>†</t>
    </r>
  </si>
  <si>
    <r>
      <t xml:space="preserve">wt, wild-type genotype; </t>
    </r>
    <r>
      <rPr>
        <vertAlign val="superscript"/>
        <sz val="12"/>
        <color theme="1"/>
        <rFont val="Times New Roman"/>
        <family val="1"/>
      </rPr>
      <t>†</t>
    </r>
    <r>
      <rPr>
        <sz val="12"/>
        <color theme="1"/>
        <rFont val="Times New Roman"/>
        <family val="1"/>
      </rPr>
      <t>, gene rearrangement.</t>
    </r>
  </si>
  <si>
    <r>
      <t>*</t>
    </r>
    <r>
      <rPr>
        <sz val="12"/>
        <color theme="1"/>
        <rFont val="Times New Roman"/>
        <family val="1"/>
      </rPr>
      <t>Heterozygous mutation.</t>
    </r>
  </si>
  <si>
    <t>No progression</t>
    <phoneticPr fontId="18" type="noConversion"/>
  </si>
  <si>
    <t>progression</t>
    <phoneticPr fontId="18" type="noConversion"/>
  </si>
  <si>
    <t>Multifocality (%)</t>
    <phoneticPr fontId="18" type="noConversion"/>
  </si>
  <si>
    <t>Progression events  (%)</t>
    <phoneticPr fontId="18" type="noConversion"/>
  </si>
  <si>
    <t>59 (74.7)</t>
    <phoneticPr fontId="18" type="noConversion"/>
  </si>
  <si>
    <t>11 (12.7)</t>
    <phoneticPr fontId="18" type="noConversion"/>
  </si>
  <si>
    <t>68 (74.7)</t>
    <phoneticPr fontId="18" type="noConversion"/>
  </si>
  <si>
    <t>Stage III</t>
    <phoneticPr fontId="18" type="noConversion"/>
  </si>
  <si>
    <t>Stage IV</t>
    <phoneticPr fontId="18" type="noConversion"/>
  </si>
  <si>
    <t>T4</t>
    <phoneticPr fontId="18" type="noConversion"/>
  </si>
  <si>
    <t>58 (73.4)</t>
    <phoneticPr fontId="18" type="noConversion"/>
  </si>
  <si>
    <t>12 (15.2)</t>
    <phoneticPr fontId="18" type="noConversion"/>
  </si>
  <si>
    <t>5 (6.3)</t>
    <phoneticPr fontId="18" type="noConversion"/>
  </si>
  <si>
    <t>4 (5.1)</t>
    <phoneticPr fontId="18" type="noConversion"/>
  </si>
  <si>
    <t>ID</t>
    <phoneticPr fontId="38" type="noConversion"/>
  </si>
  <si>
    <t>Gender</t>
    <phoneticPr fontId="38" type="noConversion"/>
  </si>
  <si>
    <t>age_first_dx</t>
    <phoneticPr fontId="38" type="noConversion"/>
  </si>
  <si>
    <t>PFI</t>
  </si>
  <si>
    <t>PFI.Time</t>
  </si>
  <si>
    <t>T_stage</t>
    <phoneticPr fontId="38" type="noConversion"/>
  </si>
  <si>
    <t>N_stage</t>
    <phoneticPr fontId="38" type="noConversion"/>
  </si>
  <si>
    <t>TNM_Stage_AJCC7</t>
    <phoneticPr fontId="38" type="noConversion"/>
  </si>
  <si>
    <t>BRAFV600E</t>
    <phoneticPr fontId="38" type="noConversion"/>
  </si>
  <si>
    <t>ETE</t>
    <phoneticPr fontId="38" type="noConversion"/>
  </si>
  <si>
    <t>TNM_Stage_AJCC8</t>
    <phoneticPr fontId="38" type="noConversion"/>
  </si>
  <si>
    <t>first_dx_date</t>
    <phoneticPr fontId="38" type="noConversion"/>
  </si>
  <si>
    <t>last_followup</t>
    <phoneticPr fontId="38" type="noConversion"/>
  </si>
  <si>
    <t>central_compartment_LNM</t>
    <phoneticPr fontId="38" type="noConversion"/>
  </si>
  <si>
    <t>central_compartment_LN_examined</t>
    <phoneticPr fontId="38" type="noConversion"/>
  </si>
  <si>
    <t>Lateral_compartment_LNM</t>
    <phoneticPr fontId="38" type="noConversion"/>
  </si>
  <si>
    <t>Lateral_compartment_LN_examined</t>
    <phoneticPr fontId="38" type="noConversion"/>
  </si>
  <si>
    <t>LNM</t>
    <phoneticPr fontId="38" type="noConversion"/>
  </si>
  <si>
    <t>LN_examined</t>
    <phoneticPr fontId="38" type="noConversion"/>
  </si>
  <si>
    <t>WMUPTC03</t>
  </si>
  <si>
    <t>Male</t>
    <phoneticPr fontId="38" type="noConversion"/>
  </si>
  <si>
    <t>T1</t>
    <phoneticPr fontId="38" type="noConversion"/>
  </si>
  <si>
    <t>Stage I</t>
    <phoneticPr fontId="38" type="noConversion"/>
  </si>
  <si>
    <t>NA</t>
    <phoneticPr fontId="38" type="noConversion"/>
  </si>
  <si>
    <t>No</t>
    <phoneticPr fontId="38" type="noConversion"/>
  </si>
  <si>
    <t>N1b</t>
    <phoneticPr fontId="38" type="noConversion"/>
  </si>
  <si>
    <t>WMUPTC12</t>
  </si>
  <si>
    <t>Female</t>
    <phoneticPr fontId="38" type="noConversion"/>
  </si>
  <si>
    <t>Postive</t>
    <phoneticPr fontId="38" type="noConversion"/>
  </si>
  <si>
    <t>WMUPTC13</t>
  </si>
  <si>
    <t>Negative</t>
    <phoneticPr fontId="38" type="noConversion"/>
  </si>
  <si>
    <t>WMUPTC15</t>
  </si>
  <si>
    <t>WMUPTC18</t>
  </si>
  <si>
    <t>WMUPTC19</t>
  </si>
  <si>
    <t>WMUPTC22</t>
  </si>
  <si>
    <t>WMUPTC25</t>
  </si>
  <si>
    <t>WMUPTC28</t>
  </si>
  <si>
    <t>WMUPTC29</t>
  </si>
  <si>
    <t>WMUPTC30</t>
  </si>
  <si>
    <t>WMUPTC34</t>
  </si>
  <si>
    <t>WMUPTC35</t>
  </si>
  <si>
    <t>WMUPTC36</t>
  </si>
  <si>
    <t>WMUPTC48</t>
  </si>
  <si>
    <t>WMUPTC49</t>
  </si>
  <si>
    <t>WMUPTC51</t>
  </si>
  <si>
    <t>WMUPTC52</t>
  </si>
  <si>
    <t>WMUPTC53</t>
  </si>
  <si>
    <t>WMUPTC54</t>
  </si>
  <si>
    <t>N0</t>
    <phoneticPr fontId="38" type="noConversion"/>
  </si>
  <si>
    <t>WMUPTC55</t>
  </si>
  <si>
    <t>WMUPTC56</t>
  </si>
  <si>
    <t>WMUPTC57</t>
  </si>
  <si>
    <t>WMUPTC58</t>
  </si>
  <si>
    <t>WMUPTC59</t>
  </si>
  <si>
    <t>WMUPTC60</t>
  </si>
  <si>
    <t>WMUPTC61</t>
  </si>
  <si>
    <t>WMUPTC62</t>
  </si>
  <si>
    <t>WMUPTC63</t>
  </si>
  <si>
    <t>WMUPTC64</t>
  </si>
  <si>
    <t>WMUPTC65</t>
  </si>
  <si>
    <t>WMUPTC66</t>
  </si>
  <si>
    <t>WMUPTC67</t>
  </si>
  <si>
    <t>WMUPTC68</t>
  </si>
  <si>
    <t>WMUPTC69</t>
  </si>
  <si>
    <t>WMUPTC70</t>
  </si>
  <si>
    <t>WMUPTC71</t>
  </si>
  <si>
    <t>WMUPTC72</t>
  </si>
  <si>
    <t>WMUPTC73</t>
  </si>
  <si>
    <t>WMUPTC74</t>
  </si>
  <si>
    <t>WMUPTC75</t>
  </si>
  <si>
    <t>0</t>
  </si>
  <si>
    <t>WMUPTC76</t>
  </si>
  <si>
    <t>WMUPTC77</t>
  </si>
  <si>
    <t>WMUPTC78</t>
  </si>
  <si>
    <t>WMUPTC79</t>
  </si>
  <si>
    <t>WMUPTC24</t>
  </si>
  <si>
    <t>Stage III</t>
    <phoneticPr fontId="38" type="noConversion"/>
  </si>
  <si>
    <t>WMUPTC37</t>
  </si>
  <si>
    <t>WMUPTC41</t>
  </si>
  <si>
    <t>WMUPTC42</t>
  </si>
  <si>
    <t>WMUPTC05</t>
  </si>
  <si>
    <t>Stage IV</t>
    <phoneticPr fontId="38" type="noConversion"/>
  </si>
  <si>
    <t>WMUPTC08</t>
  </si>
  <si>
    <t>WMUPTC10</t>
  </si>
  <si>
    <t>Yes</t>
    <phoneticPr fontId="38" type="noConversion"/>
  </si>
  <si>
    <t>WMUPTC17</t>
  </si>
  <si>
    <t>WMUPTC20</t>
  </si>
  <si>
    <t>WMUPTC43</t>
  </si>
  <si>
    <t>WMUPTC07</t>
  </si>
  <si>
    <t>Stage II</t>
    <phoneticPr fontId="38" type="noConversion"/>
  </si>
  <si>
    <t>WMUPTC44</t>
  </si>
  <si>
    <t>WMUPTC01</t>
  </si>
  <si>
    <t>T2</t>
    <phoneticPr fontId="38" type="noConversion"/>
  </si>
  <si>
    <t>WMUPTC02</t>
  </si>
  <si>
    <t>WMUPTC09</t>
  </si>
  <si>
    <t>WMUPTC11</t>
  </si>
  <si>
    <t>WMUPTC16</t>
  </si>
  <si>
    <t>WMUPTC23</t>
  </si>
  <si>
    <t>WMUPTC26</t>
  </si>
  <si>
    <t>WMUPTC27</t>
  </si>
  <si>
    <t>WMUPTC33</t>
  </si>
  <si>
    <t>WMUPTC38</t>
  </si>
  <si>
    <t>WMUPTC06</t>
  </si>
  <si>
    <t>WMUPTC14</t>
  </si>
  <si>
    <t>WMUPTC21</t>
  </si>
  <si>
    <t>T3b</t>
    <phoneticPr fontId="38" type="noConversion"/>
  </si>
  <si>
    <t>WMUPTC32</t>
  </si>
  <si>
    <t>WMUPTC40</t>
  </si>
  <si>
    <t>N1</t>
    <phoneticPr fontId="38" type="noConversion"/>
  </si>
  <si>
    <t>WMUPTC39</t>
  </si>
  <si>
    <t>WMUPTC47</t>
  </si>
  <si>
    <t>WMUPTC45</t>
  </si>
  <si>
    <t>T4a</t>
  </si>
  <si>
    <t>WMUPTC04</t>
  </si>
  <si>
    <t>T4a</t>
    <phoneticPr fontId="38" type="noConversion"/>
  </si>
  <si>
    <t>WMUPTC31</t>
  </si>
  <si>
    <t>WMUPTC46</t>
  </si>
  <si>
    <t>ID</t>
    <phoneticPr fontId="18" type="noConversion"/>
  </si>
  <si>
    <t>TCGA-4C-A93U-01A</t>
    <phoneticPr fontId="18" type="noConversion"/>
  </si>
  <si>
    <t>TCGA-BJ-A0YZ-01A</t>
    <phoneticPr fontId="18" type="noConversion"/>
  </si>
  <si>
    <t>TCGA-BJ-A0Z0-01A</t>
    <phoneticPr fontId="18" type="noConversion"/>
  </si>
  <si>
    <t>TCGA-BJ-A0Z2-01A</t>
    <phoneticPr fontId="18" type="noConversion"/>
  </si>
  <si>
    <t>TCGA-BJ-A0Z3-01A</t>
    <phoneticPr fontId="18" type="noConversion"/>
  </si>
  <si>
    <t>TCGA-BJ-A0Z5-01A</t>
    <phoneticPr fontId="18" type="noConversion"/>
  </si>
  <si>
    <t>TCGA-BJ-A0Z9-01A</t>
    <phoneticPr fontId="18" type="noConversion"/>
  </si>
  <si>
    <t>TCGA-BJ-A0ZA-01A</t>
    <phoneticPr fontId="18" type="noConversion"/>
  </si>
  <si>
    <t>TCGA-BJ-A0ZB-01A</t>
    <phoneticPr fontId="18" type="noConversion"/>
  </si>
  <si>
    <t>TCGA-BJ-A0ZC-01A</t>
    <phoneticPr fontId="18" type="noConversion"/>
  </si>
  <si>
    <t>TCGA-BJ-A0ZE-01A</t>
    <phoneticPr fontId="18" type="noConversion"/>
  </si>
  <si>
    <t>TCGA-BJ-A0ZG-01A</t>
    <phoneticPr fontId="18" type="noConversion"/>
  </si>
  <si>
    <t>TCGA-BJ-A0ZH-01A</t>
    <phoneticPr fontId="18" type="noConversion"/>
  </si>
  <si>
    <t>TCGA-BJ-A0ZJ-01A</t>
    <phoneticPr fontId="18" type="noConversion"/>
  </si>
  <si>
    <t>TCGA-BJ-A18Y-01A</t>
    <phoneticPr fontId="18" type="noConversion"/>
  </si>
  <si>
    <t>TCGA-BJ-A18Z-01A</t>
    <phoneticPr fontId="18" type="noConversion"/>
  </si>
  <si>
    <t>TCGA-BJ-A190-01A</t>
    <phoneticPr fontId="18" type="noConversion"/>
  </si>
  <si>
    <t>TCGA-BJ-A191-01A</t>
    <phoneticPr fontId="18" type="noConversion"/>
  </si>
  <si>
    <t>TCGA-BJ-A192-01A</t>
    <phoneticPr fontId="18" type="noConversion"/>
  </si>
  <si>
    <t>TCGA-BJ-A28R-01A</t>
    <phoneticPr fontId="18" type="noConversion"/>
  </si>
  <si>
    <t>TCGA-BJ-A28S-01A</t>
    <phoneticPr fontId="18" type="noConversion"/>
  </si>
  <si>
    <t>TCGA-BJ-A28T-01A</t>
    <phoneticPr fontId="18" type="noConversion"/>
  </si>
  <si>
    <t>TCGA-BJ-A28V-01A</t>
    <phoneticPr fontId="18" type="noConversion"/>
  </si>
  <si>
    <t>TCGA-BJ-A28W-01A</t>
    <phoneticPr fontId="18" type="noConversion"/>
  </si>
  <si>
    <t>TCGA-BJ-A28X-01A</t>
    <phoneticPr fontId="18" type="noConversion"/>
  </si>
  <si>
    <t>TCGA-BJ-A28Z-01A</t>
    <phoneticPr fontId="18" type="noConversion"/>
  </si>
  <si>
    <t>TCGA-BJ-A290-01A</t>
    <phoneticPr fontId="18" type="noConversion"/>
  </si>
  <si>
    <t>TCGA-BJ-A291-01A</t>
    <phoneticPr fontId="18" type="noConversion"/>
  </si>
  <si>
    <t>TCGA-BJ-A2N7-01A</t>
    <phoneticPr fontId="18" type="noConversion"/>
  </si>
  <si>
    <t>TCGA-BJ-A2N8-01A</t>
    <phoneticPr fontId="18" type="noConversion"/>
  </si>
  <si>
    <t>TCGA-BJ-A2N9-01A</t>
    <phoneticPr fontId="18" type="noConversion"/>
  </si>
  <si>
    <t>TCGA-BJ-A2NA-01A</t>
    <phoneticPr fontId="18" type="noConversion"/>
  </si>
  <si>
    <t>TCGA-BJ-A2P4-01A</t>
    <phoneticPr fontId="18" type="noConversion"/>
  </si>
  <si>
    <t>TCGA-BJ-A3EZ-01A</t>
    <phoneticPr fontId="18" type="noConversion"/>
  </si>
  <si>
    <t>TCGA-BJ-A3F0-01A</t>
    <phoneticPr fontId="18" type="noConversion"/>
  </si>
  <si>
    <t>TCGA-BJ-A3PR-01A</t>
    <phoneticPr fontId="18" type="noConversion"/>
  </si>
  <si>
    <t>TCGA-BJ-A3PT-01A</t>
    <phoneticPr fontId="18" type="noConversion"/>
  </si>
  <si>
    <t>TCGA-BJ-A3PU-01A</t>
    <phoneticPr fontId="18" type="noConversion"/>
  </si>
  <si>
    <t>TCGA-BJ-A45C-01A</t>
    <phoneticPr fontId="18" type="noConversion"/>
  </si>
  <si>
    <t>TCGA-BJ-A45D-01A</t>
    <phoneticPr fontId="18" type="noConversion"/>
  </si>
  <si>
    <t>TCGA-BJ-A45E-01A</t>
    <phoneticPr fontId="18" type="noConversion"/>
  </si>
  <si>
    <t>TCGA-BJ-A45F-01A</t>
    <phoneticPr fontId="18" type="noConversion"/>
  </si>
  <si>
    <t>TCGA-BJ-A45G-01A</t>
    <phoneticPr fontId="18" type="noConversion"/>
  </si>
  <si>
    <t>TCGA-BJ-A45H-01A</t>
    <phoneticPr fontId="18" type="noConversion"/>
  </si>
  <si>
    <t>TCGA-BJ-A45I-01A</t>
    <phoneticPr fontId="18" type="noConversion"/>
  </si>
  <si>
    <t>TCGA-BJ-A45J-01A</t>
    <phoneticPr fontId="18" type="noConversion"/>
  </si>
  <si>
    <t>TCGA-BJ-A45K-01A</t>
    <phoneticPr fontId="18" type="noConversion"/>
  </si>
  <si>
    <t>TCGA-BJ-A4O8-01A</t>
    <phoneticPr fontId="18" type="noConversion"/>
  </si>
  <si>
    <t>TCGA-BJ-A4O9-01A</t>
    <phoneticPr fontId="18" type="noConversion"/>
  </si>
  <si>
    <t>TCGA-CE-A13K-01A</t>
    <phoneticPr fontId="18" type="noConversion"/>
  </si>
  <si>
    <t>TCGA-CE-A27D-01A</t>
    <phoneticPr fontId="18" type="noConversion"/>
  </si>
  <si>
    <t>TCGA-CE-A3MD-01A</t>
    <phoneticPr fontId="18" type="noConversion"/>
  </si>
  <si>
    <t>TCGA-CE-A3ME-01A</t>
    <phoneticPr fontId="18" type="noConversion"/>
  </si>
  <si>
    <t>TCGA-CE-A481-01A</t>
    <phoneticPr fontId="18" type="noConversion"/>
  </si>
  <si>
    <t>TCGA-CE-A482-01A</t>
    <phoneticPr fontId="18" type="noConversion"/>
  </si>
  <si>
    <t>TCGA-CE-A483-01A</t>
    <phoneticPr fontId="18" type="noConversion"/>
  </si>
  <si>
    <t>TCGA-CE-A484-01A</t>
    <phoneticPr fontId="18" type="noConversion"/>
  </si>
  <si>
    <t>TCGA-CE-A485-01A</t>
    <phoneticPr fontId="18" type="noConversion"/>
  </si>
  <si>
    <t>TCGA-DE-A0XZ-01A</t>
    <phoneticPr fontId="18" type="noConversion"/>
  </si>
  <si>
    <t>TCGA-DE-A0Y2-01A</t>
    <phoneticPr fontId="18" type="noConversion"/>
  </si>
  <si>
    <t>TCGA-DE-A0Y3-01B</t>
    <phoneticPr fontId="18" type="noConversion"/>
  </si>
  <si>
    <t>TCGA-DE-A2OL-01A</t>
    <phoneticPr fontId="18" type="noConversion"/>
  </si>
  <si>
    <t>TCGA-DE-A3KN-01A</t>
    <phoneticPr fontId="18" type="noConversion"/>
  </si>
  <si>
    <t>TCGA-DE-A4M8-01A</t>
    <phoneticPr fontId="18" type="noConversion"/>
  </si>
  <si>
    <t>TCGA-DE-A4M9-01A</t>
    <phoneticPr fontId="18" type="noConversion"/>
  </si>
  <si>
    <t>TCGA-DE-A4MA-01A</t>
    <phoneticPr fontId="18" type="noConversion"/>
  </si>
  <si>
    <t>TCGA-DE-A4MB-01A</t>
    <phoneticPr fontId="18" type="noConversion"/>
  </si>
  <si>
    <t>TCGA-DE-A4MC-01A</t>
    <phoneticPr fontId="18" type="noConversion"/>
  </si>
  <si>
    <t>TCGA-DE-A4MD-01A</t>
    <phoneticPr fontId="18" type="noConversion"/>
  </si>
  <si>
    <t>TCGA-DE-A69J-01A</t>
    <phoneticPr fontId="18" type="noConversion"/>
  </si>
  <si>
    <t>TCGA-DE-A69K-01A</t>
    <phoneticPr fontId="18" type="noConversion"/>
  </si>
  <si>
    <t>TCGA-DE-A7U5-01A</t>
    <phoneticPr fontId="18" type="noConversion"/>
  </si>
  <si>
    <t>TCGA-DJ-A13L-01A</t>
    <phoneticPr fontId="18" type="noConversion"/>
  </si>
  <si>
    <t>TCGA-DJ-A13M-01A</t>
    <phoneticPr fontId="18" type="noConversion"/>
  </si>
  <si>
    <t>TCGA-DJ-A13O-01A</t>
    <phoneticPr fontId="18" type="noConversion"/>
  </si>
  <si>
    <t>TCGA-DJ-A13P-01A</t>
    <phoneticPr fontId="18" type="noConversion"/>
  </si>
  <si>
    <t>TCGA-DJ-A13R-01A</t>
    <phoneticPr fontId="18" type="noConversion"/>
  </si>
  <si>
    <t>TCGA-DJ-A13S-01A</t>
    <phoneticPr fontId="18" type="noConversion"/>
  </si>
  <si>
    <t>TCGA-DJ-A13T-01A</t>
    <phoneticPr fontId="18" type="noConversion"/>
  </si>
  <si>
    <t>TCGA-DJ-A13U-01A</t>
    <phoneticPr fontId="18" type="noConversion"/>
  </si>
  <si>
    <t>TCGA-DJ-A13V-01A</t>
    <phoneticPr fontId="18" type="noConversion"/>
  </si>
  <si>
    <t>TCGA-DJ-A13W-01A</t>
    <phoneticPr fontId="18" type="noConversion"/>
  </si>
  <si>
    <t>TCGA-DJ-A13X-01A</t>
    <phoneticPr fontId="18" type="noConversion"/>
  </si>
  <si>
    <t>TCGA-DJ-A1QD-01A</t>
    <phoneticPr fontId="18" type="noConversion"/>
  </si>
  <si>
    <t>TCGA-DJ-A1QE-01A</t>
    <phoneticPr fontId="18" type="noConversion"/>
  </si>
  <si>
    <t>TCGA-DJ-A1QF-01A</t>
    <phoneticPr fontId="18" type="noConversion"/>
  </si>
  <si>
    <t>TCGA-DJ-A1QG-01A</t>
    <phoneticPr fontId="18" type="noConversion"/>
  </si>
  <si>
    <t>TCGA-DJ-A1QH-01A</t>
    <phoneticPr fontId="18" type="noConversion"/>
  </si>
  <si>
    <t>TCGA-DJ-A1QI-01A</t>
    <phoneticPr fontId="18" type="noConversion"/>
  </si>
  <si>
    <t>TCGA-DJ-A1QL-01A</t>
    <phoneticPr fontId="18" type="noConversion"/>
  </si>
  <si>
    <t>TCGA-DJ-A1QM-01A</t>
    <phoneticPr fontId="18" type="noConversion"/>
  </si>
  <si>
    <t>TCGA-DJ-A1QN-01A</t>
    <phoneticPr fontId="18" type="noConversion"/>
  </si>
  <si>
    <t>TCGA-DJ-A1QO-01A</t>
    <phoneticPr fontId="18" type="noConversion"/>
  </si>
  <si>
    <t>TCGA-DJ-A1QQ-01A</t>
    <phoneticPr fontId="18" type="noConversion"/>
  </si>
  <si>
    <t>TCGA-DJ-A2PN-01A</t>
    <phoneticPr fontId="18" type="noConversion"/>
  </si>
  <si>
    <t>TCGA-DJ-A2PO-01A</t>
    <phoneticPr fontId="18" type="noConversion"/>
  </si>
  <si>
    <t>TCGA-DJ-A2PP-01A</t>
    <phoneticPr fontId="18" type="noConversion"/>
  </si>
  <si>
    <t>TCGA-DJ-A2PQ-01A</t>
    <phoneticPr fontId="18" type="noConversion"/>
  </si>
  <si>
    <t>TCGA-DJ-A2PR-01A</t>
    <phoneticPr fontId="18" type="noConversion"/>
  </si>
  <si>
    <t>TCGA-DJ-A2PS-01A</t>
    <phoneticPr fontId="18" type="noConversion"/>
  </si>
  <si>
    <t>TCGA-DJ-A2PT-01A</t>
    <phoneticPr fontId="18" type="noConversion"/>
  </si>
  <si>
    <t>TCGA-DJ-A2PU-01A</t>
    <phoneticPr fontId="18" type="noConversion"/>
  </si>
  <si>
    <t>TCGA-DJ-A2PV-01A</t>
    <phoneticPr fontId="18" type="noConversion"/>
  </si>
  <si>
    <t>TCGA-DJ-A2PW-01A</t>
    <phoneticPr fontId="18" type="noConversion"/>
  </si>
  <si>
    <t>TCGA-DJ-A2PX-01A</t>
    <phoneticPr fontId="18" type="noConversion"/>
  </si>
  <si>
    <t>TCGA-DJ-A2PY-01A</t>
    <phoneticPr fontId="18" type="noConversion"/>
  </si>
  <si>
    <t>TCGA-DJ-A2PZ-01A</t>
    <phoneticPr fontId="18" type="noConversion"/>
  </si>
  <si>
    <t>TCGA-DJ-A2Q0-01A</t>
    <phoneticPr fontId="18" type="noConversion"/>
  </si>
  <si>
    <t>TCGA-DJ-A2Q1-01A</t>
    <phoneticPr fontId="18" type="noConversion"/>
  </si>
  <si>
    <t>TCGA-DJ-A2Q2-01A</t>
    <phoneticPr fontId="18" type="noConversion"/>
  </si>
  <si>
    <t>TCGA-DJ-A2Q3-01A</t>
    <phoneticPr fontId="18" type="noConversion"/>
  </si>
  <si>
    <t>TCGA-DJ-A2Q4-01A</t>
    <phoneticPr fontId="18" type="noConversion"/>
  </si>
  <si>
    <t>TCGA-DJ-A2Q5-01A</t>
    <phoneticPr fontId="18" type="noConversion"/>
  </si>
  <si>
    <t>TCGA-DJ-A2Q6-01A</t>
    <phoneticPr fontId="18" type="noConversion"/>
  </si>
  <si>
    <t>TCGA-DJ-A2Q7-01A</t>
    <phoneticPr fontId="18" type="noConversion"/>
  </si>
  <si>
    <t>TCGA-DJ-A2Q9-01A</t>
    <phoneticPr fontId="18" type="noConversion"/>
  </si>
  <si>
    <t>TCGA-DJ-A2QA-01A</t>
    <phoneticPr fontId="18" type="noConversion"/>
  </si>
  <si>
    <t>TCGA-DJ-A2QB-01A</t>
    <phoneticPr fontId="18" type="noConversion"/>
  </si>
  <si>
    <t>TCGA-DJ-A2QC-01A</t>
    <phoneticPr fontId="18" type="noConversion"/>
  </si>
  <si>
    <t>TCGA-DJ-A3UK-01A</t>
    <phoneticPr fontId="18" type="noConversion"/>
  </si>
  <si>
    <t>TCGA-DJ-A3UM-01A</t>
    <phoneticPr fontId="18" type="noConversion"/>
  </si>
  <si>
    <t>TCGA-DJ-A3UN-01A</t>
    <phoneticPr fontId="18" type="noConversion"/>
  </si>
  <si>
    <t>TCGA-DJ-A3UO-01A</t>
    <phoneticPr fontId="18" type="noConversion"/>
  </si>
  <si>
    <t>TCGA-DJ-A3UP-01A</t>
    <phoneticPr fontId="18" type="noConversion"/>
  </si>
  <si>
    <t>TCGA-DJ-A3UQ-01A</t>
    <phoneticPr fontId="18" type="noConversion"/>
  </si>
  <si>
    <t>TCGA-DJ-A3UR-01A</t>
    <phoneticPr fontId="18" type="noConversion"/>
  </si>
  <si>
    <t>TCGA-DJ-A3US-01A</t>
    <phoneticPr fontId="18" type="noConversion"/>
  </si>
  <si>
    <t>TCGA-DJ-A3UT-01A</t>
    <phoneticPr fontId="18" type="noConversion"/>
  </si>
  <si>
    <t>TCGA-DJ-A3UU-01A</t>
    <phoneticPr fontId="18" type="noConversion"/>
  </si>
  <si>
    <t>TCGA-DJ-A3UW-01A</t>
    <phoneticPr fontId="18" type="noConversion"/>
  </si>
  <si>
    <t>TCGA-DJ-A3UX-01A</t>
    <phoneticPr fontId="18" type="noConversion"/>
  </si>
  <si>
    <t>TCGA-DJ-A3UY-01A</t>
    <phoneticPr fontId="18" type="noConversion"/>
  </si>
  <si>
    <t>TCGA-DJ-A3UZ-01A</t>
    <phoneticPr fontId="18" type="noConversion"/>
  </si>
  <si>
    <t>TCGA-DJ-A3V0-01A</t>
    <phoneticPr fontId="18" type="noConversion"/>
  </si>
  <si>
    <t>TCGA-DJ-A3V2-01A</t>
    <phoneticPr fontId="18" type="noConversion"/>
  </si>
  <si>
    <t>TCGA-DJ-A3V3-01A</t>
    <phoneticPr fontId="18" type="noConversion"/>
  </si>
  <si>
    <t>TCGA-DJ-A3V4-01A</t>
    <phoneticPr fontId="18" type="noConversion"/>
  </si>
  <si>
    <t>TCGA-DJ-A3V5-01A</t>
    <phoneticPr fontId="18" type="noConversion"/>
  </si>
  <si>
    <t>TCGA-DJ-A3V7-01A</t>
    <phoneticPr fontId="18" type="noConversion"/>
  </si>
  <si>
    <t>TCGA-DJ-A3V8-01A</t>
    <phoneticPr fontId="18" type="noConversion"/>
  </si>
  <si>
    <t>TCGA-DJ-A3V9-01A</t>
    <phoneticPr fontId="18" type="noConversion"/>
  </si>
  <si>
    <t>TCGA-DJ-A3VA-01A</t>
    <phoneticPr fontId="18" type="noConversion"/>
  </si>
  <si>
    <t>TCGA-DJ-A3VB-01A</t>
    <phoneticPr fontId="18" type="noConversion"/>
  </si>
  <si>
    <t>TCGA-DJ-A3VD-01A</t>
    <phoneticPr fontId="18" type="noConversion"/>
  </si>
  <si>
    <t>TCGA-DJ-A3VE-01A</t>
    <phoneticPr fontId="18" type="noConversion"/>
  </si>
  <si>
    <t>TCGA-DJ-A3VF-01A</t>
    <phoneticPr fontId="18" type="noConversion"/>
  </si>
  <si>
    <t>TCGA-DJ-A3VG-01A</t>
    <phoneticPr fontId="18" type="noConversion"/>
  </si>
  <si>
    <t>TCGA-DJ-A3VI-01A</t>
    <phoneticPr fontId="18" type="noConversion"/>
  </si>
  <si>
    <t>TCGA-DJ-A3VJ-01A</t>
    <phoneticPr fontId="18" type="noConversion"/>
  </si>
  <si>
    <t>TCGA-DJ-A3VK-01A</t>
    <phoneticPr fontId="18" type="noConversion"/>
  </si>
  <si>
    <t>TCGA-DJ-A3VL-01A</t>
    <phoneticPr fontId="18" type="noConversion"/>
  </si>
  <si>
    <t>TCGA-DJ-A3VM-01A</t>
    <phoneticPr fontId="18" type="noConversion"/>
  </si>
  <si>
    <t>TCGA-DJ-A4UL-01A</t>
    <phoneticPr fontId="18" type="noConversion"/>
  </si>
  <si>
    <t>TCGA-DJ-A4UP-01A</t>
    <phoneticPr fontId="18" type="noConversion"/>
  </si>
  <si>
    <t>TCGA-DJ-A4UQ-01A</t>
    <phoneticPr fontId="18" type="noConversion"/>
  </si>
  <si>
    <t>TCGA-DJ-A4UR-01A</t>
    <phoneticPr fontId="18" type="noConversion"/>
  </si>
  <si>
    <t>TCGA-DJ-A4UT-01A</t>
    <phoneticPr fontId="18" type="noConversion"/>
  </si>
  <si>
    <t>TCGA-DJ-A4UW-01A</t>
    <phoneticPr fontId="18" type="noConversion"/>
  </si>
  <si>
    <t>TCGA-DJ-A4V0-01A</t>
    <phoneticPr fontId="18" type="noConversion"/>
  </si>
  <si>
    <t>TCGA-DJ-A4V2-01A</t>
    <phoneticPr fontId="18" type="noConversion"/>
  </si>
  <si>
    <t>TCGA-DJ-A4V4-01A</t>
    <phoneticPr fontId="18" type="noConversion"/>
  </si>
  <si>
    <t>TCGA-DJ-A4V5-01A</t>
    <phoneticPr fontId="18" type="noConversion"/>
  </si>
  <si>
    <t>TCGA-DO-A1JZ-01A</t>
    <phoneticPr fontId="18" type="noConversion"/>
  </si>
  <si>
    <t>TCGA-DO-A1K0-01A</t>
    <phoneticPr fontId="18" type="noConversion"/>
  </si>
  <si>
    <t>TCGA-DO-A2HM-01B</t>
    <phoneticPr fontId="18" type="noConversion"/>
  </si>
  <si>
    <t>TCGA-E3-A3DY-01A</t>
    <phoneticPr fontId="18" type="noConversion"/>
  </si>
  <si>
    <t>TCGA-E3-A3DZ-01A</t>
    <phoneticPr fontId="18" type="noConversion"/>
  </si>
  <si>
    <t>TCGA-E3-A3E0-01A</t>
    <phoneticPr fontId="18" type="noConversion"/>
  </si>
  <si>
    <t>TCGA-E3-A3E1-01A</t>
    <phoneticPr fontId="18" type="noConversion"/>
  </si>
  <si>
    <t>TCGA-E3-A3E2-01A</t>
    <phoneticPr fontId="18" type="noConversion"/>
  </si>
  <si>
    <t>TCGA-E3-A3E3-01A</t>
    <phoneticPr fontId="18" type="noConversion"/>
  </si>
  <si>
    <t>TCGA-E3-A3E5-01A</t>
    <phoneticPr fontId="18" type="noConversion"/>
  </si>
  <si>
    <t>TCGA-E8-A242-01A</t>
    <phoneticPr fontId="18" type="noConversion"/>
  </si>
  <si>
    <t>TCGA-E8-A2EA-01A</t>
    <phoneticPr fontId="18" type="noConversion"/>
  </si>
  <si>
    <t>TCGA-E8-A2JQ-01A</t>
    <phoneticPr fontId="18" type="noConversion"/>
  </si>
  <si>
    <t>TCGA-E8-A3X7-01A</t>
    <phoneticPr fontId="18" type="noConversion"/>
  </si>
  <si>
    <t>TCGA-E8-A413-01A</t>
    <phoneticPr fontId="18" type="noConversion"/>
  </si>
  <si>
    <t>TCGA-E8-A414-01A</t>
    <phoneticPr fontId="18" type="noConversion"/>
  </si>
  <si>
    <t>TCGA-E8-A415-01A</t>
    <phoneticPr fontId="18" type="noConversion"/>
  </si>
  <si>
    <t>TCGA-E8-A416-01A</t>
    <phoneticPr fontId="18" type="noConversion"/>
  </si>
  <si>
    <t>TCGA-E8-A417-01A</t>
    <phoneticPr fontId="18" type="noConversion"/>
  </si>
  <si>
    <t>TCGA-E8-A418-01A</t>
    <phoneticPr fontId="18" type="noConversion"/>
  </si>
  <si>
    <t>TCGA-E8-A419-01A</t>
    <phoneticPr fontId="18" type="noConversion"/>
  </si>
  <si>
    <t>TCGA-E8-A432-01A</t>
    <phoneticPr fontId="18" type="noConversion"/>
  </si>
  <si>
    <t>TCGA-E8-A433-01A</t>
    <phoneticPr fontId="18" type="noConversion"/>
  </si>
  <si>
    <t>TCGA-E8-A434-01A</t>
    <phoneticPr fontId="18" type="noConversion"/>
  </si>
  <si>
    <t>TCGA-E8-A436-01A</t>
    <phoneticPr fontId="18" type="noConversion"/>
  </si>
  <si>
    <t>TCGA-E8-A437-01A</t>
    <phoneticPr fontId="18" type="noConversion"/>
  </si>
  <si>
    <t>TCGA-E8-A438-01A</t>
    <phoneticPr fontId="18" type="noConversion"/>
  </si>
  <si>
    <t>TCGA-E8-A44K-01A</t>
    <phoneticPr fontId="18" type="noConversion"/>
  </si>
  <si>
    <t>TCGA-E8-A44M-01A</t>
    <phoneticPr fontId="18" type="noConversion"/>
  </si>
  <si>
    <t>TCGA-EL-A3CL-01A</t>
    <phoneticPr fontId="18" type="noConversion"/>
  </si>
  <si>
    <t>TCGA-EL-A3CM-01A</t>
    <phoneticPr fontId="18" type="noConversion"/>
  </si>
  <si>
    <t>TCGA-EL-A3CN-01A</t>
    <phoneticPr fontId="18" type="noConversion"/>
  </si>
  <si>
    <t>TCGA-EL-A3CO-01A</t>
    <phoneticPr fontId="18" type="noConversion"/>
  </si>
  <si>
    <t>TCGA-EL-A3CP-01A</t>
    <phoneticPr fontId="18" type="noConversion"/>
  </si>
  <si>
    <t>TCGA-EL-A3CR-01A</t>
    <phoneticPr fontId="18" type="noConversion"/>
  </si>
  <si>
    <t>TCGA-EL-A3CS-01A</t>
    <phoneticPr fontId="18" type="noConversion"/>
  </si>
  <si>
    <t>TCGA-EL-A3CT-01A</t>
    <phoneticPr fontId="18" type="noConversion"/>
  </si>
  <si>
    <t>TCGA-EL-A3CU-01A</t>
    <phoneticPr fontId="18" type="noConversion"/>
  </si>
  <si>
    <t>TCGA-EL-A3CV-01A</t>
    <phoneticPr fontId="18" type="noConversion"/>
  </si>
  <si>
    <t>TCGA-EL-A3CW-01A</t>
    <phoneticPr fontId="18" type="noConversion"/>
  </si>
  <si>
    <t>TCGA-EL-A3CX-01A</t>
    <phoneticPr fontId="18" type="noConversion"/>
  </si>
  <si>
    <t>TCGA-EL-A3CY-01A</t>
    <phoneticPr fontId="18" type="noConversion"/>
  </si>
  <si>
    <t>TCGA-EL-A3CZ-01A</t>
    <phoneticPr fontId="18" type="noConversion"/>
  </si>
  <si>
    <t>TCGA-EL-A3D0-01A</t>
    <phoneticPr fontId="18" type="noConversion"/>
  </si>
  <si>
    <t>TCGA-EL-A3D1-01A</t>
    <phoneticPr fontId="18" type="noConversion"/>
  </si>
  <si>
    <t>TCGA-EL-A3D4-01A</t>
    <phoneticPr fontId="18" type="noConversion"/>
  </si>
  <si>
    <t>TCGA-EL-A3D5-01A</t>
    <phoneticPr fontId="18" type="noConversion"/>
  </si>
  <si>
    <t>TCGA-EL-A3D6-01A</t>
    <phoneticPr fontId="18" type="noConversion"/>
  </si>
  <si>
    <t>TCGA-EL-A3GO-01A</t>
    <phoneticPr fontId="18" type="noConversion"/>
  </si>
  <si>
    <t>TCGA-EL-A3GP-01A</t>
    <phoneticPr fontId="18" type="noConversion"/>
  </si>
  <si>
    <t>TCGA-EL-A3GQ-01A</t>
    <phoneticPr fontId="18" type="noConversion"/>
  </si>
  <si>
    <t>TCGA-EL-A3GR-01A</t>
    <phoneticPr fontId="18" type="noConversion"/>
  </si>
  <si>
    <t>TCGA-EL-A3GS-01A</t>
    <phoneticPr fontId="18" type="noConversion"/>
  </si>
  <si>
    <t>TCGA-EL-A3GU-01A</t>
    <phoneticPr fontId="18" type="noConversion"/>
  </si>
  <si>
    <t>TCGA-EL-A3GV-01A</t>
    <phoneticPr fontId="18" type="noConversion"/>
  </si>
  <si>
    <t>TCGA-EL-A3GW-01A</t>
    <phoneticPr fontId="18" type="noConversion"/>
  </si>
  <si>
    <t>TCGA-EL-A3GX-01A</t>
    <phoneticPr fontId="18" type="noConversion"/>
  </si>
  <si>
    <t>TCGA-EL-A3GY-01A</t>
    <phoneticPr fontId="18" type="noConversion"/>
  </si>
  <si>
    <t>TCGA-EL-A3GZ-01A</t>
    <phoneticPr fontId="18" type="noConversion"/>
  </si>
  <si>
    <t>TCGA-EL-A3H1-01A</t>
    <phoneticPr fontId="18" type="noConversion"/>
  </si>
  <si>
    <t>TCGA-EL-A3H2-01A</t>
    <phoneticPr fontId="18" type="noConversion"/>
  </si>
  <si>
    <t>TCGA-EL-A3H3-01A</t>
    <phoneticPr fontId="18" type="noConversion"/>
  </si>
  <si>
    <t>TCGA-EL-A3H4-01A</t>
    <phoneticPr fontId="18" type="noConversion"/>
  </si>
  <si>
    <t>TCGA-EL-A3H5-01A</t>
    <phoneticPr fontId="18" type="noConversion"/>
  </si>
  <si>
    <t>TCGA-EL-A3H7-01A</t>
    <phoneticPr fontId="18" type="noConversion"/>
  </si>
  <si>
    <t>TCGA-EL-A3H8-01A</t>
    <phoneticPr fontId="18" type="noConversion"/>
  </si>
  <si>
    <t>TCGA-EL-A3MW-01A</t>
    <phoneticPr fontId="18" type="noConversion"/>
  </si>
  <si>
    <t>TCGA-EL-A3MX-01A</t>
    <phoneticPr fontId="18" type="noConversion"/>
  </si>
  <si>
    <t>TCGA-EL-A3MY-01A</t>
    <phoneticPr fontId="18" type="noConversion"/>
  </si>
  <si>
    <t>TCGA-EL-A3MZ-01A</t>
    <phoneticPr fontId="18" type="noConversion"/>
  </si>
  <si>
    <t>TCGA-EL-A3N2-01A</t>
    <phoneticPr fontId="18" type="noConversion"/>
  </si>
  <si>
    <t>TCGA-EL-A3N3-01A</t>
    <phoneticPr fontId="18" type="noConversion"/>
  </si>
  <si>
    <t>TCGA-EL-A3T0-01A</t>
    <phoneticPr fontId="18" type="noConversion"/>
  </si>
  <si>
    <t>TCGA-EL-A3T1-01A</t>
    <phoneticPr fontId="18" type="noConversion"/>
  </si>
  <si>
    <t>TCGA-EL-A3T2-01A</t>
    <phoneticPr fontId="18" type="noConversion"/>
  </si>
  <si>
    <t>TCGA-EL-A3T3-01A</t>
    <phoneticPr fontId="18" type="noConversion"/>
  </si>
  <si>
    <t>TCGA-EL-A3T6-01A</t>
    <phoneticPr fontId="18" type="noConversion"/>
  </si>
  <si>
    <t>TCGA-EL-A3T7-01A</t>
    <phoneticPr fontId="18" type="noConversion"/>
  </si>
  <si>
    <t>TCGA-EL-A3T8-01A</t>
    <phoneticPr fontId="18" type="noConversion"/>
  </si>
  <si>
    <t>TCGA-EL-A3T9-01A</t>
    <phoneticPr fontId="18" type="noConversion"/>
  </si>
  <si>
    <t>TCGA-EL-A3TA-01A</t>
    <phoneticPr fontId="18" type="noConversion"/>
  </si>
  <si>
    <t>TCGA-EL-A3TB-01A</t>
    <phoneticPr fontId="18" type="noConversion"/>
  </si>
  <si>
    <t>TCGA-EL-A3ZG-01A</t>
    <phoneticPr fontId="18" type="noConversion"/>
  </si>
  <si>
    <t>TCGA-EL-A3ZH-01A</t>
    <phoneticPr fontId="18" type="noConversion"/>
  </si>
  <si>
    <t>TCGA-EL-A3ZK-01A</t>
    <phoneticPr fontId="18" type="noConversion"/>
  </si>
  <si>
    <t>TCGA-EL-A3ZL-01A</t>
    <phoneticPr fontId="18" type="noConversion"/>
  </si>
  <si>
    <t>TCGA-EL-A3ZM-01A</t>
    <phoneticPr fontId="18" type="noConversion"/>
  </si>
  <si>
    <t>TCGA-EL-A3ZN-01A</t>
    <phoneticPr fontId="18" type="noConversion"/>
  </si>
  <si>
    <t>TCGA-EL-A3ZO-01A</t>
    <phoneticPr fontId="18" type="noConversion"/>
  </si>
  <si>
    <t>TCGA-EL-A3ZP-01A</t>
    <phoneticPr fontId="18" type="noConversion"/>
  </si>
  <si>
    <t>TCGA-EL-A3ZQ-01A</t>
    <phoneticPr fontId="18" type="noConversion"/>
  </si>
  <si>
    <t>TCGA-EL-A3ZR-01A</t>
    <phoneticPr fontId="18" type="noConversion"/>
  </si>
  <si>
    <t>TCGA-EL-A3ZS-01A</t>
    <phoneticPr fontId="18" type="noConversion"/>
  </si>
  <si>
    <t>TCGA-EL-A3ZT-01A</t>
    <phoneticPr fontId="18" type="noConversion"/>
  </si>
  <si>
    <t>TCGA-EL-A4JV-01A</t>
    <phoneticPr fontId="18" type="noConversion"/>
  </si>
  <si>
    <t>TCGA-EL-A4JW-01A</t>
    <phoneticPr fontId="18" type="noConversion"/>
  </si>
  <si>
    <t>TCGA-EL-A4JX-01A</t>
    <phoneticPr fontId="18" type="noConversion"/>
  </si>
  <si>
    <t>TCGA-EL-A4JZ-01A</t>
    <phoneticPr fontId="18" type="noConversion"/>
  </si>
  <si>
    <t>TCGA-EL-A4K0-01A</t>
    <phoneticPr fontId="18" type="noConversion"/>
  </si>
  <si>
    <t>TCGA-EL-A4K1-01A</t>
    <phoneticPr fontId="18" type="noConversion"/>
  </si>
  <si>
    <t>TCGA-EL-A4K2-01A</t>
    <phoneticPr fontId="18" type="noConversion"/>
  </si>
  <si>
    <t>TCGA-EL-A4K4-01A</t>
    <phoneticPr fontId="18" type="noConversion"/>
  </si>
  <si>
    <t>TCGA-EL-A4K6-01A</t>
    <phoneticPr fontId="18" type="noConversion"/>
  </si>
  <si>
    <t>TCGA-EL-A4K7-01A</t>
    <phoneticPr fontId="18" type="noConversion"/>
  </si>
  <si>
    <t>TCGA-EL-A4K9-01A</t>
    <phoneticPr fontId="18" type="noConversion"/>
  </si>
  <si>
    <t>TCGA-EL-A4KD-01A</t>
    <phoneticPr fontId="18" type="noConversion"/>
  </si>
  <si>
    <t>TCGA-EL-A4KG-01A</t>
    <phoneticPr fontId="18" type="noConversion"/>
  </si>
  <si>
    <t>TCGA-EL-A4KH-01A</t>
    <phoneticPr fontId="18" type="noConversion"/>
  </si>
  <si>
    <t>TCGA-EL-A4KI-01A</t>
    <phoneticPr fontId="18" type="noConversion"/>
  </si>
  <si>
    <t>TCGA-EM-A1CS-01A</t>
    <phoneticPr fontId="18" type="noConversion"/>
  </si>
  <si>
    <t>TCGA-EM-A1CT-01A</t>
    <phoneticPr fontId="18" type="noConversion"/>
  </si>
  <si>
    <t>TCGA-EM-A1CU-01A</t>
    <phoneticPr fontId="18" type="noConversion"/>
  </si>
  <si>
    <t>TCGA-EM-A1CV-01A</t>
    <phoneticPr fontId="18" type="noConversion"/>
  </si>
  <si>
    <t>TCGA-EM-A1CW-01A</t>
    <phoneticPr fontId="18" type="noConversion"/>
  </si>
  <si>
    <t>TCGA-EM-A1YA-01A</t>
    <phoneticPr fontId="18" type="noConversion"/>
  </si>
  <si>
    <t>TCGA-EM-A1YB-01A</t>
    <phoneticPr fontId="18" type="noConversion"/>
  </si>
  <si>
    <t>TCGA-EM-A1YC-01A</t>
    <phoneticPr fontId="18" type="noConversion"/>
  </si>
  <si>
    <t>TCGA-EM-A1YD-01A</t>
    <phoneticPr fontId="18" type="noConversion"/>
  </si>
  <si>
    <t>TCGA-EM-A1YE-01A</t>
    <phoneticPr fontId="18" type="noConversion"/>
  </si>
  <si>
    <t>TCGA-EM-A22I-01A</t>
    <phoneticPr fontId="18" type="noConversion"/>
  </si>
  <si>
    <t>TCGA-EM-A22J-01A</t>
    <phoneticPr fontId="18" type="noConversion"/>
  </si>
  <si>
    <t>TCGA-EM-A22K-01A</t>
    <phoneticPr fontId="18" type="noConversion"/>
  </si>
  <si>
    <t>TCGA-EM-A22L-01A</t>
    <phoneticPr fontId="18" type="noConversion"/>
  </si>
  <si>
    <t>TCGA-EM-A22M-01A</t>
    <phoneticPr fontId="18" type="noConversion"/>
  </si>
  <si>
    <t>TCGA-EM-A22N-01A</t>
    <phoneticPr fontId="18" type="noConversion"/>
  </si>
  <si>
    <t>TCGA-EM-A22O-01A</t>
    <phoneticPr fontId="18" type="noConversion"/>
  </si>
  <si>
    <t>TCGA-EM-A22P-01A</t>
    <phoneticPr fontId="18" type="noConversion"/>
  </si>
  <si>
    <t>TCGA-EM-A22Q-01A</t>
    <phoneticPr fontId="18" type="noConversion"/>
  </si>
  <si>
    <t>TCGA-EM-A2CJ-01A</t>
    <phoneticPr fontId="18" type="noConversion"/>
  </si>
  <si>
    <t>TCGA-EM-A2CK-01A</t>
    <phoneticPr fontId="18" type="noConversion"/>
  </si>
  <si>
    <t>TCGA-EM-A2CL-01A</t>
    <phoneticPr fontId="18" type="noConversion"/>
  </si>
  <si>
    <t>TCGA-EM-A2CN-01A</t>
    <phoneticPr fontId="18" type="noConversion"/>
  </si>
  <si>
    <t>TCGA-EM-A2CO-01A</t>
    <phoneticPr fontId="18" type="noConversion"/>
  </si>
  <si>
    <t>TCGA-EM-A2CP-01A</t>
    <phoneticPr fontId="18" type="noConversion"/>
  </si>
  <si>
    <t>TCGA-EM-A2CQ-01A</t>
    <phoneticPr fontId="18" type="noConversion"/>
  </si>
  <si>
    <t>TCGA-EM-A2CR-01A</t>
    <phoneticPr fontId="18" type="noConversion"/>
  </si>
  <si>
    <t>TCGA-EM-A2CS-01A</t>
    <phoneticPr fontId="18" type="noConversion"/>
  </si>
  <si>
    <t>TCGA-EM-A2CT-01A</t>
    <phoneticPr fontId="18" type="noConversion"/>
  </si>
  <si>
    <t>TCGA-EM-A2CU-01A</t>
    <phoneticPr fontId="18" type="noConversion"/>
  </si>
  <si>
    <t>TCGA-EM-A2OV-01A</t>
    <phoneticPr fontId="18" type="noConversion"/>
  </si>
  <si>
    <t>TCGA-EM-A2OW-01A</t>
    <phoneticPr fontId="18" type="noConversion"/>
  </si>
  <si>
    <t>TCGA-EM-A2OX-01A</t>
    <phoneticPr fontId="18" type="noConversion"/>
  </si>
  <si>
    <t>TCGA-EM-A2OY-01A</t>
    <phoneticPr fontId="18" type="noConversion"/>
  </si>
  <si>
    <t>TCGA-EM-A2OZ-01A</t>
    <phoneticPr fontId="18" type="noConversion"/>
  </si>
  <si>
    <t>TCGA-EM-A2P0-01A</t>
    <phoneticPr fontId="18" type="noConversion"/>
  </si>
  <si>
    <t>TCGA-EM-A2P1-01A</t>
    <phoneticPr fontId="18" type="noConversion"/>
  </si>
  <si>
    <t>TCGA-EM-A2P2-01A</t>
    <phoneticPr fontId="18" type="noConversion"/>
  </si>
  <si>
    <t>TCGA-EM-A2P3-01A</t>
    <phoneticPr fontId="18" type="noConversion"/>
  </si>
  <si>
    <t>TCGA-EM-A3AI-01A</t>
    <phoneticPr fontId="18" type="noConversion"/>
  </si>
  <si>
    <t>TCGA-EM-A3AJ-01A</t>
    <phoneticPr fontId="18" type="noConversion"/>
  </si>
  <si>
    <t>TCGA-EM-A3AK-01A</t>
    <phoneticPr fontId="18" type="noConversion"/>
  </si>
  <si>
    <t>TCGA-EM-A3AL-01A</t>
    <phoneticPr fontId="18" type="noConversion"/>
  </si>
  <si>
    <t>TCGA-EM-A3AN-01A</t>
    <phoneticPr fontId="18" type="noConversion"/>
  </si>
  <si>
    <t>TCGA-EM-A3AO-01A</t>
    <phoneticPr fontId="18" type="noConversion"/>
  </si>
  <si>
    <t>TCGA-EM-A3AP-01A</t>
    <phoneticPr fontId="18" type="noConversion"/>
  </si>
  <si>
    <t>TCGA-EM-A3AQ-01A</t>
    <phoneticPr fontId="18" type="noConversion"/>
  </si>
  <si>
    <t>TCGA-EM-A3AR-01A</t>
    <phoneticPr fontId="18" type="noConversion"/>
  </si>
  <si>
    <t>TCGA-EM-A3FJ-01A</t>
    <phoneticPr fontId="18" type="noConversion"/>
  </si>
  <si>
    <t>TCGA-EM-A3FK-01A</t>
    <phoneticPr fontId="18" type="noConversion"/>
  </si>
  <si>
    <t>TCGA-EM-A3FL-01A</t>
    <phoneticPr fontId="18" type="noConversion"/>
  </si>
  <si>
    <t>TCGA-EM-A3FM-01A</t>
    <phoneticPr fontId="18" type="noConversion"/>
  </si>
  <si>
    <t>TCGA-EM-A3FN-01A</t>
    <phoneticPr fontId="18" type="noConversion"/>
  </si>
  <si>
    <t>TCGA-EM-A3FO-01A</t>
    <phoneticPr fontId="18" type="noConversion"/>
  </si>
  <si>
    <t>TCGA-EM-A3FP-01A</t>
    <phoneticPr fontId="18" type="noConversion"/>
  </si>
  <si>
    <t>TCGA-EM-A3FQ-01A</t>
    <phoneticPr fontId="18" type="noConversion"/>
  </si>
  <si>
    <t>TCGA-EM-A3FR-01A</t>
    <phoneticPr fontId="18" type="noConversion"/>
  </si>
  <si>
    <t>TCGA-EM-A3O3-01A</t>
    <phoneticPr fontId="18" type="noConversion"/>
  </si>
  <si>
    <t>TCGA-EM-A3O6-01A</t>
    <phoneticPr fontId="18" type="noConversion"/>
  </si>
  <si>
    <t>TCGA-EM-A3O7-01A</t>
    <phoneticPr fontId="18" type="noConversion"/>
  </si>
  <si>
    <t>TCGA-EM-A3O8-01A</t>
    <phoneticPr fontId="18" type="noConversion"/>
  </si>
  <si>
    <t>TCGA-EM-A3O9-01A</t>
    <phoneticPr fontId="18" type="noConversion"/>
  </si>
  <si>
    <t>TCGA-EM-A3OA-01A</t>
    <phoneticPr fontId="18" type="noConversion"/>
  </si>
  <si>
    <t>TCGA-EM-A3OB-01A</t>
    <phoneticPr fontId="18" type="noConversion"/>
  </si>
  <si>
    <t>TCGA-EM-A3ST-01A</t>
    <phoneticPr fontId="18" type="noConversion"/>
  </si>
  <si>
    <t>TCGA-EM-A3SU-01A</t>
    <phoneticPr fontId="18" type="noConversion"/>
  </si>
  <si>
    <t>TCGA-EM-A3SX-01A</t>
    <phoneticPr fontId="18" type="noConversion"/>
  </si>
  <si>
    <t>TCGA-EM-A3SY-01A</t>
    <phoneticPr fontId="18" type="noConversion"/>
  </si>
  <si>
    <t>TCGA-EM-A3SZ-01A</t>
    <phoneticPr fontId="18" type="noConversion"/>
  </si>
  <si>
    <t>TCGA-EM-A4FF-01A</t>
    <phoneticPr fontId="18" type="noConversion"/>
  </si>
  <si>
    <t>TCGA-EM-A4FH-01A</t>
    <phoneticPr fontId="18" type="noConversion"/>
  </si>
  <si>
    <t>TCGA-EM-A4FK-01A</t>
    <phoneticPr fontId="18" type="noConversion"/>
  </si>
  <si>
    <t>TCGA-EM-A4FM-01A</t>
    <phoneticPr fontId="18" type="noConversion"/>
  </si>
  <si>
    <t>TCGA-EM-A4FN-01A</t>
    <phoneticPr fontId="18" type="noConversion"/>
  </si>
  <si>
    <t>TCGA-EM-A4FO-01A</t>
    <phoneticPr fontId="18" type="noConversion"/>
  </si>
  <si>
    <t>TCGA-EM-A4FQ-01A</t>
    <phoneticPr fontId="18" type="noConversion"/>
  </si>
  <si>
    <t>TCGA-EM-A4FR-01A</t>
    <phoneticPr fontId="18" type="noConversion"/>
  </si>
  <si>
    <t>TCGA-EM-A4FU-01A</t>
    <phoneticPr fontId="18" type="noConversion"/>
  </si>
  <si>
    <t>TCGA-EM-A4FV-01A</t>
    <phoneticPr fontId="18" type="noConversion"/>
  </si>
  <si>
    <t>TCGA-EM-A4G1-01A</t>
    <phoneticPr fontId="18" type="noConversion"/>
  </si>
  <si>
    <t>TCGA-ET-A25G-01A</t>
    <phoneticPr fontId="18" type="noConversion"/>
  </si>
  <si>
    <t>TCGA-ET-A25I-01A</t>
    <phoneticPr fontId="18" type="noConversion"/>
  </si>
  <si>
    <t>TCGA-ET-A25J-01A</t>
    <phoneticPr fontId="18" type="noConversion"/>
  </si>
  <si>
    <t>TCGA-ET-A25K-01A</t>
    <phoneticPr fontId="18" type="noConversion"/>
  </si>
  <si>
    <t>TCGA-ET-A25L-01A</t>
    <phoneticPr fontId="18" type="noConversion"/>
  </si>
  <si>
    <t>TCGA-ET-A25M-01A</t>
    <phoneticPr fontId="18" type="noConversion"/>
  </si>
  <si>
    <t>TCGA-ET-A25N-01A</t>
    <phoneticPr fontId="18" type="noConversion"/>
  </si>
  <si>
    <t>TCGA-ET-A25O-01A</t>
    <phoneticPr fontId="18" type="noConversion"/>
  </si>
  <si>
    <t>TCGA-ET-A25P-01A</t>
    <phoneticPr fontId="18" type="noConversion"/>
  </si>
  <si>
    <t>TCGA-ET-A25R-01A</t>
    <phoneticPr fontId="18" type="noConversion"/>
  </si>
  <si>
    <t>TCGA-ET-A2MX-01A</t>
    <phoneticPr fontId="18" type="noConversion"/>
  </si>
  <si>
    <t>TCGA-ET-A2MY-01A</t>
    <phoneticPr fontId="18" type="noConversion"/>
  </si>
  <si>
    <t>TCGA-ET-A2MZ-01A</t>
    <phoneticPr fontId="18" type="noConversion"/>
  </si>
  <si>
    <t>TCGA-ET-A2N0-01A</t>
    <phoneticPr fontId="18" type="noConversion"/>
  </si>
  <si>
    <t>TCGA-ET-A2N3-01B</t>
    <phoneticPr fontId="18" type="noConversion"/>
  </si>
  <si>
    <t>TCGA-ET-A2N4-01A</t>
    <phoneticPr fontId="18" type="noConversion"/>
  </si>
  <si>
    <t>TCGA-ET-A2N5-01A</t>
    <phoneticPr fontId="18" type="noConversion"/>
  </si>
  <si>
    <t>TCGA-ET-A39I-01A</t>
    <phoneticPr fontId="18" type="noConversion"/>
  </si>
  <si>
    <t>TCGA-ET-A39J-01A</t>
    <phoneticPr fontId="18" type="noConversion"/>
  </si>
  <si>
    <t>TCGA-ET-A39K-01A</t>
    <phoneticPr fontId="18" type="noConversion"/>
  </si>
  <si>
    <t>TCGA-ET-A39L-01A</t>
    <phoneticPr fontId="18" type="noConversion"/>
  </si>
  <si>
    <t>TCGA-ET-A39M-01A</t>
    <phoneticPr fontId="18" type="noConversion"/>
  </si>
  <si>
    <t>TCGA-ET-A39N-01A</t>
    <phoneticPr fontId="18" type="noConversion"/>
  </si>
  <si>
    <t>TCGA-ET-A39O-01A</t>
    <phoneticPr fontId="18" type="noConversion"/>
  </si>
  <si>
    <t>TCGA-ET-A39P-01A</t>
    <phoneticPr fontId="18" type="noConversion"/>
  </si>
  <si>
    <t>TCGA-ET-A39R-01A</t>
    <phoneticPr fontId="18" type="noConversion"/>
  </si>
  <si>
    <t>TCGA-ET-A39S-01A</t>
    <phoneticPr fontId="18" type="noConversion"/>
  </si>
  <si>
    <t>TCGA-ET-A39T-01A</t>
    <phoneticPr fontId="18" type="noConversion"/>
  </si>
  <si>
    <t>TCGA-ET-A3BN-01A</t>
    <phoneticPr fontId="18" type="noConversion"/>
  </si>
  <si>
    <t>TCGA-ET-A3BO-01A</t>
    <phoneticPr fontId="18" type="noConversion"/>
  </si>
  <si>
    <t>TCGA-ET-A3BP-01A</t>
    <phoneticPr fontId="18" type="noConversion"/>
  </si>
  <si>
    <t>TCGA-ET-A3BQ-01B</t>
    <phoneticPr fontId="18" type="noConversion"/>
  </si>
  <si>
    <t>TCGA-ET-A3BS-01A</t>
    <phoneticPr fontId="18" type="noConversion"/>
  </si>
  <si>
    <t>TCGA-ET-A3BT-01A</t>
    <phoneticPr fontId="18" type="noConversion"/>
  </si>
  <si>
    <t>TCGA-ET-A3BU-01A</t>
    <phoneticPr fontId="18" type="noConversion"/>
  </si>
  <si>
    <t>TCGA-ET-A3BV-01A</t>
    <phoneticPr fontId="18" type="noConversion"/>
  </si>
  <si>
    <t>TCGA-ET-A3BW-01A</t>
    <phoneticPr fontId="18" type="noConversion"/>
  </si>
  <si>
    <t>TCGA-ET-A3BX-01A</t>
    <phoneticPr fontId="18" type="noConversion"/>
  </si>
  <si>
    <t>TCGA-ET-A3DO-01A</t>
    <phoneticPr fontId="18" type="noConversion"/>
  </si>
  <si>
    <t>TCGA-ET-A3DP-01A</t>
    <phoneticPr fontId="18" type="noConversion"/>
  </si>
  <si>
    <t>TCGA-ET-A3DQ-01A</t>
    <phoneticPr fontId="18" type="noConversion"/>
  </si>
  <si>
    <t>TCGA-ET-A3DR-01A</t>
    <phoneticPr fontId="18" type="noConversion"/>
  </si>
  <si>
    <t>TCGA-ET-A3DS-01A</t>
    <phoneticPr fontId="18" type="noConversion"/>
  </si>
  <si>
    <t>TCGA-ET-A3DT-01A</t>
    <phoneticPr fontId="18" type="noConversion"/>
  </si>
  <si>
    <t>TCGA-ET-A3DU-01A</t>
    <phoneticPr fontId="18" type="noConversion"/>
  </si>
  <si>
    <t>TCGA-ET-A3DV-01A</t>
    <phoneticPr fontId="18" type="noConversion"/>
  </si>
  <si>
    <t>TCGA-ET-A3DW-01A</t>
    <phoneticPr fontId="18" type="noConversion"/>
  </si>
  <si>
    <t>TCGA-ET-A40P-01A</t>
    <phoneticPr fontId="18" type="noConversion"/>
  </si>
  <si>
    <t>TCGA-ET-A40Q-01A</t>
    <phoneticPr fontId="18" type="noConversion"/>
  </si>
  <si>
    <t>TCGA-ET-A40R-01A</t>
    <phoneticPr fontId="18" type="noConversion"/>
  </si>
  <si>
    <t>TCGA-ET-A40S-01A</t>
    <phoneticPr fontId="18" type="noConversion"/>
  </si>
  <si>
    <t>TCGA-ET-A40T-01A</t>
    <phoneticPr fontId="18" type="noConversion"/>
  </si>
  <si>
    <t>TCGA-ET-A4KN-01A</t>
    <phoneticPr fontId="18" type="noConversion"/>
  </si>
  <si>
    <t>TCGA-ET-A4KQ-01A</t>
    <phoneticPr fontId="18" type="noConversion"/>
  </si>
  <si>
    <t>TCGA-FE-A22Z-01A</t>
    <phoneticPr fontId="18" type="noConversion"/>
  </si>
  <si>
    <t>TCGA-FE-A230-01A</t>
    <phoneticPr fontId="18" type="noConversion"/>
  </si>
  <si>
    <t>TCGA-FE-A231-01A</t>
    <phoneticPr fontId="18" type="noConversion"/>
  </si>
  <si>
    <t>TCGA-FE-A232-01A</t>
    <phoneticPr fontId="18" type="noConversion"/>
  </si>
  <si>
    <t>TCGA-FE-A233-01A</t>
    <phoneticPr fontId="18" type="noConversion"/>
  </si>
  <si>
    <t>TCGA-FE-A234-01A</t>
    <phoneticPr fontId="18" type="noConversion"/>
  </si>
  <si>
    <t>TCGA-FE-A235-01A</t>
    <phoneticPr fontId="18" type="noConversion"/>
  </si>
  <si>
    <t>TCGA-FE-A236-01A</t>
    <phoneticPr fontId="18" type="noConversion"/>
  </si>
  <si>
    <t>TCGA-FE-A237-01A</t>
    <phoneticPr fontId="18" type="noConversion"/>
  </si>
  <si>
    <t>TCGA-FE-A238-01A</t>
    <phoneticPr fontId="18" type="noConversion"/>
  </si>
  <si>
    <t>TCGA-FE-A239-01A</t>
    <phoneticPr fontId="18" type="noConversion"/>
  </si>
  <si>
    <t>TCGA-FE-A23A-01A</t>
    <phoneticPr fontId="18" type="noConversion"/>
  </si>
  <si>
    <t>TCGA-FE-A3PA-01A</t>
    <phoneticPr fontId="18" type="noConversion"/>
  </si>
  <si>
    <t>TCGA-FE-A3PB-01A</t>
    <phoneticPr fontId="18" type="noConversion"/>
  </si>
  <si>
    <t>TCGA-FE-A3PC-01A</t>
    <phoneticPr fontId="18" type="noConversion"/>
  </si>
  <si>
    <t>TCGA-FE-A3PD-01A</t>
    <phoneticPr fontId="18" type="noConversion"/>
  </si>
  <si>
    <t>TCGA-FK-A3S3-01A</t>
    <phoneticPr fontId="18" type="noConversion"/>
  </si>
  <si>
    <t>TCGA-FK-A3SB-01A</t>
    <phoneticPr fontId="18" type="noConversion"/>
  </si>
  <si>
    <t>TCGA-FK-A3SD-01A</t>
    <phoneticPr fontId="18" type="noConversion"/>
  </si>
  <si>
    <t>TCGA-FK-A3SE-01A</t>
    <phoneticPr fontId="18" type="noConversion"/>
  </si>
  <si>
    <t>TCGA-FK-A3SG-01A</t>
    <phoneticPr fontId="18" type="noConversion"/>
  </si>
  <si>
    <t>TCGA-FK-A3SH-01A</t>
    <phoneticPr fontId="18" type="noConversion"/>
  </si>
  <si>
    <t>TCGA-FK-A4UB-01A</t>
    <phoneticPr fontId="18" type="noConversion"/>
  </si>
  <si>
    <t>TCGA-FY-A2QD-01A</t>
    <phoneticPr fontId="18" type="noConversion"/>
  </si>
  <si>
    <t>TCGA-FY-A3BL-01A</t>
    <phoneticPr fontId="18" type="noConversion"/>
  </si>
  <si>
    <t>TCGA-FY-A3I4-01A</t>
    <phoneticPr fontId="18" type="noConversion"/>
  </si>
  <si>
    <t>TCGA-FY-A3I5-01B</t>
    <phoneticPr fontId="18" type="noConversion"/>
  </si>
  <si>
    <t>TCGA-FY-A3NM-01A</t>
    <phoneticPr fontId="18" type="noConversion"/>
  </si>
  <si>
    <t>TCGA-FY-A3NN-01A</t>
    <phoneticPr fontId="18" type="noConversion"/>
  </si>
  <si>
    <t>TCGA-FY-A3NP-01A</t>
    <phoneticPr fontId="18" type="noConversion"/>
  </si>
  <si>
    <t>TCGA-FY-A3ON-01A</t>
    <phoneticPr fontId="18" type="noConversion"/>
  </si>
  <si>
    <t>TCGA-FY-A3R6-01A</t>
    <phoneticPr fontId="18" type="noConversion"/>
  </si>
  <si>
    <t>TCGA-FY-A3R7-01A</t>
    <phoneticPr fontId="18" type="noConversion"/>
  </si>
  <si>
    <t>TCGA-FY-A3R8-01A</t>
    <phoneticPr fontId="18" type="noConversion"/>
  </si>
  <si>
    <t>TCGA-FY-A3R9-01A</t>
    <phoneticPr fontId="18" type="noConversion"/>
  </si>
  <si>
    <t>TCGA-FY-A3RA-01A</t>
    <phoneticPr fontId="18" type="noConversion"/>
  </si>
  <si>
    <t>TCGA-FY-A3TY-01A</t>
    <phoneticPr fontId="18" type="noConversion"/>
  </si>
  <si>
    <t>TCGA-FY-A3W9-01A</t>
    <phoneticPr fontId="18" type="noConversion"/>
  </si>
  <si>
    <t>TCGA-FY-A3WA-01A</t>
    <phoneticPr fontId="18" type="noConversion"/>
  </si>
  <si>
    <t>TCGA-FY-A3YR-01A</t>
    <phoneticPr fontId="18" type="noConversion"/>
  </si>
  <si>
    <t>TCGA-FY-A40K-01A</t>
    <phoneticPr fontId="18" type="noConversion"/>
  </si>
  <si>
    <t>TCGA-FY-A40L-01A</t>
    <phoneticPr fontId="18" type="noConversion"/>
  </si>
  <si>
    <t>TCGA-FY-A40M-01A</t>
    <phoneticPr fontId="18" type="noConversion"/>
  </si>
  <si>
    <t>TCGA-FY-A40N-01A</t>
    <phoneticPr fontId="18" type="noConversion"/>
  </si>
  <si>
    <t>TCGA-FY-A4B0-01A</t>
    <phoneticPr fontId="18" type="noConversion"/>
  </si>
  <si>
    <t>TCGA-FY-A4B3-01A</t>
    <phoneticPr fontId="18" type="noConversion"/>
  </si>
  <si>
    <t>TCGA-FY-A4B4-01A</t>
    <phoneticPr fontId="18" type="noConversion"/>
  </si>
  <si>
    <t>TCGA-FY-A76V-01A</t>
    <phoneticPr fontId="18" type="noConversion"/>
  </si>
  <si>
    <t>TCGA-GE-A2C6-01A</t>
    <phoneticPr fontId="18" type="noConversion"/>
  </si>
  <si>
    <t>TCGA-H2-A26U-01A</t>
    <phoneticPr fontId="18" type="noConversion"/>
  </si>
  <si>
    <t>TCGA-H2-A2K9-01A</t>
    <phoneticPr fontId="18" type="noConversion"/>
  </si>
  <si>
    <t>TCGA-H2-A3RH-01A</t>
    <phoneticPr fontId="18" type="noConversion"/>
  </si>
  <si>
    <t>TCGA-H2-A3RI-01A</t>
    <phoneticPr fontId="18" type="noConversion"/>
  </si>
  <si>
    <t>TCGA-H2-A421-01A</t>
    <phoneticPr fontId="18" type="noConversion"/>
  </si>
  <si>
    <t>TCGA-H2-A422-01A</t>
    <phoneticPr fontId="18" type="noConversion"/>
  </si>
  <si>
    <t>TCGA-IM-A3EB-01A</t>
    <phoneticPr fontId="18" type="noConversion"/>
  </si>
  <si>
    <t>TCGA-IM-A3ED-01A</t>
    <phoneticPr fontId="18" type="noConversion"/>
  </si>
  <si>
    <t>TCGA-IM-A3U2-01A</t>
    <phoneticPr fontId="18" type="noConversion"/>
  </si>
  <si>
    <t>TCGA-IM-A3U3-01A</t>
    <phoneticPr fontId="18" type="noConversion"/>
  </si>
  <si>
    <t>TCGA-IM-A41Y-01A</t>
    <phoneticPr fontId="18" type="noConversion"/>
  </si>
  <si>
    <t>TCGA-IM-A41Z-01A</t>
    <phoneticPr fontId="18" type="noConversion"/>
  </si>
  <si>
    <t>TCGA-IM-A420-01A</t>
    <phoneticPr fontId="18" type="noConversion"/>
  </si>
  <si>
    <t>TCGA-IM-A4EB-01A</t>
    <phoneticPr fontId="18" type="noConversion"/>
  </si>
  <si>
    <t>TCGA-J8-A3NZ-01A</t>
    <phoneticPr fontId="18" type="noConversion"/>
  </si>
  <si>
    <t>TCGA-J8-A3O0-01A</t>
    <phoneticPr fontId="18" type="noConversion"/>
  </si>
  <si>
    <t>TCGA-J8-A3O1-01A</t>
    <phoneticPr fontId="18" type="noConversion"/>
  </si>
  <si>
    <t>TCGA-J8-A3O2-01A</t>
    <phoneticPr fontId="18" type="noConversion"/>
  </si>
  <si>
    <t>TCGA-J8-A3YD-01A</t>
    <phoneticPr fontId="18" type="noConversion"/>
  </si>
  <si>
    <t>TCGA-J8-A3YE-01A</t>
    <phoneticPr fontId="18" type="noConversion"/>
  </si>
  <si>
    <t>TCGA-J8-A3YF-01A</t>
    <phoneticPr fontId="18" type="noConversion"/>
  </si>
  <si>
    <t>TCGA-J8-A3YG-01A</t>
    <phoneticPr fontId="18" type="noConversion"/>
  </si>
  <si>
    <t>TCGA-J8-A3YH-01A</t>
    <phoneticPr fontId="18" type="noConversion"/>
  </si>
  <si>
    <t>TCGA-J8-A42S-01A</t>
    <phoneticPr fontId="18" type="noConversion"/>
  </si>
  <si>
    <t>TCGA-J8-A4HW-01A</t>
    <phoneticPr fontId="18" type="noConversion"/>
  </si>
  <si>
    <t>TCGA-J8-A4HY-01A</t>
    <phoneticPr fontId="18" type="noConversion"/>
  </si>
  <si>
    <t>TCGA-KS-A41F-01A</t>
    <phoneticPr fontId="18" type="noConversion"/>
  </si>
  <si>
    <t>TCGA-KS-A41I-01A</t>
    <phoneticPr fontId="18" type="noConversion"/>
  </si>
  <si>
    <t>TCGA-KS-A41J-01A</t>
    <phoneticPr fontId="18" type="noConversion"/>
  </si>
  <si>
    <t>TCGA-KS-A41L-01A</t>
    <phoneticPr fontId="18" type="noConversion"/>
  </si>
  <si>
    <t>TCGA-KS-A4I1-01A</t>
    <phoneticPr fontId="18" type="noConversion"/>
  </si>
  <si>
    <t>TCGA-KS-A4I3-01A</t>
    <phoneticPr fontId="18" type="noConversion"/>
  </si>
  <si>
    <t>TCGA-KS-A4I5-01A</t>
    <phoneticPr fontId="18" type="noConversion"/>
  </si>
  <si>
    <t>TCGA-KS-A4I7-01A</t>
    <phoneticPr fontId="18" type="noConversion"/>
  </si>
  <si>
    <t>TCGA-KS-A4I9-01A</t>
    <phoneticPr fontId="18" type="noConversion"/>
  </si>
  <si>
    <t>TCGA-KS-A4IB-01A</t>
    <phoneticPr fontId="18" type="noConversion"/>
  </si>
  <si>
    <t>TCGA-KS-A4IC-01A</t>
    <phoneticPr fontId="18" type="noConversion"/>
  </si>
  <si>
    <t>TCGA-KS-A4ID-01A</t>
    <phoneticPr fontId="18" type="noConversion"/>
  </si>
  <si>
    <t>TCGA-L6-A4EP-01A</t>
    <phoneticPr fontId="18" type="noConversion"/>
  </si>
  <si>
    <t>TCGA-L6-A4EQ-01A</t>
    <phoneticPr fontId="18" type="noConversion"/>
  </si>
  <si>
    <t>TCGA-L6-A4ET-01A</t>
    <phoneticPr fontId="18" type="noConversion"/>
  </si>
  <si>
    <t>TCGA-L6-A4EU-01A</t>
    <phoneticPr fontId="18" type="noConversion"/>
  </si>
  <si>
    <t>TCGA-MK-A4N6-01A</t>
    <phoneticPr fontId="18" type="noConversion"/>
  </si>
  <si>
    <t>TCGA-MK-A4N7-01A</t>
    <phoneticPr fontId="18" type="noConversion"/>
  </si>
  <si>
    <t>TCGA-MK-A4N9-01A</t>
    <phoneticPr fontId="18" type="noConversion"/>
  </si>
  <si>
    <t>TCGA-MK-A84Z-01A</t>
    <phoneticPr fontId="18" type="noConversion"/>
  </si>
  <si>
    <t>TCGA-QD-A8IV-01A</t>
    <phoneticPr fontId="18" type="noConversion"/>
  </si>
  <si>
    <t>PFI.time</t>
    <phoneticPr fontId="18" type="noConversion"/>
  </si>
  <si>
    <t>PFI</t>
    <phoneticPr fontId="18" type="noConversion"/>
  </si>
  <si>
    <t>age.</t>
    <phoneticPr fontId="18" type="noConversion"/>
  </si>
  <si>
    <t>Stage.</t>
    <phoneticPr fontId="18" type="noConversion"/>
  </si>
  <si>
    <t>pT.</t>
    <phoneticPr fontId="18" type="noConversion"/>
  </si>
  <si>
    <t>pN.</t>
    <phoneticPr fontId="18" type="noConversion"/>
  </si>
  <si>
    <t>pM.</t>
    <phoneticPr fontId="18" type="noConversion"/>
  </si>
  <si>
    <t>Gender.</t>
    <phoneticPr fontId="18" type="noConversion"/>
  </si>
  <si>
    <t>Radiation_Therapy.</t>
    <phoneticPr fontId="18" type="noConversion"/>
  </si>
  <si>
    <t>Histological_Type.</t>
    <phoneticPr fontId="18" type="noConversion"/>
  </si>
  <si>
    <t>radiation_exposure.</t>
    <phoneticPr fontId="18" type="noConversion"/>
  </si>
  <si>
    <t>Extrathyroidal_Extension.</t>
    <phoneticPr fontId="18" type="noConversion"/>
  </si>
  <si>
    <t>residual_tumor.</t>
    <phoneticPr fontId="18" type="noConversion"/>
  </si>
  <si>
    <t>Multifocality.</t>
    <phoneticPr fontId="18" type="noConversion"/>
  </si>
  <si>
    <t>BRAFV</t>
  </si>
  <si>
    <t>RAS-494</t>
  </si>
  <si>
    <t>BRAF_RAF_class</t>
  </si>
  <si>
    <t>≥45</t>
  </si>
  <si>
    <t>Stage III+IV</t>
  </si>
  <si>
    <t>T3+4</t>
  </si>
  <si>
    <t>Classical</t>
  </si>
  <si>
    <t>no</t>
  </si>
  <si>
    <t>r0</t>
  </si>
  <si>
    <t>Stage I+II</t>
  </si>
  <si>
    <t>T1+2</t>
  </si>
  <si>
    <t>Wild-type</t>
  </si>
  <si>
    <t>Ras-like</t>
  </si>
  <si>
    <t>Mutated</t>
  </si>
  <si>
    <t>&lt;45</t>
  </si>
  <si>
    <t>Braf-like</t>
  </si>
  <si>
    <t>Na</t>
  </si>
  <si>
    <t>Tall Cell</t>
  </si>
  <si>
    <t>r1+2</t>
  </si>
  <si>
    <t>yes</t>
  </si>
  <si>
    <t>Tx</t>
  </si>
  <si>
    <t>female</t>
  </si>
  <si>
    <t>follicular</t>
  </si>
  <si>
    <t>n0</t>
  </si>
  <si>
    <t>classical</t>
  </si>
  <si>
    <t>Table S2. Detailed clinicopathological characteristics in TCGA-PTC cohort.</t>
    <phoneticPr fontId="18" type="noConversion"/>
  </si>
  <si>
    <t>Table S3. Clinicopathological characteristics in WMU-PTC cohort.</t>
    <phoneticPr fontId="18" type="noConversion"/>
  </si>
  <si>
    <t>Table S9. GSEA detailed results.</t>
    <phoneticPr fontId="18" type="noConversion"/>
  </si>
  <si>
    <t>Table S8. KEGG analysis detailed results.</t>
    <phoneticPr fontId="18" type="noConversion"/>
  </si>
  <si>
    <t>Table S7. GO analysis detailed results.</t>
    <phoneticPr fontId="18" type="noConversion"/>
  </si>
  <si>
    <t>Table S6. Univariate Cox regression of clinicopathological characteristics in PTC patients.</t>
    <phoneticPr fontId="18" type="noConversion"/>
  </si>
  <si>
    <t>Table S5. Genotype of the PTC cell lines.</t>
    <phoneticPr fontId="18" type="noConversion"/>
  </si>
  <si>
    <t>Table S4. Detailed clinicopathological characteristics in WMU-PTC cohort.</t>
    <phoneticPr fontId="18" type="noConversion"/>
  </si>
  <si>
    <t>1 (1.01-1.04)</t>
    <phoneticPr fontId="18" type="noConversion"/>
  </si>
  <si>
    <t>56 (70.8)</t>
    <phoneticPr fontId="18" type="noConversion"/>
  </si>
  <si>
    <t>10 (12.6)</t>
    <phoneticPr fontId="18" type="noConversion"/>
  </si>
  <si>
    <t>13 (16.6)</t>
    <phoneticPr fontId="18" type="noConversion"/>
  </si>
  <si>
    <t>WMUPTC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/m/d;@"/>
  </numFmts>
  <fonts count="43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2"/>
      <color rgb="FFFF0000"/>
      <name val="等线"/>
      <family val="4"/>
      <charset val="134"/>
      <scheme val="minor"/>
    </font>
    <font>
      <sz val="12"/>
      <color theme="1"/>
      <name val="Calibri"/>
      <family val="2"/>
    </font>
    <font>
      <i/>
      <sz val="12"/>
      <color theme="1"/>
      <name val="Times New Roman"/>
      <family val="1"/>
    </font>
    <font>
      <sz val="10"/>
      <color theme="1"/>
      <name val="Calibri"/>
      <family val="2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等线"/>
      <family val="4"/>
      <charset val="134"/>
      <scheme val="minor"/>
    </font>
    <font>
      <b/>
      <i/>
      <sz val="12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  <font>
      <sz val="12"/>
      <name val="Times New Roman"/>
      <family val="1"/>
    </font>
    <font>
      <sz val="12"/>
      <color rgb="FF000000"/>
      <name val="等线"/>
      <family val="3"/>
      <charset val="134"/>
      <scheme val="minor"/>
    </font>
    <font>
      <b/>
      <sz val="12"/>
      <name val="等线"/>
      <family val="4"/>
      <charset val="134"/>
      <scheme val="minor"/>
    </font>
    <font>
      <sz val="12"/>
      <name val="等线"/>
      <family val="2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1" fillId="0" borderId="0">
      <alignment vertical="center"/>
    </xf>
  </cellStyleXfs>
  <cellXfs count="60">
    <xf numFmtId="0" fontId="0" fillId="0" borderId="0" xfId="0">
      <alignment vertical="center"/>
    </xf>
    <xf numFmtId="49" fontId="19" fillId="0" borderId="0" xfId="0" applyNumberFormat="1" applyFont="1">
      <alignment vertical="center"/>
    </xf>
    <xf numFmtId="0" fontId="20" fillId="0" borderId="0" xfId="0" applyFont="1">
      <alignment vertical="center"/>
    </xf>
    <xf numFmtId="0" fontId="19" fillId="0" borderId="0" xfId="0" applyFont="1">
      <alignment vertical="center"/>
    </xf>
    <xf numFmtId="0" fontId="21" fillId="0" borderId="0" xfId="42">
      <alignment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19" fillId="0" borderId="0" xfId="42" applyFont="1">
      <alignment vertical="center"/>
    </xf>
    <xf numFmtId="0" fontId="1" fillId="0" borderId="0" xfId="42" applyFont="1">
      <alignment vertical="center"/>
    </xf>
    <xf numFmtId="11" fontId="1" fillId="0" borderId="0" xfId="42" applyNumberFormat="1" applyFont="1">
      <alignment vertical="center"/>
    </xf>
    <xf numFmtId="0" fontId="20" fillId="0" borderId="0" xfId="42" applyFont="1">
      <alignment vertical="center"/>
    </xf>
    <xf numFmtId="11" fontId="20" fillId="0" borderId="0" xfId="42" applyNumberFormat="1" applyFont="1">
      <alignment vertical="center"/>
    </xf>
    <xf numFmtId="0" fontId="0" fillId="0" borderId="0" xfId="0" applyFont="1">
      <alignment vertical="center"/>
    </xf>
    <xf numFmtId="0" fontId="20" fillId="0" borderId="0" xfId="0" applyFont="1" applyBorder="1">
      <alignment vertical="center"/>
    </xf>
    <xf numFmtId="0" fontId="24" fillId="0" borderId="0" xfId="0" applyFont="1" applyBorder="1">
      <alignment vertical="center"/>
    </xf>
    <xf numFmtId="0" fontId="19" fillId="0" borderId="0" xfId="0" applyFont="1" applyBorder="1">
      <alignment vertical="center"/>
    </xf>
    <xf numFmtId="0" fontId="19" fillId="0" borderId="0" xfId="0" applyFont="1" applyBorder="1" applyAlignment="1">
      <alignment horizontal="center" vertical="center"/>
    </xf>
    <xf numFmtId="0" fontId="25" fillId="0" borderId="0" xfId="0" applyFont="1" applyBorder="1">
      <alignment vertical="center"/>
    </xf>
    <xf numFmtId="0" fontId="20" fillId="0" borderId="0" xfId="0" applyFont="1" applyBorder="1" applyAlignment="1">
      <alignment horizontal="center" vertical="center"/>
    </xf>
    <xf numFmtId="0" fontId="20" fillId="0" borderId="0" xfId="0" applyFont="1" applyBorder="1">
      <alignment vertical="center"/>
    </xf>
    <xf numFmtId="0" fontId="26" fillId="0" borderId="0" xfId="0" applyFont="1" applyBorder="1">
      <alignment vertical="center"/>
    </xf>
    <xf numFmtId="0" fontId="27" fillId="0" borderId="0" xfId="0" applyFont="1" applyBorder="1">
      <alignment vertical="center"/>
    </xf>
    <xf numFmtId="0" fontId="27" fillId="0" borderId="0" xfId="0" applyFont="1" applyBorder="1" applyAlignment="1">
      <alignment horizontal="center" vertical="center"/>
    </xf>
    <xf numFmtId="0" fontId="28" fillId="0" borderId="0" xfId="0" applyFont="1" applyBorder="1">
      <alignment vertical="center"/>
    </xf>
    <xf numFmtId="0" fontId="29" fillId="0" borderId="0" xfId="0" applyFont="1" applyBorder="1" applyAlignment="1">
      <alignment horizontal="center" vertical="center"/>
    </xf>
    <xf numFmtId="0" fontId="29" fillId="0" borderId="0" xfId="0" applyFont="1" applyBorder="1">
      <alignment vertical="center"/>
    </xf>
    <xf numFmtId="0" fontId="0" fillId="0" borderId="0" xfId="0" applyBorder="1">
      <alignment vertical="center"/>
    </xf>
    <xf numFmtId="0" fontId="31" fillId="0" borderId="0" xfId="0" applyFont="1" applyBorder="1">
      <alignment vertical="center"/>
    </xf>
    <xf numFmtId="0" fontId="32" fillId="0" borderId="0" xfId="0" applyFont="1" applyBorder="1">
      <alignment vertical="center"/>
    </xf>
    <xf numFmtId="0" fontId="31" fillId="0" borderId="0" xfId="0" applyFont="1" applyBorder="1" applyAlignment="1">
      <alignment horizontal="center" vertical="center" wrapText="1"/>
    </xf>
    <xf numFmtId="0" fontId="33" fillId="0" borderId="0" xfId="0" applyFont="1" applyBorder="1">
      <alignment vertical="center"/>
    </xf>
    <xf numFmtId="0" fontId="33" fillId="0" borderId="0" xfId="0" applyFont="1" applyBorder="1" applyAlignment="1">
      <alignment vertical="center" wrapText="1"/>
    </xf>
    <xf numFmtId="0" fontId="35" fillId="0" borderId="0" xfId="0" applyFont="1" applyBorder="1">
      <alignment vertical="center"/>
    </xf>
    <xf numFmtId="0" fontId="16" fillId="0" borderId="0" xfId="0" applyFont="1" applyBorder="1">
      <alignment vertical="center"/>
    </xf>
    <xf numFmtId="0" fontId="16" fillId="0" borderId="0" xfId="0" applyFont="1">
      <alignment vertical="center"/>
    </xf>
    <xf numFmtId="0" fontId="29" fillId="0" borderId="0" xfId="0" applyFont="1" applyBorder="1">
      <alignment vertical="center"/>
    </xf>
    <xf numFmtId="0" fontId="29" fillId="0" borderId="0" xfId="0" applyFont="1" applyFill="1" applyBorder="1">
      <alignment vertical="center"/>
    </xf>
    <xf numFmtId="0" fontId="29" fillId="0" borderId="0" xfId="0" applyFont="1">
      <alignment vertical="center"/>
    </xf>
    <xf numFmtId="0" fontId="29" fillId="0" borderId="0" xfId="0" applyFont="1" applyFill="1" applyBorder="1" applyAlignment="1">
      <alignment horizontal="center" vertical="center"/>
    </xf>
    <xf numFmtId="0" fontId="29" fillId="0" borderId="0" xfId="0" applyFont="1" applyBorder="1" applyAlignment="1">
      <alignment horizontal="left" vertical="top"/>
    </xf>
    <xf numFmtId="0" fontId="36" fillId="0" borderId="0" xfId="0" applyFont="1">
      <alignment vertical="center"/>
    </xf>
    <xf numFmtId="0" fontId="37" fillId="0" borderId="0" xfId="0" applyFont="1">
      <alignment vertical="center"/>
    </xf>
    <xf numFmtId="0" fontId="39" fillId="0" borderId="0" xfId="0" applyFont="1" applyAlignment="1">
      <alignment horizontal="left" vertical="top"/>
    </xf>
    <xf numFmtId="0" fontId="39" fillId="33" borderId="0" xfId="0" applyFont="1" applyFill="1" applyAlignment="1" applyProtection="1">
      <alignment horizontal="left" vertical="top"/>
      <protection locked="0"/>
    </xf>
    <xf numFmtId="0" fontId="39" fillId="33" borderId="0" xfId="0" applyFont="1" applyFill="1" applyAlignment="1">
      <alignment horizontal="left" vertical="top"/>
    </xf>
    <xf numFmtId="0" fontId="39" fillId="33" borderId="10" xfId="0" applyFont="1" applyFill="1" applyBorder="1" applyAlignment="1">
      <alignment horizontal="left" vertical="top"/>
    </xf>
    <xf numFmtId="49" fontId="39" fillId="34" borderId="0" xfId="0" applyNumberFormat="1" applyFont="1" applyFill="1" applyAlignment="1">
      <alignment horizontal="left" vertical="top"/>
    </xf>
    <xf numFmtId="0" fontId="39" fillId="34" borderId="0" xfId="0" applyFont="1" applyFill="1" applyAlignment="1">
      <alignment horizontal="left" vertical="top"/>
    </xf>
    <xf numFmtId="0" fontId="39" fillId="0" borderId="10" xfId="0" applyFont="1" applyBorder="1" applyAlignment="1">
      <alignment horizontal="left" vertical="top"/>
    </xf>
    <xf numFmtId="0" fontId="39" fillId="0" borderId="0" xfId="0" applyFont="1" applyBorder="1" applyAlignment="1">
      <alignment horizontal="left" vertical="top"/>
    </xf>
    <xf numFmtId="14" fontId="39" fillId="0" borderId="0" xfId="0" applyNumberFormat="1" applyFont="1" applyAlignment="1">
      <alignment horizontal="left" vertical="top"/>
    </xf>
    <xf numFmtId="0" fontId="40" fillId="0" borderId="0" xfId="0" applyFont="1">
      <alignment vertical="center"/>
    </xf>
    <xf numFmtId="0" fontId="41" fillId="0" borderId="0" xfId="0" applyFont="1">
      <alignment vertical="center"/>
    </xf>
    <xf numFmtId="0" fontId="42" fillId="0" borderId="0" xfId="0" applyFont="1">
      <alignment vertical="center"/>
    </xf>
    <xf numFmtId="14" fontId="39" fillId="35" borderId="0" xfId="0" applyNumberFormat="1" applyFont="1" applyFill="1" applyAlignment="1">
      <alignment horizontal="left" vertical="top"/>
    </xf>
    <xf numFmtId="176" fontId="39" fillId="0" borderId="0" xfId="0" applyNumberFormat="1" applyFont="1" applyAlignment="1">
      <alignment horizontal="left" vertical="top"/>
    </xf>
    <xf numFmtId="0" fontId="39" fillId="0" borderId="0" xfId="0" applyFont="1" applyAlignment="1">
      <alignment horizontal="left" vertical="top" wrapText="1"/>
    </xf>
    <xf numFmtId="0" fontId="20" fillId="0" borderId="0" xfId="0" applyFont="1" applyBorder="1">
      <alignment vertical="center"/>
    </xf>
    <xf numFmtId="0" fontId="29" fillId="0" borderId="0" xfId="0" applyFont="1" applyBorder="1">
      <alignment vertical="center"/>
    </xf>
    <xf numFmtId="0" fontId="28" fillId="0" borderId="0" xfId="0" applyFont="1" applyBorder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" xfId="42" xr:uid="{90DE6EB2-D5A7-44B3-BB35-A98A2019F1DD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D35ED-D165-8245-8E03-518DCF71D158}">
  <dimension ref="A1:C39"/>
  <sheetViews>
    <sheetView topLeftCell="A21" zoomScale="182" workbookViewId="0">
      <selection activeCell="B17" sqref="B17"/>
    </sheetView>
  </sheetViews>
  <sheetFormatPr baseColWidth="10" defaultRowHeight="16"/>
  <cols>
    <col min="1" max="1" width="32.1640625" customWidth="1"/>
    <col min="2" max="2" width="36.6640625" customWidth="1"/>
    <col min="3" max="3" width="24.83203125" customWidth="1"/>
  </cols>
  <sheetData>
    <row r="1" spans="1:3" s="34" customFormat="1">
      <c r="A1" s="15" t="s">
        <v>1391</v>
      </c>
      <c r="B1" s="33"/>
      <c r="C1" s="33"/>
    </row>
    <row r="2" spans="1:3">
      <c r="A2" s="14"/>
      <c r="B2" s="15" t="s">
        <v>1308</v>
      </c>
      <c r="C2" s="16" t="s">
        <v>1309</v>
      </c>
    </row>
    <row r="3" spans="1:3">
      <c r="A3" s="17" t="s">
        <v>1310</v>
      </c>
      <c r="B3" s="14"/>
      <c r="C3" s="18">
        <v>501</v>
      </c>
    </row>
    <row r="4" spans="1:3">
      <c r="A4" s="13" t="s">
        <v>1311</v>
      </c>
      <c r="B4" s="14"/>
      <c r="C4" s="18" t="s">
        <v>1312</v>
      </c>
    </row>
    <row r="5" spans="1:3">
      <c r="A5" s="57" t="s">
        <v>1313</v>
      </c>
      <c r="B5" s="13" t="s">
        <v>1314</v>
      </c>
      <c r="C5" s="18" t="s">
        <v>1315</v>
      </c>
    </row>
    <row r="6" spans="1:3">
      <c r="A6" s="57"/>
      <c r="B6" s="13" t="s">
        <v>1316</v>
      </c>
      <c r="C6" s="18" t="s">
        <v>1317</v>
      </c>
    </row>
    <row r="7" spans="1:3">
      <c r="A7" s="57"/>
      <c r="B7" s="13" t="s">
        <v>1318</v>
      </c>
      <c r="C7" s="18" t="s">
        <v>1319</v>
      </c>
    </row>
    <row r="8" spans="1:3">
      <c r="A8" s="57"/>
      <c r="B8" s="13" t="s">
        <v>1320</v>
      </c>
      <c r="C8" s="18" t="s">
        <v>1321</v>
      </c>
    </row>
    <row r="9" spans="1:3">
      <c r="A9" s="57" t="s">
        <v>1322</v>
      </c>
      <c r="B9" s="13" t="s">
        <v>1323</v>
      </c>
      <c r="C9" s="18" t="s">
        <v>1324</v>
      </c>
    </row>
    <row r="10" spans="1:3">
      <c r="A10" s="57"/>
      <c r="B10" s="13" t="s">
        <v>1325</v>
      </c>
      <c r="C10" s="18" t="s">
        <v>1326</v>
      </c>
    </row>
    <row r="11" spans="1:3">
      <c r="A11" s="57" t="s">
        <v>1327</v>
      </c>
      <c r="B11" s="13" t="s">
        <v>1328</v>
      </c>
      <c r="C11" s="18" t="s">
        <v>1329</v>
      </c>
    </row>
    <row r="12" spans="1:3">
      <c r="A12" s="57"/>
      <c r="B12" s="13" t="s">
        <v>1330</v>
      </c>
      <c r="C12" s="18" t="s">
        <v>1331</v>
      </c>
    </row>
    <row r="13" spans="1:3">
      <c r="A13" s="57"/>
      <c r="B13" s="13" t="s">
        <v>1332</v>
      </c>
      <c r="C13" s="18" t="s">
        <v>1333</v>
      </c>
    </row>
    <row r="14" spans="1:3">
      <c r="A14" s="57"/>
      <c r="B14" s="13" t="s">
        <v>1334</v>
      </c>
      <c r="C14" s="18" t="s">
        <v>1335</v>
      </c>
    </row>
    <row r="15" spans="1:3">
      <c r="A15" s="57" t="s">
        <v>1336</v>
      </c>
      <c r="B15" s="13" t="s">
        <v>1337</v>
      </c>
      <c r="C15" s="18" t="s">
        <v>1338</v>
      </c>
    </row>
    <row r="16" spans="1:3">
      <c r="A16" s="57"/>
      <c r="B16" s="13" t="s">
        <v>1339</v>
      </c>
      <c r="C16" s="18" t="s">
        <v>1340</v>
      </c>
    </row>
    <row r="17" spans="1:3">
      <c r="A17" s="57"/>
      <c r="B17" s="13" t="s">
        <v>1341</v>
      </c>
      <c r="C17" s="18" t="s">
        <v>1342</v>
      </c>
    </row>
    <row r="18" spans="1:3">
      <c r="A18" s="57"/>
      <c r="B18" s="13" t="s">
        <v>1343</v>
      </c>
      <c r="C18" s="18" t="s">
        <v>1344</v>
      </c>
    </row>
    <row r="19" spans="1:3">
      <c r="A19" s="57" t="s">
        <v>1345</v>
      </c>
      <c r="B19" s="13" t="s">
        <v>1346</v>
      </c>
      <c r="C19" s="18" t="s">
        <v>1347</v>
      </c>
    </row>
    <row r="20" spans="1:3">
      <c r="A20" s="57"/>
      <c r="B20" s="13" t="s">
        <v>1348</v>
      </c>
      <c r="C20" s="18" t="s">
        <v>1347</v>
      </c>
    </row>
    <row r="21" spans="1:3">
      <c r="A21" s="57" t="s">
        <v>1349</v>
      </c>
      <c r="B21" s="13" t="s">
        <v>1350</v>
      </c>
      <c r="C21" s="18" t="s">
        <v>1351</v>
      </c>
    </row>
    <row r="22" spans="1:3">
      <c r="A22" s="57"/>
      <c r="B22" s="13" t="s">
        <v>1352</v>
      </c>
      <c r="C22" s="18" t="s">
        <v>1353</v>
      </c>
    </row>
    <row r="23" spans="1:3">
      <c r="A23" s="57" t="s">
        <v>1354</v>
      </c>
      <c r="B23" s="13" t="s">
        <v>1355</v>
      </c>
      <c r="C23" s="18" t="s">
        <v>1356</v>
      </c>
    </row>
    <row r="24" spans="1:3">
      <c r="A24" s="57"/>
      <c r="B24" s="13" t="s">
        <v>1357</v>
      </c>
      <c r="C24" s="18" t="s">
        <v>1358</v>
      </c>
    </row>
    <row r="25" spans="1:3">
      <c r="A25" s="57" t="s">
        <v>1359</v>
      </c>
      <c r="B25" s="13" t="s">
        <v>1360</v>
      </c>
      <c r="C25" s="18" t="s">
        <v>1361</v>
      </c>
    </row>
    <row r="26" spans="1:3">
      <c r="A26" s="57"/>
      <c r="B26" s="13" t="s">
        <v>1362</v>
      </c>
      <c r="C26" s="18" t="s">
        <v>1363</v>
      </c>
    </row>
    <row r="27" spans="1:3">
      <c r="A27" s="57"/>
      <c r="B27" s="13" t="s">
        <v>1364</v>
      </c>
      <c r="C27" s="18" t="s">
        <v>1365</v>
      </c>
    </row>
    <row r="28" spans="1:3">
      <c r="A28" s="57"/>
      <c r="B28" s="13" t="s">
        <v>1366</v>
      </c>
      <c r="C28" s="18" t="s">
        <v>1367</v>
      </c>
    </row>
    <row r="29" spans="1:3">
      <c r="A29" s="57" t="s">
        <v>1368</v>
      </c>
      <c r="B29" s="13" t="s">
        <v>1355</v>
      </c>
      <c r="C29" s="18" t="s">
        <v>1369</v>
      </c>
    </row>
    <row r="30" spans="1:3">
      <c r="A30" s="57"/>
      <c r="B30" s="13" t="s">
        <v>1357</v>
      </c>
      <c r="C30" s="18" t="s">
        <v>1370</v>
      </c>
    </row>
    <row r="31" spans="1:3">
      <c r="A31" s="57" t="s">
        <v>1371</v>
      </c>
      <c r="B31" s="13" t="s">
        <v>1372</v>
      </c>
      <c r="C31" s="18" t="s">
        <v>1373</v>
      </c>
    </row>
    <row r="32" spans="1:3">
      <c r="A32" s="57"/>
      <c r="B32" s="13" t="s">
        <v>1374</v>
      </c>
      <c r="C32" s="18" t="s">
        <v>1375</v>
      </c>
    </row>
    <row r="33" spans="1:3">
      <c r="A33" s="57"/>
      <c r="B33" s="13" t="s">
        <v>1376</v>
      </c>
      <c r="C33" s="18" t="s">
        <v>1377</v>
      </c>
    </row>
    <row r="34" spans="1:3">
      <c r="A34" s="57"/>
      <c r="B34" s="13" t="s">
        <v>1378</v>
      </c>
      <c r="C34" s="18" t="s">
        <v>1315</v>
      </c>
    </row>
    <row r="35" spans="1:3">
      <c r="A35" s="57" t="s">
        <v>1379</v>
      </c>
      <c r="B35" s="13" t="s">
        <v>1380</v>
      </c>
      <c r="C35" s="18" t="s">
        <v>1381</v>
      </c>
    </row>
    <row r="36" spans="1:3">
      <c r="A36" s="57"/>
      <c r="B36" s="13" t="s">
        <v>1382</v>
      </c>
      <c r="C36" s="18" t="s">
        <v>1383</v>
      </c>
    </row>
    <row r="37" spans="1:3">
      <c r="A37" s="57"/>
      <c r="B37" s="13" t="s">
        <v>1384</v>
      </c>
      <c r="C37" s="18" t="s">
        <v>1385</v>
      </c>
    </row>
    <row r="38" spans="1:3">
      <c r="A38" s="57" t="s">
        <v>1386</v>
      </c>
      <c r="B38" s="13" t="s">
        <v>1387</v>
      </c>
      <c r="C38" s="18" t="s">
        <v>1388</v>
      </c>
    </row>
    <row r="39" spans="1:3">
      <c r="A39" s="57"/>
      <c r="B39" s="13" t="s">
        <v>1389</v>
      </c>
      <c r="C39" s="18" t="s">
        <v>1390</v>
      </c>
    </row>
  </sheetData>
  <mergeCells count="12">
    <mergeCell ref="A38:A39"/>
    <mergeCell ref="A5:A8"/>
    <mergeCell ref="A9:A10"/>
    <mergeCell ref="A11:A14"/>
    <mergeCell ref="A15:A18"/>
    <mergeCell ref="A19:A20"/>
    <mergeCell ref="A21:A22"/>
    <mergeCell ref="A23:A24"/>
    <mergeCell ref="A25:A28"/>
    <mergeCell ref="A29:A30"/>
    <mergeCell ref="A31:A34"/>
    <mergeCell ref="A35:A37"/>
  </mergeCells>
  <phoneticPr fontId="18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F086E-0492-C344-86A7-DFC2C0E9819F}">
  <dimension ref="A1:T503"/>
  <sheetViews>
    <sheetView zoomScale="114" workbookViewId="0">
      <selection activeCell="A8" sqref="A8"/>
    </sheetView>
  </sheetViews>
  <sheetFormatPr baseColWidth="10" defaultRowHeight="16"/>
  <cols>
    <col min="1" max="1" width="31.33203125" customWidth="1"/>
    <col min="3" max="3" width="5.33203125" customWidth="1"/>
  </cols>
  <sheetData>
    <row r="1" spans="1:20">
      <c r="A1" s="5" t="s">
        <v>2098</v>
      </c>
    </row>
    <row r="2" spans="1:20" s="34" customFormat="1">
      <c r="A2" t="s">
        <v>1557</v>
      </c>
      <c r="B2" t="s">
        <v>2059</v>
      </c>
      <c r="C2" t="s">
        <v>2060</v>
      </c>
      <c r="D2" s="51" t="s">
        <v>2061</v>
      </c>
      <c r="E2" s="51" t="s">
        <v>2062</v>
      </c>
      <c r="F2" s="51" t="s">
        <v>2063</v>
      </c>
      <c r="G2" s="51" t="s">
        <v>2064</v>
      </c>
      <c r="H2" s="51" t="s">
        <v>2065</v>
      </c>
      <c r="I2" s="51" t="s">
        <v>2066</v>
      </c>
      <c r="J2" s="51" t="s">
        <v>2067</v>
      </c>
      <c r="K2" s="51" t="s">
        <v>2068</v>
      </c>
      <c r="L2" s="51" t="s">
        <v>2069</v>
      </c>
      <c r="M2" s="51" t="s">
        <v>2070</v>
      </c>
      <c r="N2" s="51" t="s">
        <v>2071</v>
      </c>
      <c r="O2" s="51" t="s">
        <v>2072</v>
      </c>
      <c r="P2" s="51" t="s">
        <v>1052</v>
      </c>
      <c r="Q2" s="51" t="s">
        <v>2073</v>
      </c>
      <c r="R2" s="51" t="s">
        <v>1050</v>
      </c>
      <c r="S2" s="51" t="s">
        <v>2074</v>
      </c>
      <c r="T2" s="51" t="s">
        <v>2075</v>
      </c>
    </row>
    <row r="3" spans="1:20">
      <c r="A3" t="s">
        <v>1558</v>
      </c>
      <c r="D3" s="51" t="s">
        <v>2076</v>
      </c>
      <c r="E3" s="51" t="s">
        <v>2077</v>
      </c>
      <c r="F3" s="51" t="s">
        <v>2078</v>
      </c>
      <c r="G3" s="51" t="s">
        <v>1348</v>
      </c>
      <c r="H3" s="51" t="s">
        <v>1350</v>
      </c>
      <c r="I3" s="51" t="s">
        <v>1323</v>
      </c>
      <c r="J3" s="51" t="s">
        <v>1355</v>
      </c>
      <c r="K3" s="51" t="s">
        <v>2079</v>
      </c>
      <c r="L3" s="51" t="s">
        <v>2080</v>
      </c>
      <c r="M3" s="51" t="s">
        <v>1357</v>
      </c>
      <c r="N3" s="51" t="s">
        <v>2081</v>
      </c>
      <c r="O3" s="51" t="s">
        <v>1389</v>
      </c>
      <c r="P3" s="51"/>
      <c r="Q3" s="51"/>
      <c r="R3" s="51"/>
      <c r="S3" s="51"/>
      <c r="T3" s="51"/>
    </row>
    <row r="4" spans="1:20">
      <c r="A4" t="s">
        <v>1559</v>
      </c>
      <c r="B4">
        <v>2.065753425</v>
      </c>
      <c r="C4">
        <v>0</v>
      </c>
      <c r="D4" s="51" t="s">
        <v>2076</v>
      </c>
      <c r="E4" s="51" t="s">
        <v>2082</v>
      </c>
      <c r="F4" s="51" t="s">
        <v>2083</v>
      </c>
      <c r="G4" s="51" t="s">
        <v>1346</v>
      </c>
      <c r="H4" s="51" t="s">
        <v>1350</v>
      </c>
      <c r="I4" s="51" t="s">
        <v>1325</v>
      </c>
      <c r="J4" s="51" t="s">
        <v>1355</v>
      </c>
      <c r="K4" s="51" t="s">
        <v>2079</v>
      </c>
      <c r="L4" s="51" t="s">
        <v>2080</v>
      </c>
      <c r="M4" s="51" t="s">
        <v>1376</v>
      </c>
      <c r="N4" s="51" t="s">
        <v>2081</v>
      </c>
      <c r="O4" s="51" t="s">
        <v>1389</v>
      </c>
      <c r="P4" s="51" t="s">
        <v>2084</v>
      </c>
      <c r="Q4" s="51" t="s">
        <v>2084</v>
      </c>
      <c r="R4" s="51" t="s">
        <v>2084</v>
      </c>
      <c r="S4" s="51" t="s">
        <v>2084</v>
      </c>
      <c r="T4" s="51" t="s">
        <v>2085</v>
      </c>
    </row>
    <row r="5" spans="1:20">
      <c r="A5" t="s">
        <v>1560</v>
      </c>
      <c r="B5">
        <v>1.1479452050000001</v>
      </c>
      <c r="C5">
        <v>0</v>
      </c>
      <c r="D5" s="51" t="s">
        <v>2076</v>
      </c>
      <c r="E5" s="51" t="s">
        <v>2082</v>
      </c>
      <c r="F5" s="51" t="s">
        <v>2083</v>
      </c>
      <c r="G5" s="51" t="s">
        <v>1346</v>
      </c>
      <c r="H5" s="51"/>
      <c r="I5" s="51" t="s">
        <v>1325</v>
      </c>
      <c r="J5" s="51" t="s">
        <v>1357</v>
      </c>
      <c r="K5" s="51" t="s">
        <v>2079</v>
      </c>
      <c r="L5" s="51"/>
      <c r="M5" s="51" t="s">
        <v>1376</v>
      </c>
      <c r="N5" s="51" t="s">
        <v>2081</v>
      </c>
      <c r="O5" s="51" t="s">
        <v>1389</v>
      </c>
      <c r="P5" s="51" t="s">
        <v>2084</v>
      </c>
      <c r="Q5" s="51" t="s">
        <v>2084</v>
      </c>
      <c r="R5" s="51" t="s">
        <v>2084</v>
      </c>
      <c r="S5" s="51" t="s">
        <v>2084</v>
      </c>
      <c r="T5" s="51" t="s">
        <v>2085</v>
      </c>
    </row>
    <row r="6" spans="1:20">
      <c r="A6" t="s">
        <v>1561</v>
      </c>
      <c r="B6">
        <v>0.432876712</v>
      </c>
      <c r="C6">
        <v>1</v>
      </c>
      <c r="D6" s="51" t="s">
        <v>2076</v>
      </c>
      <c r="E6" s="51" t="s">
        <v>2077</v>
      </c>
      <c r="F6" s="51" t="s">
        <v>2083</v>
      </c>
      <c r="G6" s="51" t="s">
        <v>1346</v>
      </c>
      <c r="H6" s="51" t="s">
        <v>1352</v>
      </c>
      <c r="I6" s="51" t="s">
        <v>1325</v>
      </c>
      <c r="J6" s="51" t="s">
        <v>1357</v>
      </c>
      <c r="K6" s="51" t="s">
        <v>1364</v>
      </c>
      <c r="L6" s="51" t="s">
        <v>2080</v>
      </c>
      <c r="M6" s="51" t="s">
        <v>1376</v>
      </c>
      <c r="N6" s="51"/>
      <c r="O6" s="51" t="s">
        <v>1389</v>
      </c>
      <c r="P6" s="51" t="s">
        <v>2086</v>
      </c>
      <c r="Q6" s="51" t="s">
        <v>2084</v>
      </c>
      <c r="R6" s="51" t="s">
        <v>2084</v>
      </c>
      <c r="S6" s="51" t="s">
        <v>2086</v>
      </c>
      <c r="T6" s="51" t="s">
        <v>2085</v>
      </c>
    </row>
    <row r="7" spans="1:20">
      <c r="A7" t="s">
        <v>1562</v>
      </c>
      <c r="B7">
        <v>1.3616438360000001</v>
      </c>
      <c r="C7">
        <v>0</v>
      </c>
      <c r="D7" s="51" t="s">
        <v>2087</v>
      </c>
      <c r="E7" s="51" t="s">
        <v>2082</v>
      </c>
      <c r="F7" s="51" t="s">
        <v>2083</v>
      </c>
      <c r="G7" s="51" t="s">
        <v>1346</v>
      </c>
      <c r="H7" s="51" t="s">
        <v>1350</v>
      </c>
      <c r="I7" s="51" t="s">
        <v>1323</v>
      </c>
      <c r="J7" s="51" t="s">
        <v>1357</v>
      </c>
      <c r="K7" s="51" t="s">
        <v>2079</v>
      </c>
      <c r="L7" s="51"/>
      <c r="M7" s="51" t="s">
        <v>1376</v>
      </c>
      <c r="N7" s="51"/>
      <c r="O7" s="51" t="s">
        <v>1387</v>
      </c>
      <c r="P7" s="51" t="s">
        <v>2084</v>
      </c>
      <c r="Q7" s="51" t="s">
        <v>2086</v>
      </c>
      <c r="R7" s="51" t="s">
        <v>2086</v>
      </c>
      <c r="S7" s="51" t="s">
        <v>2084</v>
      </c>
      <c r="T7" s="51" t="s">
        <v>2088</v>
      </c>
    </row>
    <row r="8" spans="1:20">
      <c r="A8" t="s">
        <v>1563</v>
      </c>
      <c r="B8">
        <v>1.22739726</v>
      </c>
      <c r="C8">
        <v>0</v>
      </c>
      <c r="D8" s="51" t="s">
        <v>2076</v>
      </c>
      <c r="E8" s="51" t="s">
        <v>2077</v>
      </c>
      <c r="F8" s="51" t="s">
        <v>2078</v>
      </c>
      <c r="G8" s="51" t="s">
        <v>1348</v>
      </c>
      <c r="H8" s="51" t="s">
        <v>1350</v>
      </c>
      <c r="I8" s="51" t="s">
        <v>1325</v>
      </c>
      <c r="J8" s="51" t="s">
        <v>1357</v>
      </c>
      <c r="K8" s="51" t="s">
        <v>2079</v>
      </c>
      <c r="L8" s="51"/>
      <c r="M8" s="51" t="s">
        <v>2089</v>
      </c>
      <c r="N8" s="51"/>
      <c r="O8" s="51"/>
      <c r="P8" s="51"/>
      <c r="Q8" s="51"/>
      <c r="R8" s="51" t="s">
        <v>2084</v>
      </c>
      <c r="S8" s="51" t="s">
        <v>2084</v>
      </c>
      <c r="T8" s="51"/>
    </row>
    <row r="9" spans="1:20">
      <c r="A9" t="s">
        <v>1564</v>
      </c>
      <c r="B9">
        <v>3.4438356159999999</v>
      </c>
      <c r="C9">
        <v>0</v>
      </c>
      <c r="D9" s="51" t="s">
        <v>2076</v>
      </c>
      <c r="E9" s="51" t="s">
        <v>2077</v>
      </c>
      <c r="F9" s="51" t="s">
        <v>2078</v>
      </c>
      <c r="G9" s="51" t="s">
        <v>1346</v>
      </c>
      <c r="H9" s="51"/>
      <c r="I9" s="51" t="s">
        <v>1323</v>
      </c>
      <c r="J9" s="51" t="s">
        <v>1357</v>
      </c>
      <c r="K9" s="51" t="s">
        <v>2090</v>
      </c>
      <c r="L9" s="51" t="s">
        <v>2080</v>
      </c>
      <c r="M9" s="51" t="s">
        <v>1357</v>
      </c>
      <c r="N9" s="51" t="s">
        <v>2091</v>
      </c>
      <c r="O9" s="51" t="s">
        <v>1387</v>
      </c>
      <c r="P9" s="51" t="s">
        <v>2084</v>
      </c>
      <c r="Q9" s="51" t="s">
        <v>2086</v>
      </c>
      <c r="R9" s="51" t="s">
        <v>2086</v>
      </c>
      <c r="S9" s="51" t="s">
        <v>2084</v>
      </c>
      <c r="T9" s="51" t="s">
        <v>2088</v>
      </c>
    </row>
    <row r="10" spans="1:20">
      <c r="A10" t="s">
        <v>1565</v>
      </c>
      <c r="B10">
        <v>1.57260274</v>
      </c>
      <c r="C10">
        <v>0</v>
      </c>
      <c r="D10" s="51" t="s">
        <v>2076</v>
      </c>
      <c r="E10" s="51" t="s">
        <v>2082</v>
      </c>
      <c r="F10" s="51" t="s">
        <v>2083</v>
      </c>
      <c r="G10" s="51" t="s">
        <v>1346</v>
      </c>
      <c r="H10" s="51" t="s">
        <v>1350</v>
      </c>
      <c r="I10" s="51" t="s">
        <v>1323</v>
      </c>
      <c r="J10" s="51" t="s">
        <v>1357</v>
      </c>
      <c r="K10" s="51" t="s">
        <v>2079</v>
      </c>
      <c r="L10" s="51" t="s">
        <v>2080</v>
      </c>
      <c r="M10" s="51" t="s">
        <v>1376</v>
      </c>
      <c r="N10" s="51" t="s">
        <v>2081</v>
      </c>
      <c r="O10" s="51" t="s">
        <v>1387</v>
      </c>
      <c r="P10" s="51" t="s">
        <v>2086</v>
      </c>
      <c r="Q10" s="51" t="s">
        <v>2084</v>
      </c>
      <c r="R10" s="51" t="s">
        <v>2084</v>
      </c>
      <c r="S10" s="51" t="s">
        <v>2086</v>
      </c>
      <c r="T10" s="51" t="s">
        <v>2085</v>
      </c>
    </row>
    <row r="11" spans="1:20">
      <c r="A11" t="s">
        <v>1566</v>
      </c>
      <c r="B11">
        <v>0.33424657499999999</v>
      </c>
      <c r="C11">
        <v>0</v>
      </c>
      <c r="D11" s="51" t="s">
        <v>2076</v>
      </c>
      <c r="E11" s="51" t="s">
        <v>2077</v>
      </c>
      <c r="F11" s="51" t="s">
        <v>2078</v>
      </c>
      <c r="G11" s="51" t="s">
        <v>1348</v>
      </c>
      <c r="H11" s="51" t="s">
        <v>1350</v>
      </c>
      <c r="I11" s="51" t="s">
        <v>1325</v>
      </c>
      <c r="J11" s="51" t="s">
        <v>1357</v>
      </c>
      <c r="K11" s="51" t="s">
        <v>2079</v>
      </c>
      <c r="L11" s="51" t="s">
        <v>2080</v>
      </c>
      <c r="M11" s="51" t="s">
        <v>1357</v>
      </c>
      <c r="N11" s="51" t="s">
        <v>2091</v>
      </c>
      <c r="O11" s="51" t="s">
        <v>1389</v>
      </c>
      <c r="P11" s="51" t="s">
        <v>2084</v>
      </c>
      <c r="Q11" s="51" t="s">
        <v>2086</v>
      </c>
      <c r="R11" s="51" t="s">
        <v>2086</v>
      </c>
      <c r="S11" s="51" t="s">
        <v>2084</v>
      </c>
      <c r="T11" s="51" t="s">
        <v>2088</v>
      </c>
    </row>
    <row r="12" spans="1:20">
      <c r="A12" t="s">
        <v>1567</v>
      </c>
      <c r="B12">
        <v>0.96438356199999997</v>
      </c>
      <c r="C12">
        <v>0</v>
      </c>
      <c r="D12" s="51" t="s">
        <v>2076</v>
      </c>
      <c r="E12" s="51" t="s">
        <v>2082</v>
      </c>
      <c r="F12" s="51" t="s">
        <v>2083</v>
      </c>
      <c r="G12" s="51" t="s">
        <v>1346</v>
      </c>
      <c r="H12" s="51" t="s">
        <v>1350</v>
      </c>
      <c r="I12" s="51" t="s">
        <v>1325</v>
      </c>
      <c r="J12" s="51" t="s">
        <v>1355</v>
      </c>
      <c r="K12" s="51" t="s">
        <v>2079</v>
      </c>
      <c r="L12" s="51" t="s">
        <v>2080</v>
      </c>
      <c r="M12" s="51" t="s">
        <v>1376</v>
      </c>
      <c r="N12" s="51" t="s">
        <v>2081</v>
      </c>
      <c r="O12" s="51"/>
      <c r="P12" s="51" t="s">
        <v>2084</v>
      </c>
      <c r="Q12" s="51" t="s">
        <v>2084</v>
      </c>
      <c r="R12" s="51" t="s">
        <v>2084</v>
      </c>
      <c r="S12" s="51" t="s">
        <v>2084</v>
      </c>
      <c r="T12" s="51" t="s">
        <v>2085</v>
      </c>
    </row>
    <row r="13" spans="1:20">
      <c r="A13" t="s">
        <v>1568</v>
      </c>
      <c r="B13">
        <v>1.394520548</v>
      </c>
      <c r="C13">
        <v>0</v>
      </c>
      <c r="D13" s="51" t="s">
        <v>2076</v>
      </c>
      <c r="E13" s="51" t="s">
        <v>2077</v>
      </c>
      <c r="F13" s="51" t="s">
        <v>2078</v>
      </c>
      <c r="G13" s="51" t="s">
        <v>1346</v>
      </c>
      <c r="H13" s="51" t="s">
        <v>1350</v>
      </c>
      <c r="I13" s="51" t="s">
        <v>1323</v>
      </c>
      <c r="J13" s="51" t="s">
        <v>1357</v>
      </c>
      <c r="K13" s="51" t="s">
        <v>2079</v>
      </c>
      <c r="L13" s="51" t="s">
        <v>2080</v>
      </c>
      <c r="M13" s="51" t="s">
        <v>1357</v>
      </c>
      <c r="N13" s="51" t="s">
        <v>2091</v>
      </c>
      <c r="O13" s="51" t="s">
        <v>1389</v>
      </c>
      <c r="P13" s="51" t="s">
        <v>2086</v>
      </c>
      <c r="Q13" s="51" t="s">
        <v>2084</v>
      </c>
      <c r="R13" s="51" t="s">
        <v>2084</v>
      </c>
      <c r="S13" s="51" t="s">
        <v>2086</v>
      </c>
      <c r="T13" s="51" t="s">
        <v>2085</v>
      </c>
    </row>
    <row r="14" spans="1:20">
      <c r="A14" t="s">
        <v>1569</v>
      </c>
      <c r="B14">
        <v>2.1232876709999999</v>
      </c>
      <c r="C14">
        <v>0</v>
      </c>
      <c r="D14" s="51" t="s">
        <v>2076</v>
      </c>
      <c r="E14" s="51" t="s">
        <v>2082</v>
      </c>
      <c r="F14" s="51" t="s">
        <v>2083</v>
      </c>
      <c r="G14" s="51" t="s">
        <v>1346</v>
      </c>
      <c r="H14" s="51" t="s">
        <v>1350</v>
      </c>
      <c r="I14" s="51" t="s">
        <v>1325</v>
      </c>
      <c r="J14" s="51" t="s">
        <v>1355</v>
      </c>
      <c r="K14" s="51" t="s">
        <v>1364</v>
      </c>
      <c r="L14" s="51" t="s">
        <v>2080</v>
      </c>
      <c r="M14" s="51" t="s">
        <v>1376</v>
      </c>
      <c r="N14" s="51"/>
      <c r="O14" s="51"/>
      <c r="P14" s="51" t="s">
        <v>2084</v>
      </c>
      <c r="Q14" s="51" t="s">
        <v>2084</v>
      </c>
      <c r="R14" s="51" t="s">
        <v>2084</v>
      </c>
      <c r="S14" s="51" t="s">
        <v>2084</v>
      </c>
      <c r="T14" s="51" t="s">
        <v>2085</v>
      </c>
    </row>
    <row r="15" spans="1:20">
      <c r="A15" t="s">
        <v>1570</v>
      </c>
      <c r="B15">
        <v>1.2602739730000001</v>
      </c>
      <c r="C15">
        <v>0</v>
      </c>
      <c r="D15" s="51" t="s">
        <v>2076</v>
      </c>
      <c r="E15" s="51" t="s">
        <v>2077</v>
      </c>
      <c r="F15" s="51" t="s">
        <v>2083</v>
      </c>
      <c r="G15" s="51" t="s">
        <v>1348</v>
      </c>
      <c r="H15" s="51"/>
      <c r="I15" s="51" t="s">
        <v>1323</v>
      </c>
      <c r="J15" s="51" t="s">
        <v>1355</v>
      </c>
      <c r="K15" s="51" t="s">
        <v>2090</v>
      </c>
      <c r="L15" s="51" t="s">
        <v>2080</v>
      </c>
      <c r="M15" s="51" t="s">
        <v>1376</v>
      </c>
      <c r="N15" s="51"/>
      <c r="O15" s="51"/>
      <c r="P15" s="51" t="s">
        <v>2084</v>
      </c>
      <c r="Q15" s="51" t="s">
        <v>2086</v>
      </c>
      <c r="R15" s="51" t="s">
        <v>2086</v>
      </c>
      <c r="S15" s="51" t="s">
        <v>2084</v>
      </c>
      <c r="T15" s="51" t="s">
        <v>2088</v>
      </c>
    </row>
    <row r="16" spans="1:20">
      <c r="A16" t="s">
        <v>1571</v>
      </c>
      <c r="B16">
        <v>3.5068493150000002</v>
      </c>
      <c r="C16">
        <v>0</v>
      </c>
      <c r="D16" s="51" t="s">
        <v>2087</v>
      </c>
      <c r="E16" s="51" t="s">
        <v>2082</v>
      </c>
      <c r="F16" s="51" t="s">
        <v>2083</v>
      </c>
      <c r="G16" s="51" t="s">
        <v>1348</v>
      </c>
      <c r="H16" s="51" t="s">
        <v>1350</v>
      </c>
      <c r="I16" s="51" t="s">
        <v>1325</v>
      </c>
      <c r="J16" s="51" t="s">
        <v>1357</v>
      </c>
      <c r="K16" s="51" t="s">
        <v>2079</v>
      </c>
      <c r="L16" s="51" t="s">
        <v>2080</v>
      </c>
      <c r="M16" s="51" t="s">
        <v>1376</v>
      </c>
      <c r="N16" s="51" t="s">
        <v>2081</v>
      </c>
      <c r="O16" s="51"/>
      <c r="P16" s="51" t="s">
        <v>2084</v>
      </c>
      <c r="Q16" s="51" t="s">
        <v>2084</v>
      </c>
      <c r="R16" s="51" t="s">
        <v>2084</v>
      </c>
      <c r="S16" s="51" t="s">
        <v>2084</v>
      </c>
      <c r="T16" s="51" t="s">
        <v>2088</v>
      </c>
    </row>
    <row r="17" spans="1:20">
      <c r="A17" t="s">
        <v>1572</v>
      </c>
      <c r="B17">
        <v>4.2821917809999999</v>
      </c>
      <c r="C17">
        <v>0</v>
      </c>
      <c r="D17" s="51" t="s">
        <v>2087</v>
      </c>
      <c r="E17" s="51" t="s">
        <v>2082</v>
      </c>
      <c r="F17" s="51" t="s">
        <v>2083</v>
      </c>
      <c r="G17" s="51" t="s">
        <v>1346</v>
      </c>
      <c r="H17" s="51"/>
      <c r="I17" s="51" t="s">
        <v>1325</v>
      </c>
      <c r="J17" s="51" t="s">
        <v>1357</v>
      </c>
      <c r="K17" s="51" t="s">
        <v>2079</v>
      </c>
      <c r="L17" s="51" t="s">
        <v>2080</v>
      </c>
      <c r="M17" s="51" t="s">
        <v>1376</v>
      </c>
      <c r="N17" s="51" t="s">
        <v>2081</v>
      </c>
      <c r="O17" s="51" t="s">
        <v>1387</v>
      </c>
      <c r="P17" s="51" t="s">
        <v>2086</v>
      </c>
      <c r="Q17" s="51" t="s">
        <v>2084</v>
      </c>
      <c r="R17" s="51" t="s">
        <v>2084</v>
      </c>
      <c r="S17" s="51" t="s">
        <v>2086</v>
      </c>
      <c r="T17" s="51" t="s">
        <v>2085</v>
      </c>
    </row>
    <row r="18" spans="1:20">
      <c r="A18" t="s">
        <v>1573</v>
      </c>
      <c r="B18">
        <v>3.4602739730000001</v>
      </c>
      <c r="C18">
        <v>0</v>
      </c>
      <c r="D18" s="51" t="s">
        <v>2076</v>
      </c>
      <c r="E18" s="51" t="s">
        <v>2077</v>
      </c>
      <c r="F18" s="51" t="s">
        <v>2078</v>
      </c>
      <c r="G18" s="51" t="s">
        <v>1348</v>
      </c>
      <c r="H18" s="51"/>
      <c r="I18" s="51" t="s">
        <v>1325</v>
      </c>
      <c r="J18" s="51" t="s">
        <v>1357</v>
      </c>
      <c r="K18" s="51" t="s">
        <v>2079</v>
      </c>
      <c r="L18" s="51"/>
      <c r="M18" s="51" t="s">
        <v>1357</v>
      </c>
      <c r="N18" s="51" t="s">
        <v>2091</v>
      </c>
      <c r="O18" s="51" t="s">
        <v>1387</v>
      </c>
      <c r="P18" s="51" t="s">
        <v>2084</v>
      </c>
      <c r="Q18" s="51" t="s">
        <v>2086</v>
      </c>
      <c r="R18" s="51" t="s">
        <v>2086</v>
      </c>
      <c r="S18" s="51" t="s">
        <v>2084</v>
      </c>
      <c r="T18" s="51" t="s">
        <v>2088</v>
      </c>
    </row>
    <row r="19" spans="1:20">
      <c r="A19" t="s">
        <v>1574</v>
      </c>
      <c r="B19">
        <v>1.715068493</v>
      </c>
      <c r="C19">
        <v>0</v>
      </c>
      <c r="D19" s="51" t="s">
        <v>2076</v>
      </c>
      <c r="E19" s="51" t="s">
        <v>2082</v>
      </c>
      <c r="F19" s="51" t="s">
        <v>2083</v>
      </c>
      <c r="G19" s="51" t="s">
        <v>1346</v>
      </c>
      <c r="H19" s="51"/>
      <c r="I19" s="51" t="s">
        <v>1325</v>
      </c>
      <c r="J19" s="51" t="s">
        <v>1357</v>
      </c>
      <c r="K19" s="51" t="s">
        <v>2079</v>
      </c>
      <c r="L19" s="51" t="s">
        <v>2080</v>
      </c>
      <c r="M19" s="51" t="s">
        <v>1376</v>
      </c>
      <c r="N19" s="51" t="s">
        <v>2081</v>
      </c>
      <c r="O19" s="51" t="s">
        <v>1387</v>
      </c>
      <c r="P19" s="51"/>
      <c r="Q19" s="51"/>
      <c r="R19" s="51" t="s">
        <v>2084</v>
      </c>
      <c r="S19" s="51" t="s">
        <v>2084</v>
      </c>
      <c r="T19" s="51"/>
    </row>
    <row r="20" spans="1:20">
      <c r="A20" t="s">
        <v>1575</v>
      </c>
      <c r="B20">
        <v>0.40273972600000002</v>
      </c>
      <c r="C20">
        <v>0</v>
      </c>
      <c r="D20" s="51" t="s">
        <v>2076</v>
      </c>
      <c r="E20" s="51" t="s">
        <v>2082</v>
      </c>
      <c r="F20" s="51" t="s">
        <v>2083</v>
      </c>
      <c r="G20" s="51" t="s">
        <v>1346</v>
      </c>
      <c r="H20" s="51" t="s">
        <v>1350</v>
      </c>
      <c r="I20" s="51" t="s">
        <v>1323</v>
      </c>
      <c r="J20" s="51" t="s">
        <v>1357</v>
      </c>
      <c r="K20" s="51"/>
      <c r="L20" s="51"/>
      <c r="M20" s="51" t="s">
        <v>1376</v>
      </c>
      <c r="N20" s="51" t="s">
        <v>2081</v>
      </c>
      <c r="O20" s="51" t="s">
        <v>1389</v>
      </c>
      <c r="P20" s="51" t="s">
        <v>2084</v>
      </c>
      <c r="Q20" s="51" t="s">
        <v>2084</v>
      </c>
      <c r="R20" s="51" t="s">
        <v>2084</v>
      </c>
      <c r="S20" s="51" t="s">
        <v>2084</v>
      </c>
      <c r="T20" s="51" t="s">
        <v>2085</v>
      </c>
    </row>
    <row r="21" spans="1:20">
      <c r="A21" t="s">
        <v>1576</v>
      </c>
      <c r="B21">
        <v>3.6958904110000002</v>
      </c>
      <c r="C21">
        <v>0</v>
      </c>
      <c r="D21" s="51" t="s">
        <v>2076</v>
      </c>
      <c r="E21" s="51" t="s">
        <v>2077</v>
      </c>
      <c r="F21" s="51" t="s">
        <v>2078</v>
      </c>
      <c r="G21" s="51"/>
      <c r="H21" s="51" t="s">
        <v>1350</v>
      </c>
      <c r="I21" s="51" t="s">
        <v>1323</v>
      </c>
      <c r="J21" s="51" t="s">
        <v>1355</v>
      </c>
      <c r="K21" s="51" t="s">
        <v>2079</v>
      </c>
      <c r="L21" s="51" t="s">
        <v>2080</v>
      </c>
      <c r="M21" s="51" t="s">
        <v>1357</v>
      </c>
      <c r="N21" s="51"/>
      <c r="O21" s="51" t="s">
        <v>1389</v>
      </c>
      <c r="P21" s="51" t="s">
        <v>2084</v>
      </c>
      <c r="Q21" s="51" t="s">
        <v>2084</v>
      </c>
      <c r="R21" s="51" t="s">
        <v>2084</v>
      </c>
      <c r="S21" s="51" t="s">
        <v>2084</v>
      </c>
      <c r="T21" s="51" t="s">
        <v>2085</v>
      </c>
    </row>
    <row r="22" spans="1:20">
      <c r="A22" t="s">
        <v>1577</v>
      </c>
      <c r="B22">
        <v>3.5123287670000001</v>
      </c>
      <c r="C22">
        <v>0</v>
      </c>
      <c r="D22" s="51" t="s">
        <v>2087</v>
      </c>
      <c r="E22" s="51" t="s">
        <v>2082</v>
      </c>
      <c r="F22" s="51" t="s">
        <v>2083</v>
      </c>
      <c r="G22" s="51" t="s">
        <v>1346</v>
      </c>
      <c r="H22" s="51" t="s">
        <v>1350</v>
      </c>
      <c r="I22" s="51" t="s">
        <v>1323</v>
      </c>
      <c r="J22" s="51" t="s">
        <v>1355</v>
      </c>
      <c r="K22" s="51" t="s">
        <v>2079</v>
      </c>
      <c r="L22" s="51"/>
      <c r="M22" s="51" t="s">
        <v>2089</v>
      </c>
      <c r="N22" s="51"/>
      <c r="O22" s="51" t="s">
        <v>1389</v>
      </c>
      <c r="P22" s="51" t="s">
        <v>2084</v>
      </c>
      <c r="Q22" s="51" t="s">
        <v>2086</v>
      </c>
      <c r="R22" s="51" t="s">
        <v>2086</v>
      </c>
      <c r="S22" s="51" t="s">
        <v>2084</v>
      </c>
      <c r="T22" s="51" t="s">
        <v>2088</v>
      </c>
    </row>
    <row r="23" spans="1:20">
      <c r="A23" t="s">
        <v>1578</v>
      </c>
      <c r="B23">
        <v>1.7534246579999999</v>
      </c>
      <c r="C23">
        <v>0</v>
      </c>
      <c r="D23" s="51" t="s">
        <v>2076</v>
      </c>
      <c r="E23" s="51" t="s">
        <v>2082</v>
      </c>
      <c r="F23" s="51" t="s">
        <v>2083</v>
      </c>
      <c r="G23" s="51" t="s">
        <v>1346</v>
      </c>
      <c r="H23" s="51" t="s">
        <v>1350</v>
      </c>
      <c r="I23" s="51" t="s">
        <v>1325</v>
      </c>
      <c r="J23" s="51" t="s">
        <v>1355</v>
      </c>
      <c r="K23" s="51" t="s">
        <v>2079</v>
      </c>
      <c r="L23" s="51"/>
      <c r="M23" s="51" t="s">
        <v>2089</v>
      </c>
      <c r="N23" s="51"/>
      <c r="O23" s="51" t="s">
        <v>1387</v>
      </c>
      <c r="P23" s="51" t="s">
        <v>2084</v>
      </c>
      <c r="Q23" s="51" t="s">
        <v>2084</v>
      </c>
      <c r="R23" s="51" t="s">
        <v>2086</v>
      </c>
      <c r="S23" s="51" t="s">
        <v>2084</v>
      </c>
      <c r="T23" s="51" t="s">
        <v>2085</v>
      </c>
    </row>
    <row r="24" spans="1:20">
      <c r="A24" t="s">
        <v>1579</v>
      </c>
      <c r="B24">
        <v>2.9616438359999999</v>
      </c>
      <c r="C24">
        <v>0</v>
      </c>
      <c r="D24" s="51" t="s">
        <v>2087</v>
      </c>
      <c r="E24" s="51" t="s">
        <v>2082</v>
      </c>
      <c r="F24" s="51" t="s">
        <v>2083</v>
      </c>
      <c r="G24" s="51" t="s">
        <v>1348</v>
      </c>
      <c r="H24" s="51" t="s">
        <v>1350</v>
      </c>
      <c r="I24" s="51" t="s">
        <v>1323</v>
      </c>
      <c r="J24" s="51" t="s">
        <v>1355</v>
      </c>
      <c r="K24" s="51" t="s">
        <v>2079</v>
      </c>
      <c r="L24" s="51"/>
      <c r="M24" s="51" t="s">
        <v>2089</v>
      </c>
      <c r="N24" s="51"/>
      <c r="O24" s="51" t="s">
        <v>1387</v>
      </c>
      <c r="P24" s="51" t="s">
        <v>2084</v>
      </c>
      <c r="Q24" s="51" t="s">
        <v>2084</v>
      </c>
      <c r="R24" s="51" t="s">
        <v>2084</v>
      </c>
      <c r="S24" s="51" t="s">
        <v>2084</v>
      </c>
      <c r="T24" s="51" t="s">
        <v>2088</v>
      </c>
    </row>
    <row r="25" spans="1:20">
      <c r="A25" t="s">
        <v>1580</v>
      </c>
      <c r="B25">
        <v>2.7041095890000002</v>
      </c>
      <c r="C25">
        <v>0</v>
      </c>
      <c r="D25" s="51" t="s">
        <v>2076</v>
      </c>
      <c r="E25" s="51" t="s">
        <v>2077</v>
      </c>
      <c r="F25" s="51" t="s">
        <v>2078</v>
      </c>
      <c r="G25" s="51" t="s">
        <v>1346</v>
      </c>
      <c r="H25" s="51"/>
      <c r="I25" s="51" t="s">
        <v>1323</v>
      </c>
      <c r="J25" s="51" t="s">
        <v>1355</v>
      </c>
      <c r="K25" s="51" t="s">
        <v>2079</v>
      </c>
      <c r="L25" s="51"/>
      <c r="M25" s="51" t="s">
        <v>2089</v>
      </c>
      <c r="N25" s="51"/>
      <c r="O25" s="51" t="s">
        <v>1387</v>
      </c>
      <c r="P25" s="51" t="s">
        <v>2084</v>
      </c>
      <c r="Q25" s="51" t="s">
        <v>2084</v>
      </c>
      <c r="R25" s="51" t="s">
        <v>2084</v>
      </c>
      <c r="S25" s="51" t="s">
        <v>2084</v>
      </c>
      <c r="T25" s="51" t="s">
        <v>2085</v>
      </c>
    </row>
    <row r="26" spans="1:20">
      <c r="A26" t="s">
        <v>1581</v>
      </c>
      <c r="B26">
        <v>0.94246575300000002</v>
      </c>
      <c r="C26">
        <v>0</v>
      </c>
      <c r="D26" s="51" t="s">
        <v>2087</v>
      </c>
      <c r="E26" s="51" t="s">
        <v>2082</v>
      </c>
      <c r="F26" s="51" t="s">
        <v>2083</v>
      </c>
      <c r="G26" s="51" t="s">
        <v>1346</v>
      </c>
      <c r="H26" s="51" t="s">
        <v>1350</v>
      </c>
      <c r="I26" s="51" t="s">
        <v>1323</v>
      </c>
      <c r="J26" s="51" t="s">
        <v>1355</v>
      </c>
      <c r="K26" s="51" t="s">
        <v>2079</v>
      </c>
      <c r="L26" s="51"/>
      <c r="M26" s="51" t="s">
        <v>2089</v>
      </c>
      <c r="N26" s="51"/>
      <c r="O26" s="51" t="s">
        <v>1387</v>
      </c>
      <c r="P26" s="51"/>
      <c r="Q26" s="51"/>
      <c r="R26" s="51" t="s">
        <v>2084</v>
      </c>
      <c r="S26" s="51" t="s">
        <v>2084</v>
      </c>
      <c r="T26" s="51"/>
    </row>
    <row r="27" spans="1:20">
      <c r="A27" t="s">
        <v>1582</v>
      </c>
      <c r="B27">
        <v>1.353424658</v>
      </c>
      <c r="C27">
        <v>1</v>
      </c>
      <c r="D27" s="51" t="s">
        <v>2087</v>
      </c>
      <c r="E27" s="51" t="s">
        <v>2082</v>
      </c>
      <c r="F27" s="51" t="s">
        <v>2078</v>
      </c>
      <c r="G27" s="51" t="s">
        <v>1348</v>
      </c>
      <c r="H27" s="51" t="s">
        <v>1350</v>
      </c>
      <c r="I27" s="51" t="s">
        <v>1323</v>
      </c>
      <c r="J27" s="51" t="s">
        <v>1357</v>
      </c>
      <c r="K27" s="51" t="s">
        <v>2090</v>
      </c>
      <c r="L27" s="51" t="s">
        <v>2080</v>
      </c>
      <c r="M27" s="51" t="s">
        <v>1357</v>
      </c>
      <c r="N27" s="51" t="s">
        <v>2081</v>
      </c>
      <c r="O27" s="51" t="s">
        <v>1387</v>
      </c>
      <c r="P27" s="51" t="s">
        <v>2084</v>
      </c>
      <c r="Q27" s="51" t="s">
        <v>2086</v>
      </c>
      <c r="R27" s="51" t="s">
        <v>2086</v>
      </c>
      <c r="S27" s="51" t="s">
        <v>2084</v>
      </c>
      <c r="T27" s="51" t="s">
        <v>2088</v>
      </c>
    </row>
    <row r="28" spans="1:20">
      <c r="A28" t="s">
        <v>1583</v>
      </c>
      <c r="B28">
        <v>0.92328767099999998</v>
      </c>
      <c r="C28">
        <v>0</v>
      </c>
      <c r="D28" s="51" t="s">
        <v>2076</v>
      </c>
      <c r="E28" s="51" t="s">
        <v>2077</v>
      </c>
      <c r="F28" s="51" t="s">
        <v>2078</v>
      </c>
      <c r="G28" s="51" t="s">
        <v>1348</v>
      </c>
      <c r="H28" s="51" t="s">
        <v>1350</v>
      </c>
      <c r="I28" s="51" t="s">
        <v>1323</v>
      </c>
      <c r="J28" s="51" t="s">
        <v>1357</v>
      </c>
      <c r="K28" s="51" t="s">
        <v>2079</v>
      </c>
      <c r="L28" s="51"/>
      <c r="M28" s="51" t="s">
        <v>1357</v>
      </c>
      <c r="N28" s="51"/>
      <c r="O28" s="51" t="s">
        <v>1387</v>
      </c>
      <c r="P28" s="51" t="s">
        <v>2084</v>
      </c>
      <c r="Q28" s="51" t="s">
        <v>2084</v>
      </c>
      <c r="R28" s="51" t="s">
        <v>2084</v>
      </c>
      <c r="S28" s="51" t="s">
        <v>2084</v>
      </c>
      <c r="T28" s="51" t="s">
        <v>2088</v>
      </c>
    </row>
    <row r="29" spans="1:20">
      <c r="A29" t="s">
        <v>1584</v>
      </c>
      <c r="B29">
        <v>0.90136986299999999</v>
      </c>
      <c r="C29">
        <v>1</v>
      </c>
      <c r="D29" s="51" t="s">
        <v>2076</v>
      </c>
      <c r="E29" s="51" t="s">
        <v>2077</v>
      </c>
      <c r="F29" s="51" t="s">
        <v>2078</v>
      </c>
      <c r="G29" s="51" t="s">
        <v>1348</v>
      </c>
      <c r="H29" s="51" t="s">
        <v>1350</v>
      </c>
      <c r="I29" s="51" t="s">
        <v>1325</v>
      </c>
      <c r="J29" s="51" t="s">
        <v>1357</v>
      </c>
      <c r="K29" s="51" t="s">
        <v>2090</v>
      </c>
      <c r="L29" s="51"/>
      <c r="M29" s="51" t="s">
        <v>1357</v>
      </c>
      <c r="N29" s="51"/>
      <c r="O29" s="51" t="s">
        <v>1389</v>
      </c>
      <c r="P29" s="51" t="s">
        <v>2084</v>
      </c>
      <c r="Q29" s="51" t="s">
        <v>2086</v>
      </c>
      <c r="R29" s="51" t="s">
        <v>2086</v>
      </c>
      <c r="S29" s="51" t="s">
        <v>2084</v>
      </c>
      <c r="T29" s="51" t="s">
        <v>2088</v>
      </c>
    </row>
    <row r="30" spans="1:20">
      <c r="A30" t="s">
        <v>1585</v>
      </c>
      <c r="B30">
        <v>1.9068493150000001</v>
      </c>
      <c r="C30">
        <v>0</v>
      </c>
      <c r="D30" s="51" t="s">
        <v>2076</v>
      </c>
      <c r="E30" s="51" t="s">
        <v>2082</v>
      </c>
      <c r="F30" s="51" t="s">
        <v>2083</v>
      </c>
      <c r="G30" s="51" t="s">
        <v>1346</v>
      </c>
      <c r="H30" s="51" t="s">
        <v>1350</v>
      </c>
      <c r="I30" s="51" t="s">
        <v>1323</v>
      </c>
      <c r="J30" s="51" t="s">
        <v>1357</v>
      </c>
      <c r="K30" s="51" t="s">
        <v>2079</v>
      </c>
      <c r="L30" s="51"/>
      <c r="M30" s="51" t="s">
        <v>2089</v>
      </c>
      <c r="N30" s="51"/>
      <c r="O30" s="51" t="s">
        <v>1387</v>
      </c>
      <c r="P30" s="51"/>
      <c r="Q30" s="51"/>
      <c r="R30" s="51" t="s">
        <v>2084</v>
      </c>
      <c r="S30" s="51" t="s">
        <v>2084</v>
      </c>
      <c r="T30" s="51"/>
    </row>
    <row r="31" spans="1:20">
      <c r="A31" t="s">
        <v>1586</v>
      </c>
      <c r="B31">
        <v>1.5315068489999999</v>
      </c>
      <c r="C31">
        <v>0</v>
      </c>
      <c r="D31" s="51" t="s">
        <v>2087</v>
      </c>
      <c r="E31" s="51" t="s">
        <v>2082</v>
      </c>
      <c r="F31" s="51" t="s">
        <v>2078</v>
      </c>
      <c r="G31" s="51" t="s">
        <v>1346</v>
      </c>
      <c r="H31" s="51" t="s">
        <v>1350</v>
      </c>
      <c r="I31" s="51" t="s">
        <v>1323</v>
      </c>
      <c r="J31" s="51" t="s">
        <v>1357</v>
      </c>
      <c r="K31" s="51" t="s">
        <v>2079</v>
      </c>
      <c r="L31" s="51" t="s">
        <v>2080</v>
      </c>
      <c r="M31" s="51" t="s">
        <v>1357</v>
      </c>
      <c r="N31" s="51" t="s">
        <v>2081</v>
      </c>
      <c r="O31" s="51" t="s">
        <v>1387</v>
      </c>
      <c r="P31" s="51" t="s">
        <v>2086</v>
      </c>
      <c r="Q31" s="51" t="s">
        <v>2084</v>
      </c>
      <c r="R31" s="51" t="s">
        <v>2084</v>
      </c>
      <c r="S31" s="51" t="s">
        <v>2086</v>
      </c>
      <c r="T31" s="51" t="s">
        <v>2085</v>
      </c>
    </row>
    <row r="32" spans="1:20">
      <c r="A32" t="s">
        <v>1587</v>
      </c>
      <c r="B32">
        <v>1.3808219180000001</v>
      </c>
      <c r="C32">
        <v>0</v>
      </c>
      <c r="D32" s="51" t="s">
        <v>2087</v>
      </c>
      <c r="E32" s="51" t="s">
        <v>2082</v>
      </c>
      <c r="F32" s="51" t="s">
        <v>2083</v>
      </c>
      <c r="G32" s="51" t="s">
        <v>1346</v>
      </c>
      <c r="H32" s="51" t="s">
        <v>1350</v>
      </c>
      <c r="I32" s="51" t="s">
        <v>1323</v>
      </c>
      <c r="J32" s="51" t="s">
        <v>1355</v>
      </c>
      <c r="K32" s="51" t="s">
        <v>2079</v>
      </c>
      <c r="L32" s="51" t="s">
        <v>2080</v>
      </c>
      <c r="M32" s="51" t="s">
        <v>2089</v>
      </c>
      <c r="N32" s="51"/>
      <c r="O32" s="51" t="s">
        <v>1387</v>
      </c>
      <c r="P32" s="51" t="s">
        <v>2086</v>
      </c>
      <c r="Q32" s="51" t="s">
        <v>2084</v>
      </c>
      <c r="R32" s="51" t="s">
        <v>2084</v>
      </c>
      <c r="S32" s="51" t="s">
        <v>2086</v>
      </c>
      <c r="T32" s="51" t="s">
        <v>2085</v>
      </c>
    </row>
    <row r="33" spans="1:20">
      <c r="A33" t="s">
        <v>1588</v>
      </c>
      <c r="B33">
        <v>0.61643835599999997</v>
      </c>
      <c r="C33">
        <v>1</v>
      </c>
      <c r="D33" s="51" t="s">
        <v>2087</v>
      </c>
      <c r="E33" s="51" t="s">
        <v>2082</v>
      </c>
      <c r="F33" s="51" t="s">
        <v>2083</v>
      </c>
      <c r="G33" s="51" t="s">
        <v>1346</v>
      </c>
      <c r="H33" s="51" t="s">
        <v>1350</v>
      </c>
      <c r="I33" s="51" t="s">
        <v>1323</v>
      </c>
      <c r="J33" s="51" t="s">
        <v>1355</v>
      </c>
      <c r="K33" s="51" t="s">
        <v>2079</v>
      </c>
      <c r="L33" s="51" t="s">
        <v>2080</v>
      </c>
      <c r="M33" s="51" t="s">
        <v>1376</v>
      </c>
      <c r="N33" s="51" t="s">
        <v>2091</v>
      </c>
      <c r="O33" s="51" t="s">
        <v>1389</v>
      </c>
      <c r="P33" s="51" t="s">
        <v>2084</v>
      </c>
      <c r="Q33" s="51" t="s">
        <v>2084</v>
      </c>
      <c r="R33" s="51" t="s">
        <v>2084</v>
      </c>
      <c r="S33" s="51" t="s">
        <v>2084</v>
      </c>
      <c r="T33" s="51" t="s">
        <v>2085</v>
      </c>
    </row>
    <row r="34" spans="1:20">
      <c r="A34" t="s">
        <v>1589</v>
      </c>
      <c r="B34">
        <v>0.34794520499999998</v>
      </c>
      <c r="C34">
        <v>1</v>
      </c>
      <c r="D34" s="51" t="s">
        <v>2076</v>
      </c>
      <c r="E34" s="51" t="s">
        <v>2077</v>
      </c>
      <c r="F34" s="51" t="s">
        <v>2078</v>
      </c>
      <c r="G34" s="51" t="s">
        <v>1346</v>
      </c>
      <c r="H34" s="51" t="s">
        <v>1350</v>
      </c>
      <c r="I34" s="51" t="s">
        <v>1325</v>
      </c>
      <c r="J34" s="51" t="s">
        <v>1355</v>
      </c>
      <c r="K34" s="51" t="s">
        <v>2079</v>
      </c>
      <c r="L34" s="51" t="s">
        <v>2080</v>
      </c>
      <c r="M34" s="51" t="s">
        <v>1357</v>
      </c>
      <c r="N34" s="51" t="s">
        <v>2091</v>
      </c>
      <c r="O34" s="51" t="s">
        <v>1387</v>
      </c>
      <c r="P34" s="51" t="s">
        <v>2084</v>
      </c>
      <c r="Q34" s="51" t="s">
        <v>2086</v>
      </c>
      <c r="R34" s="51" t="s">
        <v>2086</v>
      </c>
      <c r="S34" s="51" t="s">
        <v>2084</v>
      </c>
      <c r="T34" s="51" t="s">
        <v>2088</v>
      </c>
    </row>
    <row r="35" spans="1:20">
      <c r="A35" t="s">
        <v>1590</v>
      </c>
      <c r="B35">
        <v>1.068493151</v>
      </c>
      <c r="C35">
        <v>0</v>
      </c>
      <c r="D35" s="51" t="s">
        <v>2087</v>
      </c>
      <c r="E35" s="51" t="s">
        <v>2082</v>
      </c>
      <c r="F35" s="51" t="s">
        <v>2083</v>
      </c>
      <c r="G35" s="51" t="s">
        <v>1346</v>
      </c>
      <c r="H35" s="51" t="s">
        <v>1350</v>
      </c>
      <c r="I35" s="51" t="s">
        <v>1323</v>
      </c>
      <c r="J35" s="51" t="s">
        <v>1357</v>
      </c>
      <c r="K35" s="51" t="s">
        <v>2079</v>
      </c>
      <c r="L35" s="51"/>
      <c r="M35" s="51" t="s">
        <v>2089</v>
      </c>
      <c r="N35" s="51" t="s">
        <v>2081</v>
      </c>
      <c r="O35" s="51" t="s">
        <v>1389</v>
      </c>
      <c r="P35" s="51" t="s">
        <v>2086</v>
      </c>
      <c r="Q35" s="51" t="s">
        <v>2084</v>
      </c>
      <c r="R35" s="51" t="s">
        <v>2084</v>
      </c>
      <c r="S35" s="51" t="s">
        <v>2086</v>
      </c>
      <c r="T35" s="51" t="s">
        <v>2085</v>
      </c>
    </row>
    <row r="36" spans="1:20">
      <c r="A36" t="s">
        <v>1591</v>
      </c>
      <c r="B36">
        <v>1.3342465750000001</v>
      </c>
      <c r="C36">
        <v>0</v>
      </c>
      <c r="D36" s="51" t="s">
        <v>2076</v>
      </c>
      <c r="E36" s="51" t="s">
        <v>2077</v>
      </c>
      <c r="F36" s="51" t="s">
        <v>2078</v>
      </c>
      <c r="G36" s="51" t="s">
        <v>1348</v>
      </c>
      <c r="H36" s="51" t="s">
        <v>1350</v>
      </c>
      <c r="I36" s="51" t="s">
        <v>1325</v>
      </c>
      <c r="J36" s="51" t="s">
        <v>1357</v>
      </c>
      <c r="K36" s="51" t="s">
        <v>2079</v>
      </c>
      <c r="L36" s="51" t="s">
        <v>2080</v>
      </c>
      <c r="M36" s="51" t="s">
        <v>1357</v>
      </c>
      <c r="N36" s="51" t="s">
        <v>2091</v>
      </c>
      <c r="O36" s="51" t="s">
        <v>1387</v>
      </c>
      <c r="P36" s="51" t="s">
        <v>2084</v>
      </c>
      <c r="Q36" s="51" t="s">
        <v>2086</v>
      </c>
      <c r="R36" s="51" t="s">
        <v>2086</v>
      </c>
      <c r="S36" s="51" t="s">
        <v>2084</v>
      </c>
      <c r="T36" s="51" t="s">
        <v>2088</v>
      </c>
    </row>
    <row r="37" spans="1:20">
      <c r="A37" t="s">
        <v>1592</v>
      </c>
      <c r="B37">
        <v>1.1616438360000001</v>
      </c>
      <c r="C37">
        <v>0</v>
      </c>
      <c r="D37" s="51" t="s">
        <v>2076</v>
      </c>
      <c r="E37" s="51" t="s">
        <v>2082</v>
      </c>
      <c r="F37" s="51" t="s">
        <v>2083</v>
      </c>
      <c r="G37" s="51" t="s">
        <v>1346</v>
      </c>
      <c r="H37" s="51" t="s">
        <v>1350</v>
      </c>
      <c r="I37" s="51" t="s">
        <v>1323</v>
      </c>
      <c r="J37" s="51" t="s">
        <v>1355</v>
      </c>
      <c r="K37" s="51" t="s">
        <v>2079</v>
      </c>
      <c r="L37" s="51" t="s">
        <v>2080</v>
      </c>
      <c r="M37" s="51" t="s">
        <v>1376</v>
      </c>
      <c r="N37" s="51" t="s">
        <v>2081</v>
      </c>
      <c r="O37" s="51" t="s">
        <v>1389</v>
      </c>
      <c r="P37" s="51" t="s">
        <v>2084</v>
      </c>
      <c r="Q37" s="51" t="s">
        <v>2084</v>
      </c>
      <c r="R37" s="51" t="s">
        <v>2084</v>
      </c>
      <c r="S37" s="51" t="s">
        <v>2084</v>
      </c>
      <c r="T37" s="51" t="s">
        <v>2085</v>
      </c>
    </row>
    <row r="38" spans="1:20">
      <c r="A38" t="s">
        <v>1593</v>
      </c>
      <c r="B38">
        <v>3.0328767120000002</v>
      </c>
      <c r="C38">
        <v>0</v>
      </c>
      <c r="D38" s="51" t="s">
        <v>2076</v>
      </c>
      <c r="E38" s="51" t="s">
        <v>2082</v>
      </c>
      <c r="F38" s="51" t="s">
        <v>2083</v>
      </c>
      <c r="G38" s="51" t="s">
        <v>1346</v>
      </c>
      <c r="H38" s="51" t="s">
        <v>1350</v>
      </c>
      <c r="I38" s="51" t="s">
        <v>1323</v>
      </c>
      <c r="J38" s="51" t="s">
        <v>1355</v>
      </c>
      <c r="K38" s="51" t="s">
        <v>2079</v>
      </c>
      <c r="L38" s="51" t="s">
        <v>2080</v>
      </c>
      <c r="M38" s="51" t="s">
        <v>1376</v>
      </c>
      <c r="N38" s="51" t="s">
        <v>2081</v>
      </c>
      <c r="O38" s="51" t="s">
        <v>1389</v>
      </c>
      <c r="P38" s="51" t="s">
        <v>2084</v>
      </c>
      <c r="Q38" s="51" t="s">
        <v>2086</v>
      </c>
      <c r="R38" s="51" t="s">
        <v>2086</v>
      </c>
      <c r="S38" s="51" t="s">
        <v>2084</v>
      </c>
      <c r="T38" s="51" t="s">
        <v>2088</v>
      </c>
    </row>
    <row r="39" spans="1:20">
      <c r="A39" t="s">
        <v>1594</v>
      </c>
      <c r="B39">
        <v>1.942465753</v>
      </c>
      <c r="C39">
        <v>0</v>
      </c>
      <c r="D39" s="51" t="s">
        <v>2076</v>
      </c>
      <c r="E39" s="51" t="s">
        <v>2077</v>
      </c>
      <c r="F39" s="51" t="s">
        <v>2078</v>
      </c>
      <c r="G39" s="51" t="s">
        <v>1346</v>
      </c>
      <c r="H39" s="51" t="s">
        <v>1350</v>
      </c>
      <c r="I39" s="51" t="s">
        <v>1323</v>
      </c>
      <c r="J39" s="51" t="s">
        <v>1357</v>
      </c>
      <c r="K39" s="51" t="s">
        <v>2079</v>
      </c>
      <c r="L39" s="51" t="s">
        <v>2080</v>
      </c>
      <c r="M39" s="51" t="s">
        <v>2089</v>
      </c>
      <c r="N39" s="51"/>
      <c r="O39" s="51" t="s">
        <v>1387</v>
      </c>
      <c r="P39" s="51" t="s">
        <v>2086</v>
      </c>
      <c r="Q39" s="51" t="s">
        <v>2084</v>
      </c>
      <c r="R39" s="51" t="s">
        <v>2084</v>
      </c>
      <c r="S39" s="51" t="s">
        <v>2086</v>
      </c>
      <c r="T39" s="51" t="s">
        <v>2085</v>
      </c>
    </row>
    <row r="40" spans="1:20">
      <c r="A40" t="s">
        <v>1595</v>
      </c>
      <c r="B40">
        <v>0.47671232899999999</v>
      </c>
      <c r="C40">
        <v>1</v>
      </c>
      <c r="D40" s="51" t="s">
        <v>2076</v>
      </c>
      <c r="E40" s="51" t="s">
        <v>2077</v>
      </c>
      <c r="F40" s="51" t="s">
        <v>2078</v>
      </c>
      <c r="G40" s="51" t="s">
        <v>1348</v>
      </c>
      <c r="H40" s="51" t="s">
        <v>1350</v>
      </c>
      <c r="I40" s="51" t="s">
        <v>1325</v>
      </c>
      <c r="J40" s="51" t="s">
        <v>1357</v>
      </c>
      <c r="K40" s="51" t="s">
        <v>2079</v>
      </c>
      <c r="L40" s="51" t="s">
        <v>2080</v>
      </c>
      <c r="M40" s="51" t="s">
        <v>1357</v>
      </c>
      <c r="N40" s="51" t="s">
        <v>2081</v>
      </c>
      <c r="O40" s="51" t="s">
        <v>1389</v>
      </c>
      <c r="P40" s="51" t="s">
        <v>2084</v>
      </c>
      <c r="Q40" s="51" t="s">
        <v>2086</v>
      </c>
      <c r="R40" s="51" t="s">
        <v>2086</v>
      </c>
      <c r="S40" s="51" t="s">
        <v>2084</v>
      </c>
      <c r="T40" s="51" t="s">
        <v>2088</v>
      </c>
    </row>
    <row r="41" spans="1:20">
      <c r="A41" t="s">
        <v>1596</v>
      </c>
      <c r="B41">
        <v>0.66575342500000001</v>
      </c>
      <c r="C41">
        <v>1</v>
      </c>
      <c r="D41" s="51" t="s">
        <v>2076</v>
      </c>
      <c r="E41" s="51" t="s">
        <v>2077</v>
      </c>
      <c r="F41" s="51" t="s">
        <v>2078</v>
      </c>
      <c r="G41" s="51" t="s">
        <v>1346</v>
      </c>
      <c r="H41" s="51" t="s">
        <v>1350</v>
      </c>
      <c r="I41" s="51" t="s">
        <v>1325</v>
      </c>
      <c r="J41" s="51" t="s">
        <v>1357</v>
      </c>
      <c r="K41" s="51" t="s">
        <v>2079</v>
      </c>
      <c r="L41" s="51" t="s">
        <v>2080</v>
      </c>
      <c r="M41" s="51" t="s">
        <v>1357</v>
      </c>
      <c r="N41" s="51"/>
      <c r="O41" s="51" t="s">
        <v>1387</v>
      </c>
      <c r="P41" s="51"/>
      <c r="Q41" s="51"/>
      <c r="R41" s="51" t="s">
        <v>2084</v>
      </c>
      <c r="S41" s="51" t="s">
        <v>2084</v>
      </c>
      <c r="T41" s="51"/>
    </row>
    <row r="42" spans="1:20">
      <c r="A42" t="s">
        <v>1597</v>
      </c>
      <c r="B42">
        <v>0.90684931499999999</v>
      </c>
      <c r="C42">
        <v>0</v>
      </c>
      <c r="D42" s="51" t="s">
        <v>2087</v>
      </c>
      <c r="E42" s="51" t="s">
        <v>2082</v>
      </c>
      <c r="F42" s="51" t="s">
        <v>2083</v>
      </c>
      <c r="G42" s="51" t="s">
        <v>1346</v>
      </c>
      <c r="H42" s="51" t="s">
        <v>1350</v>
      </c>
      <c r="I42" s="51" t="s">
        <v>1325</v>
      </c>
      <c r="J42" s="51" t="s">
        <v>1355</v>
      </c>
      <c r="K42" s="51" t="s">
        <v>1364</v>
      </c>
      <c r="L42" s="51"/>
      <c r="M42" s="51" t="s">
        <v>1376</v>
      </c>
      <c r="N42" s="51"/>
      <c r="O42" s="51" t="s">
        <v>1389</v>
      </c>
      <c r="P42" s="51" t="s">
        <v>2086</v>
      </c>
      <c r="Q42" s="51" t="s">
        <v>2084</v>
      </c>
      <c r="R42" s="51" t="s">
        <v>2084</v>
      </c>
      <c r="S42" s="51" t="s">
        <v>2086</v>
      </c>
      <c r="T42" s="51" t="s">
        <v>2085</v>
      </c>
    </row>
    <row r="43" spans="1:20">
      <c r="A43" t="s">
        <v>1598</v>
      </c>
      <c r="B43">
        <v>1.750684932</v>
      </c>
      <c r="C43">
        <v>0</v>
      </c>
      <c r="D43" s="51" t="s">
        <v>2076</v>
      </c>
      <c r="E43" s="51" t="s">
        <v>2082</v>
      </c>
      <c r="F43" s="51" t="s">
        <v>2083</v>
      </c>
      <c r="G43" s="51" t="s">
        <v>1346</v>
      </c>
      <c r="H43" s="51" t="s">
        <v>1350</v>
      </c>
      <c r="I43" s="51" t="s">
        <v>1323</v>
      </c>
      <c r="J43" s="51" t="s">
        <v>1355</v>
      </c>
      <c r="K43" s="51" t="s">
        <v>2079</v>
      </c>
      <c r="L43" s="51"/>
      <c r="M43" s="51" t="s">
        <v>2089</v>
      </c>
      <c r="N43" s="51"/>
      <c r="O43" s="51" t="s">
        <v>1389</v>
      </c>
      <c r="P43" s="51" t="s">
        <v>2084</v>
      </c>
      <c r="Q43" s="51" t="s">
        <v>2084</v>
      </c>
      <c r="R43" s="51" t="s">
        <v>2084</v>
      </c>
      <c r="S43" s="51" t="s">
        <v>2084</v>
      </c>
      <c r="T43" s="51"/>
    </row>
    <row r="44" spans="1:20">
      <c r="A44" t="s">
        <v>1599</v>
      </c>
      <c r="B44">
        <v>0.28767123300000003</v>
      </c>
      <c r="C44">
        <v>0</v>
      </c>
      <c r="D44" s="51" t="s">
        <v>2076</v>
      </c>
      <c r="E44" s="51" t="s">
        <v>2082</v>
      </c>
      <c r="F44" s="51" t="s">
        <v>2083</v>
      </c>
      <c r="G44" s="51" t="s">
        <v>1346</v>
      </c>
      <c r="H44" s="51" t="s">
        <v>1350</v>
      </c>
      <c r="I44" s="51" t="s">
        <v>1323</v>
      </c>
      <c r="J44" s="51" t="s">
        <v>1357</v>
      </c>
      <c r="K44" s="51" t="s">
        <v>2079</v>
      </c>
      <c r="L44" s="51"/>
      <c r="M44" s="51" t="s">
        <v>2089</v>
      </c>
      <c r="N44" s="51"/>
      <c r="O44" s="51" t="s">
        <v>1389</v>
      </c>
      <c r="P44" s="51" t="s">
        <v>2086</v>
      </c>
      <c r="Q44" s="51" t="s">
        <v>2084</v>
      </c>
      <c r="R44" s="51" t="s">
        <v>2084</v>
      </c>
      <c r="S44" s="51" t="s">
        <v>2086</v>
      </c>
      <c r="T44" s="51" t="s">
        <v>2085</v>
      </c>
    </row>
    <row r="45" spans="1:20">
      <c r="A45" t="s">
        <v>1600</v>
      </c>
      <c r="B45">
        <v>1.9863013700000001</v>
      </c>
      <c r="C45">
        <v>0</v>
      </c>
      <c r="D45" s="51" t="s">
        <v>2076</v>
      </c>
      <c r="E45" s="51" t="s">
        <v>2077</v>
      </c>
      <c r="F45" s="51" t="s">
        <v>2083</v>
      </c>
      <c r="G45" s="51" t="s">
        <v>1348</v>
      </c>
      <c r="H45" s="51" t="s">
        <v>1350</v>
      </c>
      <c r="I45" s="51" t="s">
        <v>1323</v>
      </c>
      <c r="J45" s="51" t="s">
        <v>1357</v>
      </c>
      <c r="K45" s="51" t="s">
        <v>1364</v>
      </c>
      <c r="L45" s="51"/>
      <c r="M45" s="51" t="s">
        <v>1376</v>
      </c>
      <c r="N45" s="51"/>
      <c r="O45" s="51" t="s">
        <v>1387</v>
      </c>
      <c r="P45" s="51" t="s">
        <v>2086</v>
      </c>
      <c r="Q45" s="51" t="s">
        <v>2084</v>
      </c>
      <c r="R45" s="51" t="s">
        <v>2084</v>
      </c>
      <c r="S45" s="51" t="s">
        <v>2086</v>
      </c>
      <c r="T45" s="51" t="s">
        <v>2085</v>
      </c>
    </row>
    <row r="46" spans="1:20">
      <c r="A46" t="s">
        <v>1601</v>
      </c>
      <c r="B46">
        <v>2.3698630139999999</v>
      </c>
      <c r="C46">
        <v>0</v>
      </c>
      <c r="D46" s="51" t="s">
        <v>2076</v>
      </c>
      <c r="E46" s="51" t="s">
        <v>2077</v>
      </c>
      <c r="F46" s="51" t="s">
        <v>2078</v>
      </c>
      <c r="G46" s="51" t="s">
        <v>1346</v>
      </c>
      <c r="H46" s="51" t="s">
        <v>1350</v>
      </c>
      <c r="I46" s="51" t="s">
        <v>1325</v>
      </c>
      <c r="J46" s="51" t="s">
        <v>1357</v>
      </c>
      <c r="K46" s="51" t="s">
        <v>2079</v>
      </c>
      <c r="L46" s="51"/>
      <c r="M46" s="51" t="s">
        <v>1357</v>
      </c>
      <c r="N46" s="51"/>
      <c r="O46" s="51" t="s">
        <v>1387</v>
      </c>
      <c r="P46" s="51"/>
      <c r="Q46" s="51"/>
      <c r="R46" s="51" t="s">
        <v>2084</v>
      </c>
      <c r="S46" s="51" t="s">
        <v>2084</v>
      </c>
      <c r="T46" s="51"/>
    </row>
    <row r="47" spans="1:20">
      <c r="A47" t="s">
        <v>1602</v>
      </c>
      <c r="B47">
        <v>0.30136986300000002</v>
      </c>
      <c r="C47">
        <v>1</v>
      </c>
      <c r="D47" s="51" t="s">
        <v>2076</v>
      </c>
      <c r="E47" s="51" t="s">
        <v>2077</v>
      </c>
      <c r="F47" s="51" t="s">
        <v>2078</v>
      </c>
      <c r="G47" s="51" t="s">
        <v>1346</v>
      </c>
      <c r="H47" s="51" t="s">
        <v>1350</v>
      </c>
      <c r="I47" s="51" t="s">
        <v>1323</v>
      </c>
      <c r="J47" s="51" t="s">
        <v>1357</v>
      </c>
      <c r="K47" s="51" t="s">
        <v>2090</v>
      </c>
      <c r="L47" s="51"/>
      <c r="M47" s="51" t="s">
        <v>1357</v>
      </c>
      <c r="N47" s="51" t="s">
        <v>2091</v>
      </c>
      <c r="O47" s="51" t="s">
        <v>1387</v>
      </c>
      <c r="P47" s="51" t="s">
        <v>2084</v>
      </c>
      <c r="Q47" s="51" t="s">
        <v>2086</v>
      </c>
      <c r="R47" s="51" t="s">
        <v>2086</v>
      </c>
      <c r="S47" s="51" t="s">
        <v>2084</v>
      </c>
      <c r="T47" s="51" t="s">
        <v>2088</v>
      </c>
    </row>
    <row r="48" spans="1:20">
      <c r="A48" t="s">
        <v>1603</v>
      </c>
      <c r="B48">
        <v>1.802739726</v>
      </c>
      <c r="C48">
        <v>0</v>
      </c>
      <c r="D48" s="51" t="s">
        <v>2087</v>
      </c>
      <c r="E48" s="51" t="s">
        <v>2082</v>
      </c>
      <c r="F48" s="51" t="s">
        <v>2083</v>
      </c>
      <c r="G48" s="51" t="s">
        <v>1348</v>
      </c>
      <c r="H48" s="51" t="s">
        <v>1350</v>
      </c>
      <c r="I48" s="51" t="s">
        <v>1323</v>
      </c>
      <c r="J48" s="51" t="s">
        <v>1357</v>
      </c>
      <c r="K48" s="51" t="s">
        <v>2090</v>
      </c>
      <c r="L48" s="51"/>
      <c r="M48" s="51" t="s">
        <v>2089</v>
      </c>
      <c r="N48" s="51"/>
      <c r="O48" s="51"/>
      <c r="P48" s="51" t="s">
        <v>2084</v>
      </c>
      <c r="Q48" s="51" t="s">
        <v>2086</v>
      </c>
      <c r="R48" s="51" t="s">
        <v>2086</v>
      </c>
      <c r="S48" s="51" t="s">
        <v>2084</v>
      </c>
      <c r="T48" s="51" t="s">
        <v>2088</v>
      </c>
    </row>
    <row r="49" spans="1:20">
      <c r="A49" t="s">
        <v>1604</v>
      </c>
      <c r="B49">
        <v>1.931506849</v>
      </c>
      <c r="C49">
        <v>0</v>
      </c>
      <c r="D49" s="51" t="s">
        <v>2087</v>
      </c>
      <c r="E49" s="51" t="s">
        <v>2082</v>
      </c>
      <c r="F49" s="51" t="s">
        <v>2083</v>
      </c>
      <c r="G49" s="51" t="s">
        <v>1346</v>
      </c>
      <c r="H49" s="51" t="s">
        <v>1350</v>
      </c>
      <c r="I49" s="51" t="s">
        <v>1325</v>
      </c>
      <c r="J49" s="51" t="s">
        <v>1357</v>
      </c>
      <c r="K49" s="51" t="s">
        <v>2079</v>
      </c>
      <c r="L49" s="51"/>
      <c r="M49" s="51" t="s">
        <v>1376</v>
      </c>
      <c r="N49" s="51"/>
      <c r="O49" s="51"/>
      <c r="P49" s="51" t="s">
        <v>2084</v>
      </c>
      <c r="Q49" s="51" t="s">
        <v>2084</v>
      </c>
      <c r="R49" s="51" t="s">
        <v>2084</v>
      </c>
      <c r="S49" s="51" t="s">
        <v>2084</v>
      </c>
      <c r="T49" s="51" t="s">
        <v>2085</v>
      </c>
    </row>
    <row r="50" spans="1:20">
      <c r="A50" t="s">
        <v>1605</v>
      </c>
      <c r="B50">
        <v>1.6191780819999999</v>
      </c>
      <c r="C50">
        <v>0</v>
      </c>
      <c r="D50" s="51" t="s">
        <v>2076</v>
      </c>
      <c r="E50" s="51" t="s">
        <v>2077</v>
      </c>
      <c r="F50" s="51" t="s">
        <v>2078</v>
      </c>
      <c r="G50" s="51" t="s">
        <v>1348</v>
      </c>
      <c r="H50" s="51" t="s">
        <v>1350</v>
      </c>
      <c r="I50" s="51" t="s">
        <v>1325</v>
      </c>
      <c r="J50" s="51" t="s">
        <v>1357</v>
      </c>
      <c r="K50" s="51" t="s">
        <v>2079</v>
      </c>
      <c r="L50" s="51"/>
      <c r="M50" s="51" t="s">
        <v>1376</v>
      </c>
      <c r="N50" s="51" t="s">
        <v>2081</v>
      </c>
      <c r="O50" s="51" t="s">
        <v>1387</v>
      </c>
      <c r="P50" s="51" t="s">
        <v>2084</v>
      </c>
      <c r="Q50" s="51" t="s">
        <v>2086</v>
      </c>
      <c r="R50" s="51" t="s">
        <v>2086</v>
      </c>
      <c r="S50" s="51" t="s">
        <v>2084</v>
      </c>
      <c r="T50" s="51" t="s">
        <v>2088</v>
      </c>
    </row>
    <row r="51" spans="1:20">
      <c r="A51" t="s">
        <v>1606</v>
      </c>
      <c r="B51">
        <v>1.956164384</v>
      </c>
      <c r="C51">
        <v>0</v>
      </c>
      <c r="D51" s="51" t="s">
        <v>2076</v>
      </c>
      <c r="E51" s="51" t="s">
        <v>2082</v>
      </c>
      <c r="F51" s="51" t="s">
        <v>2083</v>
      </c>
      <c r="G51" s="51" t="s">
        <v>1346</v>
      </c>
      <c r="H51" s="51" t="s">
        <v>1350</v>
      </c>
      <c r="I51" s="51" t="s">
        <v>1323</v>
      </c>
      <c r="J51" s="51" t="s">
        <v>1355</v>
      </c>
      <c r="K51" s="51" t="s">
        <v>1364</v>
      </c>
      <c r="L51" s="51"/>
      <c r="M51" s="51" t="s">
        <v>1376</v>
      </c>
      <c r="N51" s="51"/>
      <c r="O51" s="51" t="s">
        <v>1389</v>
      </c>
      <c r="P51" s="51" t="s">
        <v>2084</v>
      </c>
      <c r="Q51" s="51" t="s">
        <v>2086</v>
      </c>
      <c r="R51" s="51" t="s">
        <v>2086</v>
      </c>
      <c r="S51" s="51" t="s">
        <v>2084</v>
      </c>
      <c r="T51" s="51" t="s">
        <v>2088</v>
      </c>
    </row>
    <row r="52" spans="1:20">
      <c r="A52" t="s">
        <v>1607</v>
      </c>
      <c r="B52">
        <v>1.054794521</v>
      </c>
      <c r="C52">
        <v>0</v>
      </c>
      <c r="D52" s="51" t="s">
        <v>2087</v>
      </c>
      <c r="E52" s="51" t="s">
        <v>2082</v>
      </c>
      <c r="F52" s="51" t="s">
        <v>2078</v>
      </c>
      <c r="G52" s="51" t="s">
        <v>1348</v>
      </c>
      <c r="H52" s="51" t="s">
        <v>1350</v>
      </c>
      <c r="I52" s="51" t="s">
        <v>1323</v>
      </c>
      <c r="J52" s="51" t="s">
        <v>1355</v>
      </c>
      <c r="K52" s="51" t="s">
        <v>2079</v>
      </c>
      <c r="L52" s="51"/>
      <c r="M52" s="51" t="s">
        <v>1357</v>
      </c>
      <c r="N52" s="51" t="s">
        <v>2081</v>
      </c>
      <c r="O52" s="51" t="s">
        <v>1389</v>
      </c>
      <c r="P52" s="51" t="s">
        <v>2084</v>
      </c>
      <c r="Q52" s="51" t="s">
        <v>2084</v>
      </c>
      <c r="R52" s="51" t="s">
        <v>2084</v>
      </c>
      <c r="S52" s="51" t="s">
        <v>2084</v>
      </c>
      <c r="T52" s="51" t="s">
        <v>2088</v>
      </c>
    </row>
    <row r="53" spans="1:20">
      <c r="A53" t="s">
        <v>1608</v>
      </c>
      <c r="B53">
        <v>1.0246575339999999</v>
      </c>
      <c r="C53">
        <v>0</v>
      </c>
      <c r="D53" s="51" t="s">
        <v>2087</v>
      </c>
      <c r="E53" s="51" t="s">
        <v>2082</v>
      </c>
      <c r="F53" s="51" t="s">
        <v>2083</v>
      </c>
      <c r="G53" s="51" t="s">
        <v>1348</v>
      </c>
      <c r="H53" s="51" t="s">
        <v>1350</v>
      </c>
      <c r="I53" s="51" t="s">
        <v>1323</v>
      </c>
      <c r="J53" s="51" t="s">
        <v>1355</v>
      </c>
      <c r="K53" s="51" t="s">
        <v>2079</v>
      </c>
      <c r="L53" s="51"/>
      <c r="M53" s="51" t="s">
        <v>1376</v>
      </c>
      <c r="N53" s="51" t="s">
        <v>2081</v>
      </c>
      <c r="O53" s="51"/>
      <c r="P53" s="51" t="s">
        <v>2084</v>
      </c>
      <c r="Q53" s="51" t="s">
        <v>2084</v>
      </c>
      <c r="R53" s="51" t="s">
        <v>2084</v>
      </c>
      <c r="S53" s="51" t="s">
        <v>2084</v>
      </c>
      <c r="T53" s="51" t="s">
        <v>2088</v>
      </c>
    </row>
    <row r="54" spans="1:20">
      <c r="A54" t="s">
        <v>1609</v>
      </c>
      <c r="B54">
        <v>1.065753425</v>
      </c>
      <c r="C54">
        <v>0</v>
      </c>
      <c r="D54" s="51" t="s">
        <v>2087</v>
      </c>
      <c r="E54" s="51" t="s">
        <v>2082</v>
      </c>
      <c r="F54" s="51" t="s">
        <v>2083</v>
      </c>
      <c r="G54" s="51" t="s">
        <v>1348</v>
      </c>
      <c r="H54" s="51" t="s">
        <v>1350</v>
      </c>
      <c r="I54" s="51" t="s">
        <v>1325</v>
      </c>
      <c r="J54" s="51" t="s">
        <v>1355</v>
      </c>
      <c r="K54" s="51" t="s">
        <v>2079</v>
      </c>
      <c r="L54" s="51"/>
      <c r="M54" s="51" t="s">
        <v>1376</v>
      </c>
      <c r="N54" s="51" t="s">
        <v>2081</v>
      </c>
      <c r="O54" s="51" t="s">
        <v>1389</v>
      </c>
      <c r="P54" s="51" t="s">
        <v>2084</v>
      </c>
      <c r="Q54" s="51" t="s">
        <v>2084</v>
      </c>
      <c r="R54" s="51" t="s">
        <v>2084</v>
      </c>
      <c r="S54" s="51" t="s">
        <v>2084</v>
      </c>
      <c r="T54" s="51" t="s">
        <v>2085</v>
      </c>
    </row>
    <row r="55" spans="1:20">
      <c r="A55" t="s">
        <v>1610</v>
      </c>
      <c r="B55">
        <v>1.0383561640000001</v>
      </c>
      <c r="C55">
        <v>0</v>
      </c>
      <c r="D55" s="51" t="s">
        <v>2076</v>
      </c>
      <c r="E55" s="51" t="s">
        <v>2082</v>
      </c>
      <c r="F55" s="51" t="s">
        <v>2083</v>
      </c>
      <c r="G55" s="51" t="s">
        <v>1346</v>
      </c>
      <c r="H55" s="51" t="s">
        <v>1350</v>
      </c>
      <c r="I55" s="51" t="s">
        <v>1323</v>
      </c>
      <c r="J55" s="51" t="s">
        <v>1355</v>
      </c>
      <c r="K55" s="51" t="s">
        <v>2079</v>
      </c>
      <c r="L55" s="51"/>
      <c r="M55" s="51" t="s">
        <v>1376</v>
      </c>
      <c r="N55" s="51" t="s">
        <v>2081</v>
      </c>
      <c r="O55" s="51" t="s">
        <v>1389</v>
      </c>
      <c r="P55" s="51" t="s">
        <v>2084</v>
      </c>
      <c r="Q55" s="51" t="s">
        <v>2086</v>
      </c>
      <c r="R55" s="51" t="s">
        <v>2086</v>
      </c>
      <c r="S55" s="51" t="s">
        <v>2084</v>
      </c>
      <c r="T55" s="51" t="s">
        <v>2088</v>
      </c>
    </row>
    <row r="56" spans="1:20">
      <c r="A56" t="s">
        <v>1611</v>
      </c>
      <c r="B56">
        <v>0.94794520500000001</v>
      </c>
      <c r="C56">
        <v>0</v>
      </c>
      <c r="D56" s="51" t="s">
        <v>2087</v>
      </c>
      <c r="E56" s="51" t="s">
        <v>2082</v>
      </c>
      <c r="F56" s="51" t="s">
        <v>2083</v>
      </c>
      <c r="G56" s="51" t="s">
        <v>1346</v>
      </c>
      <c r="H56" s="51" t="s">
        <v>1350</v>
      </c>
      <c r="I56" s="51" t="s">
        <v>1323</v>
      </c>
      <c r="J56" s="51" t="s">
        <v>1355</v>
      </c>
      <c r="K56" s="51" t="s">
        <v>2079</v>
      </c>
      <c r="L56" s="51" t="s">
        <v>2080</v>
      </c>
      <c r="M56" s="51" t="s">
        <v>1376</v>
      </c>
      <c r="N56" s="51" t="s">
        <v>2081</v>
      </c>
      <c r="O56" s="51" t="s">
        <v>1389</v>
      </c>
      <c r="P56" s="51"/>
      <c r="Q56" s="51"/>
      <c r="R56" s="51" t="s">
        <v>2084</v>
      </c>
      <c r="S56" s="51" t="s">
        <v>2084</v>
      </c>
      <c r="T56" s="51"/>
    </row>
    <row r="57" spans="1:20">
      <c r="A57" t="s">
        <v>1612</v>
      </c>
      <c r="B57">
        <v>0.890410959</v>
      </c>
      <c r="C57">
        <v>0</v>
      </c>
      <c r="D57" s="51" t="s">
        <v>2087</v>
      </c>
      <c r="E57" s="51" t="s">
        <v>2082</v>
      </c>
      <c r="F57" s="51" t="s">
        <v>2083</v>
      </c>
      <c r="G57" s="51" t="s">
        <v>1348</v>
      </c>
      <c r="H57" s="51" t="s">
        <v>1350</v>
      </c>
      <c r="I57" s="51" t="s">
        <v>1323</v>
      </c>
      <c r="J57" s="51" t="s">
        <v>1355</v>
      </c>
      <c r="K57" s="51" t="s">
        <v>2079</v>
      </c>
      <c r="L57" s="51" t="s">
        <v>2080</v>
      </c>
      <c r="M57" s="51" t="s">
        <v>1376</v>
      </c>
      <c r="N57" s="51" t="s">
        <v>2081</v>
      </c>
      <c r="O57" s="51" t="s">
        <v>1389</v>
      </c>
      <c r="P57" s="51" t="s">
        <v>2084</v>
      </c>
      <c r="Q57" s="51" t="s">
        <v>2084</v>
      </c>
      <c r="R57" s="51" t="s">
        <v>2084</v>
      </c>
      <c r="S57" s="51" t="s">
        <v>2084</v>
      </c>
      <c r="T57" s="51" t="s">
        <v>2088</v>
      </c>
    </row>
    <row r="58" spans="1:20">
      <c r="A58" t="s">
        <v>1613</v>
      </c>
      <c r="B58">
        <v>1.2520547950000001</v>
      </c>
      <c r="C58">
        <v>0</v>
      </c>
      <c r="D58" s="51" t="s">
        <v>2087</v>
      </c>
      <c r="E58" s="51" t="s">
        <v>2082</v>
      </c>
      <c r="F58" s="51" t="s">
        <v>2083</v>
      </c>
      <c r="G58" s="51" t="s">
        <v>1348</v>
      </c>
      <c r="H58" s="51" t="s">
        <v>1350</v>
      </c>
      <c r="I58" s="51" t="s">
        <v>1323</v>
      </c>
      <c r="J58" s="51" t="s">
        <v>1355</v>
      </c>
      <c r="K58" s="51" t="s">
        <v>2079</v>
      </c>
      <c r="L58" s="51" t="s">
        <v>2080</v>
      </c>
      <c r="M58" s="51" t="s">
        <v>1376</v>
      </c>
      <c r="N58" s="51" t="s">
        <v>2081</v>
      </c>
      <c r="O58" s="51" t="s">
        <v>1389</v>
      </c>
      <c r="P58" s="51"/>
      <c r="Q58" s="51"/>
      <c r="R58" s="51" t="s">
        <v>2084</v>
      </c>
      <c r="S58" s="51" t="s">
        <v>2084</v>
      </c>
      <c r="T58" s="51"/>
    </row>
    <row r="59" spans="1:20">
      <c r="A59" t="s">
        <v>1614</v>
      </c>
      <c r="B59">
        <v>1.0356164379999999</v>
      </c>
      <c r="C59">
        <v>0</v>
      </c>
      <c r="D59" s="51" t="s">
        <v>2087</v>
      </c>
      <c r="E59" s="51" t="s">
        <v>2082</v>
      </c>
      <c r="F59" s="51" t="s">
        <v>2083</v>
      </c>
      <c r="G59" s="51" t="s">
        <v>1348</v>
      </c>
      <c r="H59" s="51" t="s">
        <v>1350</v>
      </c>
      <c r="I59" s="51" t="s">
        <v>1323</v>
      </c>
      <c r="J59" s="51" t="s">
        <v>1355</v>
      </c>
      <c r="K59" s="51" t="s">
        <v>2079</v>
      </c>
      <c r="L59" s="51" t="s">
        <v>2080</v>
      </c>
      <c r="M59" s="51" t="s">
        <v>1376</v>
      </c>
      <c r="N59" s="51" t="s">
        <v>2081</v>
      </c>
      <c r="O59" s="51" t="s">
        <v>1389</v>
      </c>
      <c r="P59" s="51" t="s">
        <v>2084</v>
      </c>
      <c r="Q59" s="51" t="s">
        <v>2084</v>
      </c>
      <c r="R59" s="51" t="s">
        <v>2084</v>
      </c>
      <c r="S59" s="51" t="s">
        <v>2084</v>
      </c>
      <c r="T59" s="51" t="s">
        <v>2085</v>
      </c>
    </row>
    <row r="60" spans="1:20">
      <c r="A60" t="s">
        <v>1615</v>
      </c>
      <c r="B60">
        <v>1.054794521</v>
      </c>
      <c r="C60">
        <v>0</v>
      </c>
      <c r="D60" s="51" t="s">
        <v>2087</v>
      </c>
      <c r="E60" s="51" t="s">
        <v>2082</v>
      </c>
      <c r="F60" s="51" t="s">
        <v>2083</v>
      </c>
      <c r="G60" s="51" t="s">
        <v>1348</v>
      </c>
      <c r="H60" s="51" t="s">
        <v>1350</v>
      </c>
      <c r="I60" s="51" t="s">
        <v>1325</v>
      </c>
      <c r="J60" s="51" t="s">
        <v>1355</v>
      </c>
      <c r="K60" s="51" t="s">
        <v>2079</v>
      </c>
      <c r="L60" s="51" t="s">
        <v>2080</v>
      </c>
      <c r="M60" s="51" t="s">
        <v>1376</v>
      </c>
      <c r="N60" s="51" t="s">
        <v>2081</v>
      </c>
      <c r="O60" s="51" t="s">
        <v>1387</v>
      </c>
      <c r="P60" s="51" t="s">
        <v>2084</v>
      </c>
      <c r="Q60" s="51" t="s">
        <v>2084</v>
      </c>
      <c r="R60" s="51" t="s">
        <v>2084</v>
      </c>
      <c r="S60" s="51" t="s">
        <v>2084</v>
      </c>
      <c r="T60" s="51" t="s">
        <v>2088</v>
      </c>
    </row>
    <row r="61" spans="1:20">
      <c r="A61" t="s">
        <v>1616</v>
      </c>
      <c r="B61">
        <v>0.55890410999999995</v>
      </c>
      <c r="C61">
        <v>1</v>
      </c>
      <c r="D61" s="51" t="s">
        <v>2076</v>
      </c>
      <c r="E61" s="51" t="s">
        <v>2077</v>
      </c>
      <c r="F61" s="51" t="s">
        <v>2083</v>
      </c>
      <c r="G61" s="51" t="s">
        <v>1348</v>
      </c>
      <c r="H61" s="51" t="s">
        <v>1350</v>
      </c>
      <c r="I61" s="51" t="s">
        <v>1323</v>
      </c>
      <c r="J61" s="51" t="s">
        <v>1357</v>
      </c>
      <c r="K61" s="51" t="s">
        <v>2079</v>
      </c>
      <c r="L61" s="51" t="s">
        <v>2080</v>
      </c>
      <c r="M61" s="51" t="s">
        <v>1376</v>
      </c>
      <c r="N61" s="51" t="s">
        <v>2081</v>
      </c>
      <c r="O61" s="51" t="s">
        <v>1387</v>
      </c>
      <c r="P61" s="51" t="s">
        <v>2084</v>
      </c>
      <c r="Q61" s="51" t="s">
        <v>2086</v>
      </c>
      <c r="R61" s="51" t="s">
        <v>2086</v>
      </c>
      <c r="S61" s="51" t="s">
        <v>2084</v>
      </c>
      <c r="T61" s="51" t="s">
        <v>2088</v>
      </c>
    </row>
    <row r="62" spans="1:20">
      <c r="A62" t="s">
        <v>1617</v>
      </c>
      <c r="B62">
        <v>1.802739726</v>
      </c>
      <c r="C62">
        <v>0</v>
      </c>
      <c r="D62" s="51" t="s">
        <v>2087</v>
      </c>
      <c r="E62" s="51" t="s">
        <v>2082</v>
      </c>
      <c r="F62" s="51" t="s">
        <v>2083</v>
      </c>
      <c r="G62" s="51" t="s">
        <v>1348</v>
      </c>
      <c r="H62" s="51" t="s">
        <v>1350</v>
      </c>
      <c r="I62" s="51" t="s">
        <v>1323</v>
      </c>
      <c r="J62" s="51" t="s">
        <v>1357</v>
      </c>
      <c r="K62" s="51" t="s">
        <v>2079</v>
      </c>
      <c r="L62" s="51" t="s">
        <v>2080</v>
      </c>
      <c r="M62" s="51" t="s">
        <v>1376</v>
      </c>
      <c r="N62" s="51" t="s">
        <v>2081</v>
      </c>
      <c r="O62" s="51" t="s">
        <v>1387</v>
      </c>
      <c r="P62" s="51" t="s">
        <v>2084</v>
      </c>
      <c r="Q62" s="51" t="s">
        <v>2084</v>
      </c>
      <c r="R62" s="51" t="s">
        <v>2086</v>
      </c>
      <c r="S62" s="51" t="s">
        <v>2084</v>
      </c>
      <c r="T62" s="51" t="s">
        <v>2088</v>
      </c>
    </row>
    <row r="63" spans="1:20">
      <c r="A63" t="s">
        <v>1618</v>
      </c>
      <c r="B63">
        <v>8.2191781000000005E-2</v>
      </c>
      <c r="C63">
        <v>1</v>
      </c>
      <c r="D63" s="51" t="s">
        <v>2076</v>
      </c>
      <c r="E63" s="51" t="s">
        <v>2077</v>
      </c>
      <c r="F63" s="51" t="s">
        <v>2078</v>
      </c>
      <c r="G63" s="51" t="s">
        <v>1348</v>
      </c>
      <c r="H63" s="51" t="s">
        <v>1352</v>
      </c>
      <c r="I63" s="51" t="s">
        <v>1323</v>
      </c>
      <c r="J63" s="51" t="s">
        <v>1357</v>
      </c>
      <c r="K63" s="51" t="s">
        <v>2079</v>
      </c>
      <c r="L63" s="51" t="s">
        <v>2080</v>
      </c>
      <c r="M63" s="51" t="s">
        <v>2089</v>
      </c>
      <c r="N63" s="51" t="s">
        <v>2091</v>
      </c>
      <c r="O63" s="51" t="s">
        <v>1387</v>
      </c>
      <c r="P63" s="51" t="s">
        <v>2084</v>
      </c>
      <c r="Q63" s="51" t="s">
        <v>2086</v>
      </c>
      <c r="R63" s="51" t="s">
        <v>2086</v>
      </c>
      <c r="S63" s="51" t="s">
        <v>2084</v>
      </c>
      <c r="T63" s="51" t="s">
        <v>2088</v>
      </c>
    </row>
    <row r="64" spans="1:20">
      <c r="A64" t="s">
        <v>1619</v>
      </c>
      <c r="B64">
        <v>3.1369863009999999</v>
      </c>
      <c r="C64">
        <v>0</v>
      </c>
      <c r="D64" s="51" t="s">
        <v>2087</v>
      </c>
      <c r="E64" s="51" t="s">
        <v>2082</v>
      </c>
      <c r="F64" s="51" t="s">
        <v>2083</v>
      </c>
      <c r="G64" s="51"/>
      <c r="H64" s="51"/>
      <c r="I64" s="51" t="s">
        <v>1323</v>
      </c>
      <c r="J64" s="51" t="s">
        <v>1357</v>
      </c>
      <c r="K64" s="51" t="s">
        <v>1364</v>
      </c>
      <c r="L64" s="51" t="s">
        <v>2080</v>
      </c>
      <c r="M64" s="51" t="s">
        <v>1376</v>
      </c>
      <c r="N64" s="51" t="s">
        <v>2081</v>
      </c>
      <c r="O64" s="51" t="s">
        <v>1389</v>
      </c>
      <c r="P64" s="51" t="s">
        <v>2084</v>
      </c>
      <c r="Q64" s="51" t="s">
        <v>2084</v>
      </c>
      <c r="R64" s="51" t="s">
        <v>2084</v>
      </c>
      <c r="S64" s="51" t="s">
        <v>2084</v>
      </c>
      <c r="T64" s="51" t="s">
        <v>2085</v>
      </c>
    </row>
    <row r="65" spans="1:20">
      <c r="A65" t="s">
        <v>1620</v>
      </c>
      <c r="B65">
        <v>2.276712329</v>
      </c>
      <c r="C65">
        <v>0</v>
      </c>
      <c r="D65" s="51" t="s">
        <v>2076</v>
      </c>
      <c r="E65" s="51" t="s">
        <v>2077</v>
      </c>
      <c r="F65" s="51" t="s">
        <v>2078</v>
      </c>
      <c r="G65" s="51" t="s">
        <v>1348</v>
      </c>
      <c r="H65" s="51" t="s">
        <v>1350</v>
      </c>
      <c r="I65" s="51" t="s">
        <v>1323</v>
      </c>
      <c r="J65" s="51" t="s">
        <v>1357</v>
      </c>
      <c r="K65" s="51" t="s">
        <v>2079</v>
      </c>
      <c r="L65" s="51" t="s">
        <v>2080</v>
      </c>
      <c r="M65" s="51" t="s">
        <v>1357</v>
      </c>
      <c r="N65" s="51" t="s">
        <v>2081</v>
      </c>
      <c r="O65" s="51" t="s">
        <v>1389</v>
      </c>
      <c r="P65" s="51" t="s">
        <v>2084</v>
      </c>
      <c r="Q65" s="51" t="s">
        <v>2084</v>
      </c>
      <c r="R65" s="51" t="s">
        <v>2084</v>
      </c>
      <c r="S65" s="51" t="s">
        <v>2084</v>
      </c>
      <c r="T65" s="51" t="s">
        <v>2088</v>
      </c>
    </row>
    <row r="66" spans="1:20">
      <c r="A66" t="s">
        <v>1621</v>
      </c>
      <c r="B66">
        <v>1.545205479</v>
      </c>
      <c r="C66">
        <v>0</v>
      </c>
      <c r="D66" s="51" t="s">
        <v>2076</v>
      </c>
      <c r="E66" s="51" t="s">
        <v>2077</v>
      </c>
      <c r="F66" s="51" t="s">
        <v>2083</v>
      </c>
      <c r="G66" s="51" t="s">
        <v>1348</v>
      </c>
      <c r="H66" s="51" t="s">
        <v>1350</v>
      </c>
      <c r="I66" s="51" t="s">
        <v>1323</v>
      </c>
      <c r="J66" s="51" t="s">
        <v>1357</v>
      </c>
      <c r="K66" s="51" t="s">
        <v>2079</v>
      </c>
      <c r="L66" s="51" t="s">
        <v>2080</v>
      </c>
      <c r="M66" s="51" t="s">
        <v>1376</v>
      </c>
      <c r="N66" s="51" t="s">
        <v>2081</v>
      </c>
      <c r="O66" s="51" t="s">
        <v>1387</v>
      </c>
      <c r="P66" s="51" t="s">
        <v>2084</v>
      </c>
      <c r="Q66" s="51" t="s">
        <v>2084</v>
      </c>
      <c r="R66" s="51" t="s">
        <v>2084</v>
      </c>
      <c r="S66" s="51" t="s">
        <v>2084</v>
      </c>
      <c r="T66" s="51"/>
    </row>
    <row r="67" spans="1:20">
      <c r="A67" t="s">
        <v>1622</v>
      </c>
      <c r="B67">
        <v>1.5698630140000001</v>
      </c>
      <c r="C67">
        <v>0</v>
      </c>
      <c r="D67" s="51" t="s">
        <v>2087</v>
      </c>
      <c r="E67" s="51" t="s">
        <v>2082</v>
      </c>
      <c r="F67" s="51" t="s">
        <v>2083</v>
      </c>
      <c r="G67" s="51"/>
      <c r="H67" s="51" t="s">
        <v>1350</v>
      </c>
      <c r="I67" s="51" t="s">
        <v>1325</v>
      </c>
      <c r="J67" s="51" t="s">
        <v>1357</v>
      </c>
      <c r="K67" s="51" t="s">
        <v>2079</v>
      </c>
      <c r="L67" s="51" t="s">
        <v>2080</v>
      </c>
      <c r="M67" s="51" t="s">
        <v>1376</v>
      </c>
      <c r="N67" s="51" t="s">
        <v>2091</v>
      </c>
      <c r="O67" s="51" t="s">
        <v>1387</v>
      </c>
      <c r="P67" s="51" t="s">
        <v>2084</v>
      </c>
      <c r="Q67" s="51" t="s">
        <v>2084</v>
      </c>
      <c r="R67" s="51" t="s">
        <v>2084</v>
      </c>
      <c r="S67" s="51" t="s">
        <v>2084</v>
      </c>
      <c r="T67" s="51" t="s">
        <v>2085</v>
      </c>
    </row>
    <row r="68" spans="1:20">
      <c r="A68" t="s">
        <v>1623</v>
      </c>
      <c r="B68">
        <v>2.5095890409999999</v>
      </c>
      <c r="C68">
        <v>0</v>
      </c>
      <c r="D68" s="51" t="s">
        <v>2076</v>
      </c>
      <c r="E68" s="51" t="s">
        <v>2077</v>
      </c>
      <c r="F68" s="51" t="s">
        <v>2078</v>
      </c>
      <c r="G68" s="51" t="s">
        <v>1348</v>
      </c>
      <c r="H68" s="51" t="s">
        <v>1350</v>
      </c>
      <c r="I68" s="51" t="s">
        <v>1323</v>
      </c>
      <c r="J68" s="51" t="s">
        <v>1357</v>
      </c>
      <c r="K68" s="51" t="s">
        <v>2079</v>
      </c>
      <c r="L68" s="51" t="s">
        <v>2080</v>
      </c>
      <c r="M68" s="51" t="s">
        <v>1357</v>
      </c>
      <c r="N68" s="51" t="s">
        <v>2081</v>
      </c>
      <c r="O68" s="51" t="s">
        <v>1389</v>
      </c>
      <c r="P68" s="51"/>
      <c r="Q68" s="51"/>
      <c r="R68" s="51" t="s">
        <v>2084</v>
      </c>
      <c r="S68" s="51" t="s">
        <v>2084</v>
      </c>
      <c r="T68" s="51"/>
    </row>
    <row r="69" spans="1:20">
      <c r="A69" t="s">
        <v>1624</v>
      </c>
      <c r="B69">
        <v>0.96438356199999997</v>
      </c>
      <c r="C69">
        <v>0</v>
      </c>
      <c r="D69" s="51" t="s">
        <v>2076</v>
      </c>
      <c r="E69" s="51" t="s">
        <v>2077</v>
      </c>
      <c r="F69" s="51" t="s">
        <v>2078</v>
      </c>
      <c r="G69" s="51" t="s">
        <v>1348</v>
      </c>
      <c r="H69" s="51" t="s">
        <v>1350</v>
      </c>
      <c r="I69" s="51" t="s">
        <v>1323</v>
      </c>
      <c r="J69" s="51" t="s">
        <v>1357</v>
      </c>
      <c r="K69" s="51" t="s">
        <v>2079</v>
      </c>
      <c r="L69" s="51" t="s">
        <v>2080</v>
      </c>
      <c r="M69" s="51" t="s">
        <v>1357</v>
      </c>
      <c r="N69" s="51" t="s">
        <v>2091</v>
      </c>
      <c r="O69" s="51" t="s">
        <v>1387</v>
      </c>
      <c r="P69" s="51"/>
      <c r="Q69" s="51"/>
      <c r="R69" s="51" t="s">
        <v>2084</v>
      </c>
      <c r="S69" s="51" t="s">
        <v>2084</v>
      </c>
      <c r="T69" s="51"/>
    </row>
    <row r="70" spans="1:20">
      <c r="A70" t="s">
        <v>1625</v>
      </c>
      <c r="B70">
        <v>0.90958904100000004</v>
      </c>
      <c r="C70">
        <v>1</v>
      </c>
      <c r="D70" s="51" t="s">
        <v>2087</v>
      </c>
      <c r="E70" s="51" t="s">
        <v>2082</v>
      </c>
      <c r="F70" s="51" t="s">
        <v>2078</v>
      </c>
      <c r="G70" s="51" t="s">
        <v>1348</v>
      </c>
      <c r="H70" s="51" t="s">
        <v>1350</v>
      </c>
      <c r="I70" s="51" t="s">
        <v>1323</v>
      </c>
      <c r="J70" s="51" t="s">
        <v>1357</v>
      </c>
      <c r="K70" s="51" t="s">
        <v>2079</v>
      </c>
      <c r="L70" s="51" t="s">
        <v>2080</v>
      </c>
      <c r="M70" s="51" t="s">
        <v>1357</v>
      </c>
      <c r="N70" s="51" t="s">
        <v>2081</v>
      </c>
      <c r="O70" s="51" t="s">
        <v>1389</v>
      </c>
      <c r="P70" s="51"/>
      <c r="Q70" s="51"/>
      <c r="R70" s="51" t="s">
        <v>2084</v>
      </c>
      <c r="S70" s="51" t="s">
        <v>2084</v>
      </c>
      <c r="T70" s="51"/>
    </row>
    <row r="71" spans="1:20">
      <c r="A71" t="s">
        <v>1626</v>
      </c>
      <c r="B71">
        <v>0.73150684899999996</v>
      </c>
      <c r="C71">
        <v>1</v>
      </c>
      <c r="D71" s="51" t="s">
        <v>2076</v>
      </c>
      <c r="E71" s="51" t="s">
        <v>2077</v>
      </c>
      <c r="F71" s="51" t="s">
        <v>2078</v>
      </c>
      <c r="G71" s="51" t="s">
        <v>1348</v>
      </c>
      <c r="H71" s="51" t="s">
        <v>1350</v>
      </c>
      <c r="I71" s="51" t="s">
        <v>1325</v>
      </c>
      <c r="J71" s="51" t="s">
        <v>1357</v>
      </c>
      <c r="K71" s="51" t="s">
        <v>2079</v>
      </c>
      <c r="L71" s="51" t="s">
        <v>2080</v>
      </c>
      <c r="M71" s="51" t="s">
        <v>1376</v>
      </c>
      <c r="N71" s="51" t="s">
        <v>2081</v>
      </c>
      <c r="O71" s="51" t="s">
        <v>1389</v>
      </c>
      <c r="P71" s="51"/>
      <c r="Q71" s="51"/>
      <c r="R71" s="51" t="s">
        <v>2084</v>
      </c>
      <c r="S71" s="51" t="s">
        <v>2084</v>
      </c>
      <c r="T71" s="51"/>
    </row>
    <row r="72" spans="1:20">
      <c r="A72" t="s">
        <v>1627</v>
      </c>
      <c r="B72">
        <v>1.2246575340000001</v>
      </c>
      <c r="C72">
        <v>0</v>
      </c>
      <c r="D72" s="51" t="s">
        <v>2087</v>
      </c>
      <c r="E72" s="51" t="s">
        <v>2082</v>
      </c>
      <c r="F72" s="51" t="s">
        <v>2083</v>
      </c>
      <c r="G72" s="51"/>
      <c r="H72" s="51" t="s">
        <v>1350</v>
      </c>
      <c r="I72" s="51" t="s">
        <v>1323</v>
      </c>
      <c r="J72" s="51" t="s">
        <v>1357</v>
      </c>
      <c r="K72" s="51" t="s">
        <v>2079</v>
      </c>
      <c r="L72" s="51" t="s">
        <v>2080</v>
      </c>
      <c r="M72" s="51" t="s">
        <v>1376</v>
      </c>
      <c r="N72" s="51" t="s">
        <v>2081</v>
      </c>
      <c r="O72" s="51" t="s">
        <v>1387</v>
      </c>
      <c r="P72" s="51"/>
      <c r="Q72" s="51"/>
      <c r="R72" s="51"/>
      <c r="S72" s="51"/>
      <c r="T72" s="51"/>
    </row>
    <row r="73" spans="1:20">
      <c r="A73" t="s">
        <v>1628</v>
      </c>
      <c r="B73">
        <v>1.189041096</v>
      </c>
      <c r="C73">
        <v>1</v>
      </c>
      <c r="D73" s="51" t="s">
        <v>2076</v>
      </c>
      <c r="E73" s="51" t="s">
        <v>2077</v>
      </c>
      <c r="F73" s="51" t="s">
        <v>2078</v>
      </c>
      <c r="G73" s="51" t="s">
        <v>1346</v>
      </c>
      <c r="H73" s="51" t="s">
        <v>1350</v>
      </c>
      <c r="I73" s="51" t="s">
        <v>1323</v>
      </c>
      <c r="J73" s="51" t="s">
        <v>1357</v>
      </c>
      <c r="K73" s="51" t="s">
        <v>2079</v>
      </c>
      <c r="L73" s="51" t="s">
        <v>2080</v>
      </c>
      <c r="M73" s="51" t="s">
        <v>1357</v>
      </c>
      <c r="N73" s="51" t="s">
        <v>2091</v>
      </c>
      <c r="O73" s="51" t="s">
        <v>1387</v>
      </c>
      <c r="P73" s="51"/>
      <c r="Q73" s="51"/>
      <c r="R73" s="51"/>
      <c r="S73" s="51"/>
      <c r="T73" s="51"/>
    </row>
    <row r="74" spans="1:20">
      <c r="A74" t="s">
        <v>1629</v>
      </c>
      <c r="B74">
        <v>0.23013698599999999</v>
      </c>
      <c r="C74">
        <v>0</v>
      </c>
      <c r="D74" s="51" t="s">
        <v>2087</v>
      </c>
      <c r="E74" s="51" t="s">
        <v>2082</v>
      </c>
      <c r="F74" s="51" t="s">
        <v>2083</v>
      </c>
      <c r="G74" s="51" t="s">
        <v>1346</v>
      </c>
      <c r="H74" s="51" t="s">
        <v>1350</v>
      </c>
      <c r="I74" s="51" t="s">
        <v>1323</v>
      </c>
      <c r="J74" s="51" t="s">
        <v>1355</v>
      </c>
      <c r="K74" s="51" t="s">
        <v>2079</v>
      </c>
      <c r="L74" s="51" t="s">
        <v>2080</v>
      </c>
      <c r="M74" s="51" t="s">
        <v>2089</v>
      </c>
      <c r="N74" s="51" t="s">
        <v>2091</v>
      </c>
      <c r="O74" s="51" t="s">
        <v>1389</v>
      </c>
      <c r="P74" s="51"/>
      <c r="Q74" s="51"/>
      <c r="R74" s="51"/>
      <c r="S74" s="51"/>
      <c r="T74" s="51"/>
    </row>
    <row r="75" spans="1:20">
      <c r="A75" t="s">
        <v>1630</v>
      </c>
      <c r="B75">
        <v>0.83013698599999997</v>
      </c>
      <c r="C75">
        <v>0</v>
      </c>
      <c r="D75" s="51" t="s">
        <v>2076</v>
      </c>
      <c r="E75" s="51" t="s">
        <v>2082</v>
      </c>
      <c r="F75" s="51" t="s">
        <v>2083</v>
      </c>
      <c r="G75" s="51" t="s">
        <v>1346</v>
      </c>
      <c r="H75" s="51" t="s">
        <v>1350</v>
      </c>
      <c r="I75" s="51" t="s">
        <v>1325</v>
      </c>
      <c r="J75" s="51" t="s">
        <v>1355</v>
      </c>
      <c r="K75" s="51" t="s">
        <v>2090</v>
      </c>
      <c r="L75" s="51" t="s">
        <v>2080</v>
      </c>
      <c r="M75" s="51" t="s">
        <v>1376</v>
      </c>
      <c r="N75" s="51" t="s">
        <v>2081</v>
      </c>
      <c r="O75" s="51" t="s">
        <v>1387</v>
      </c>
      <c r="P75" s="51" t="s">
        <v>2084</v>
      </c>
      <c r="Q75" s="51" t="s">
        <v>2086</v>
      </c>
      <c r="R75" s="51" t="s">
        <v>2086</v>
      </c>
      <c r="S75" s="51" t="s">
        <v>2084</v>
      </c>
      <c r="T75" s="51" t="s">
        <v>2088</v>
      </c>
    </row>
    <row r="76" spans="1:20">
      <c r="A76" t="s">
        <v>1631</v>
      </c>
      <c r="B76">
        <v>4.0657534249999996</v>
      </c>
      <c r="C76">
        <v>0</v>
      </c>
      <c r="D76" s="51" t="s">
        <v>2087</v>
      </c>
      <c r="E76" s="51" t="s">
        <v>2082</v>
      </c>
      <c r="F76" s="51" t="s">
        <v>2083</v>
      </c>
      <c r="G76" s="51" t="s">
        <v>1346</v>
      </c>
      <c r="H76" s="51" t="s">
        <v>1350</v>
      </c>
      <c r="I76" s="51" t="s">
        <v>1323</v>
      </c>
      <c r="J76" s="51" t="s">
        <v>1355</v>
      </c>
      <c r="K76" s="51" t="s">
        <v>1364</v>
      </c>
      <c r="L76" s="51" t="s">
        <v>2080</v>
      </c>
      <c r="M76" s="51" t="s">
        <v>1376</v>
      </c>
      <c r="N76" s="51" t="s">
        <v>2081</v>
      </c>
      <c r="O76" s="51" t="s">
        <v>1387</v>
      </c>
      <c r="P76" s="51" t="s">
        <v>2086</v>
      </c>
      <c r="Q76" s="51" t="s">
        <v>2084</v>
      </c>
      <c r="R76" s="51" t="s">
        <v>2084</v>
      </c>
      <c r="S76" s="51" t="s">
        <v>2086</v>
      </c>
      <c r="T76" s="51" t="s">
        <v>2085</v>
      </c>
    </row>
    <row r="77" spans="1:20">
      <c r="A77" t="s">
        <v>1632</v>
      </c>
      <c r="B77">
        <v>3.1808219179999999</v>
      </c>
      <c r="C77">
        <v>0</v>
      </c>
      <c r="D77" s="51" t="s">
        <v>2076</v>
      </c>
      <c r="E77" s="51" t="s">
        <v>2082</v>
      </c>
      <c r="F77" s="51" t="s">
        <v>2083</v>
      </c>
      <c r="G77" s="51" t="s">
        <v>1346</v>
      </c>
      <c r="H77" s="51" t="s">
        <v>1350</v>
      </c>
      <c r="I77" s="51" t="s">
        <v>1325</v>
      </c>
      <c r="J77" s="51" t="s">
        <v>1355</v>
      </c>
      <c r="K77" s="51" t="s">
        <v>2079</v>
      </c>
      <c r="L77" s="51" t="s">
        <v>2080</v>
      </c>
      <c r="M77" s="51" t="s">
        <v>1376</v>
      </c>
      <c r="N77" s="51" t="s">
        <v>2081</v>
      </c>
      <c r="O77" s="51" t="s">
        <v>1389</v>
      </c>
      <c r="P77" s="51" t="s">
        <v>2084</v>
      </c>
      <c r="Q77" s="51" t="s">
        <v>2086</v>
      </c>
      <c r="R77" s="51" t="s">
        <v>2086</v>
      </c>
      <c r="S77" s="51" t="s">
        <v>2084</v>
      </c>
      <c r="T77" s="51" t="s">
        <v>2088</v>
      </c>
    </row>
    <row r="78" spans="1:20">
      <c r="A78" t="s">
        <v>1633</v>
      </c>
      <c r="B78">
        <v>14.109589039999999</v>
      </c>
      <c r="C78">
        <v>0</v>
      </c>
      <c r="D78" s="51" t="s">
        <v>2076</v>
      </c>
      <c r="E78" s="51" t="s">
        <v>2082</v>
      </c>
      <c r="F78" s="51" t="s">
        <v>2083</v>
      </c>
      <c r="G78" s="51" t="s">
        <v>1346</v>
      </c>
      <c r="H78" s="51" t="s">
        <v>1350</v>
      </c>
      <c r="I78" s="51" t="s">
        <v>1323</v>
      </c>
      <c r="J78" s="51" t="s">
        <v>1355</v>
      </c>
      <c r="K78" s="51" t="s">
        <v>2079</v>
      </c>
      <c r="L78" s="51" t="s">
        <v>2092</v>
      </c>
      <c r="M78" s="51" t="s">
        <v>1357</v>
      </c>
      <c r="N78" s="51" t="s">
        <v>2081</v>
      </c>
      <c r="O78" s="51" t="s">
        <v>1387</v>
      </c>
      <c r="P78" s="51" t="s">
        <v>2084</v>
      </c>
      <c r="Q78" s="51" t="s">
        <v>2086</v>
      </c>
      <c r="R78" s="51" t="s">
        <v>2086</v>
      </c>
      <c r="S78" s="51" t="s">
        <v>2084</v>
      </c>
      <c r="T78" s="51" t="s">
        <v>2088</v>
      </c>
    </row>
    <row r="79" spans="1:20">
      <c r="A79" t="s">
        <v>1634</v>
      </c>
      <c r="B79">
        <v>1.547945205</v>
      </c>
      <c r="C79">
        <v>0</v>
      </c>
      <c r="D79" s="51" t="s">
        <v>2076</v>
      </c>
      <c r="E79" s="51" t="s">
        <v>2077</v>
      </c>
      <c r="F79" s="51" t="s">
        <v>2078</v>
      </c>
      <c r="G79" s="51" t="s">
        <v>1346</v>
      </c>
      <c r="H79" s="51" t="s">
        <v>1350</v>
      </c>
      <c r="I79" s="51" t="s">
        <v>1325</v>
      </c>
      <c r="J79" s="51" t="s">
        <v>1357</v>
      </c>
      <c r="K79" s="51" t="s">
        <v>1364</v>
      </c>
      <c r="L79" s="51" t="s">
        <v>2080</v>
      </c>
      <c r="M79" s="51" t="s">
        <v>1376</v>
      </c>
      <c r="N79" s="51" t="s">
        <v>2081</v>
      </c>
      <c r="O79" s="51" t="s">
        <v>1387</v>
      </c>
      <c r="P79" s="51" t="s">
        <v>2084</v>
      </c>
      <c r="Q79" s="51" t="s">
        <v>2084</v>
      </c>
      <c r="R79" s="51" t="s">
        <v>2084</v>
      </c>
      <c r="S79" s="51" t="s">
        <v>2084</v>
      </c>
      <c r="T79" s="51" t="s">
        <v>2085</v>
      </c>
    </row>
    <row r="80" spans="1:20">
      <c r="A80" t="s">
        <v>1635</v>
      </c>
      <c r="B80">
        <v>0.72602739699999996</v>
      </c>
      <c r="C80">
        <v>0</v>
      </c>
      <c r="D80" s="51" t="s">
        <v>2087</v>
      </c>
      <c r="E80" s="51" t="s">
        <v>2082</v>
      </c>
      <c r="F80" s="51" t="s">
        <v>2083</v>
      </c>
      <c r="G80" s="51" t="s">
        <v>1346</v>
      </c>
      <c r="H80" s="51" t="s">
        <v>1350</v>
      </c>
      <c r="I80" s="51" t="s">
        <v>1323</v>
      </c>
      <c r="J80" s="51" t="s">
        <v>1355</v>
      </c>
      <c r="K80" s="51" t="s">
        <v>1364</v>
      </c>
      <c r="L80" s="51" t="s">
        <v>2080</v>
      </c>
      <c r="M80" s="51" t="s">
        <v>1376</v>
      </c>
      <c r="N80" s="51" t="s">
        <v>2081</v>
      </c>
      <c r="O80" s="51" t="s">
        <v>1389</v>
      </c>
      <c r="P80" s="51" t="s">
        <v>2086</v>
      </c>
      <c r="Q80" s="51" t="s">
        <v>2084</v>
      </c>
      <c r="R80" s="51" t="s">
        <v>2084</v>
      </c>
      <c r="S80" s="51" t="s">
        <v>2086</v>
      </c>
      <c r="T80" s="51" t="s">
        <v>2085</v>
      </c>
    </row>
    <row r="81" spans="1:20">
      <c r="A81" t="s">
        <v>1636</v>
      </c>
      <c r="B81">
        <v>4.6821917810000002</v>
      </c>
      <c r="C81">
        <v>0</v>
      </c>
      <c r="D81" s="51" t="s">
        <v>2087</v>
      </c>
      <c r="E81" s="51" t="s">
        <v>2082</v>
      </c>
      <c r="F81" s="51" t="s">
        <v>2083</v>
      </c>
      <c r="G81" s="51" t="s">
        <v>1346</v>
      </c>
      <c r="H81" s="51" t="s">
        <v>1350</v>
      </c>
      <c r="I81" s="51" t="s">
        <v>1323</v>
      </c>
      <c r="J81" s="51" t="s">
        <v>1355</v>
      </c>
      <c r="K81" s="51" t="s">
        <v>2079</v>
      </c>
      <c r="L81" s="51" t="s">
        <v>2080</v>
      </c>
      <c r="M81" s="51" t="s">
        <v>1376</v>
      </c>
      <c r="N81" s="51" t="s">
        <v>2081</v>
      </c>
      <c r="O81" s="51" t="s">
        <v>1387</v>
      </c>
      <c r="P81" s="51" t="s">
        <v>2084</v>
      </c>
      <c r="Q81" s="51" t="s">
        <v>2086</v>
      </c>
      <c r="R81" s="51" t="s">
        <v>2086</v>
      </c>
      <c r="S81" s="51" t="s">
        <v>2084</v>
      </c>
      <c r="T81" s="51" t="s">
        <v>2088</v>
      </c>
    </row>
    <row r="82" spans="1:20">
      <c r="A82" t="s">
        <v>1637</v>
      </c>
      <c r="B82">
        <v>4.3561643840000004</v>
      </c>
      <c r="C82">
        <v>0</v>
      </c>
      <c r="D82" s="51" t="s">
        <v>2076</v>
      </c>
      <c r="E82" s="51" t="s">
        <v>2077</v>
      </c>
      <c r="F82" s="51" t="s">
        <v>2078</v>
      </c>
      <c r="G82" s="51" t="s">
        <v>1346</v>
      </c>
      <c r="H82" s="51" t="s">
        <v>1350</v>
      </c>
      <c r="I82" s="51" t="s">
        <v>1325</v>
      </c>
      <c r="J82" s="51" t="s">
        <v>1357</v>
      </c>
      <c r="K82" s="51" t="s">
        <v>2079</v>
      </c>
      <c r="L82" s="51" t="s">
        <v>2080</v>
      </c>
      <c r="M82" s="51" t="s">
        <v>1357</v>
      </c>
      <c r="N82" s="51" t="s">
        <v>2081</v>
      </c>
      <c r="O82" s="51" t="s">
        <v>1389</v>
      </c>
      <c r="P82" s="51" t="s">
        <v>2084</v>
      </c>
      <c r="Q82" s="51" t="s">
        <v>2086</v>
      </c>
      <c r="R82" s="51" t="s">
        <v>2086</v>
      </c>
      <c r="S82" s="51" t="s">
        <v>2084</v>
      </c>
      <c r="T82" s="51" t="s">
        <v>2088</v>
      </c>
    </row>
    <row r="83" spans="1:20">
      <c r="A83" t="s">
        <v>1638</v>
      </c>
      <c r="B83">
        <v>3.5972602739999999</v>
      </c>
      <c r="C83">
        <v>0</v>
      </c>
      <c r="D83" s="51" t="s">
        <v>2087</v>
      </c>
      <c r="E83" s="51" t="s">
        <v>2082</v>
      </c>
      <c r="F83" s="51" t="s">
        <v>2078</v>
      </c>
      <c r="G83" s="51" t="s">
        <v>1348</v>
      </c>
      <c r="H83" s="51" t="s">
        <v>1350</v>
      </c>
      <c r="I83" s="51" t="s">
        <v>1323</v>
      </c>
      <c r="J83" s="51" t="s">
        <v>1357</v>
      </c>
      <c r="K83" s="51" t="s">
        <v>2079</v>
      </c>
      <c r="L83" s="51" t="s">
        <v>2080</v>
      </c>
      <c r="M83" s="51" t="s">
        <v>1357</v>
      </c>
      <c r="N83" s="51" t="s">
        <v>2081</v>
      </c>
      <c r="O83" s="51" t="s">
        <v>1387</v>
      </c>
      <c r="P83" s="51" t="s">
        <v>2084</v>
      </c>
      <c r="Q83" s="51" t="s">
        <v>2086</v>
      </c>
      <c r="R83" s="51" t="s">
        <v>2086</v>
      </c>
      <c r="S83" s="51" t="s">
        <v>2084</v>
      </c>
      <c r="T83" s="51" t="s">
        <v>2088</v>
      </c>
    </row>
    <row r="84" spans="1:20">
      <c r="A84" t="s">
        <v>1639</v>
      </c>
      <c r="B84">
        <v>4.3643835620000004</v>
      </c>
      <c r="C84">
        <v>0</v>
      </c>
      <c r="D84" s="51" t="s">
        <v>2076</v>
      </c>
      <c r="E84" s="51" t="s">
        <v>2082</v>
      </c>
      <c r="F84" s="51" t="s">
        <v>2083</v>
      </c>
      <c r="G84" s="51" t="s">
        <v>1346</v>
      </c>
      <c r="H84" s="51" t="s">
        <v>1350</v>
      </c>
      <c r="I84" s="51" t="s">
        <v>1323</v>
      </c>
      <c r="J84" s="51" t="s">
        <v>1355</v>
      </c>
      <c r="K84" s="51" t="s">
        <v>1364</v>
      </c>
      <c r="L84" s="51" t="s">
        <v>2080</v>
      </c>
      <c r="M84" s="51" t="s">
        <v>1376</v>
      </c>
      <c r="N84" s="51" t="s">
        <v>2081</v>
      </c>
      <c r="O84" s="51" t="s">
        <v>1387</v>
      </c>
      <c r="P84" s="51" t="s">
        <v>2084</v>
      </c>
      <c r="Q84" s="51" t="s">
        <v>2084</v>
      </c>
      <c r="R84" s="51" t="s">
        <v>2084</v>
      </c>
      <c r="S84" s="51" t="s">
        <v>2084</v>
      </c>
      <c r="T84" s="51" t="s">
        <v>2085</v>
      </c>
    </row>
    <row r="85" spans="1:20">
      <c r="A85" t="s">
        <v>1640</v>
      </c>
      <c r="B85">
        <v>0.69315068499999999</v>
      </c>
      <c r="C85">
        <v>0</v>
      </c>
      <c r="D85" s="51" t="s">
        <v>2076</v>
      </c>
      <c r="E85" s="51" t="s">
        <v>2077</v>
      </c>
      <c r="F85" s="51" t="s">
        <v>2078</v>
      </c>
      <c r="G85" s="51" t="s">
        <v>1346</v>
      </c>
      <c r="H85" s="51" t="s">
        <v>1350</v>
      </c>
      <c r="I85" s="51" t="s">
        <v>1323</v>
      </c>
      <c r="J85" s="51" t="s">
        <v>1355</v>
      </c>
      <c r="K85" s="51" t="s">
        <v>1364</v>
      </c>
      <c r="L85" s="51" t="s">
        <v>2080</v>
      </c>
      <c r="M85" s="51" t="s">
        <v>1376</v>
      </c>
      <c r="N85" s="51" t="s">
        <v>2081</v>
      </c>
      <c r="O85" s="51" t="s">
        <v>1389</v>
      </c>
      <c r="P85" s="51" t="s">
        <v>2084</v>
      </c>
      <c r="Q85" s="51" t="s">
        <v>2086</v>
      </c>
      <c r="R85" s="51" t="s">
        <v>2086</v>
      </c>
      <c r="S85" s="51" t="s">
        <v>2084</v>
      </c>
      <c r="T85" s="51" t="s">
        <v>2088</v>
      </c>
    </row>
    <row r="86" spans="1:20">
      <c r="A86" t="s">
        <v>1641</v>
      </c>
      <c r="B86">
        <v>4.0054794520000003</v>
      </c>
      <c r="C86">
        <v>0</v>
      </c>
      <c r="D86" s="51" t="s">
        <v>2087</v>
      </c>
      <c r="E86" s="51" t="s">
        <v>2082</v>
      </c>
      <c r="F86" s="51" t="s">
        <v>2083</v>
      </c>
      <c r="G86" s="51" t="s">
        <v>1348</v>
      </c>
      <c r="H86" s="51" t="s">
        <v>1350</v>
      </c>
      <c r="I86" s="51" t="s">
        <v>1323</v>
      </c>
      <c r="J86" s="51" t="s">
        <v>1355</v>
      </c>
      <c r="K86" s="51" t="s">
        <v>2079</v>
      </c>
      <c r="L86" s="51" t="s">
        <v>2080</v>
      </c>
      <c r="M86" s="51" t="s">
        <v>1376</v>
      </c>
      <c r="N86" s="51" t="s">
        <v>2081</v>
      </c>
      <c r="O86" s="51" t="s">
        <v>1389</v>
      </c>
      <c r="P86" s="51" t="s">
        <v>2084</v>
      </c>
      <c r="Q86" s="51" t="s">
        <v>2086</v>
      </c>
      <c r="R86" s="51" t="s">
        <v>2086</v>
      </c>
      <c r="S86" s="51" t="s">
        <v>2084</v>
      </c>
      <c r="T86" s="51" t="s">
        <v>2088</v>
      </c>
    </row>
    <row r="87" spans="1:20">
      <c r="A87" t="s">
        <v>1642</v>
      </c>
      <c r="B87">
        <v>11.326027399999999</v>
      </c>
      <c r="C87">
        <v>0</v>
      </c>
      <c r="D87" s="51" t="s">
        <v>2076</v>
      </c>
      <c r="E87" s="51" t="s">
        <v>2077</v>
      </c>
      <c r="F87" s="51" t="s">
        <v>2078</v>
      </c>
      <c r="G87" s="51" t="s">
        <v>1346</v>
      </c>
      <c r="H87" s="51" t="s">
        <v>1350</v>
      </c>
      <c r="I87" s="51" t="s">
        <v>1323</v>
      </c>
      <c r="J87" s="51" t="s">
        <v>1355</v>
      </c>
      <c r="K87" s="51" t="s">
        <v>2079</v>
      </c>
      <c r="L87" s="51" t="s">
        <v>2080</v>
      </c>
      <c r="M87" s="51" t="s">
        <v>1357</v>
      </c>
      <c r="N87" s="51" t="s">
        <v>2081</v>
      </c>
      <c r="O87" s="51" t="s">
        <v>1389</v>
      </c>
      <c r="P87" s="51" t="s">
        <v>2084</v>
      </c>
      <c r="Q87" s="51" t="s">
        <v>2086</v>
      </c>
      <c r="R87" s="51" t="s">
        <v>2086</v>
      </c>
      <c r="S87" s="51" t="s">
        <v>2084</v>
      </c>
      <c r="T87" s="51" t="s">
        <v>2088</v>
      </c>
    </row>
    <row r="88" spans="1:20">
      <c r="A88" t="s">
        <v>1643</v>
      </c>
      <c r="B88">
        <v>2.5506849319999998</v>
      </c>
      <c r="C88">
        <v>0</v>
      </c>
      <c r="D88" s="51" t="s">
        <v>2076</v>
      </c>
      <c r="E88" s="51" t="s">
        <v>2082</v>
      </c>
      <c r="F88" s="51" t="s">
        <v>2083</v>
      </c>
      <c r="G88" s="51" t="s">
        <v>1346</v>
      </c>
      <c r="H88" s="51" t="s">
        <v>1350</v>
      </c>
      <c r="I88" s="51" t="s">
        <v>1323</v>
      </c>
      <c r="J88" s="51" t="s">
        <v>1355</v>
      </c>
      <c r="K88" s="51" t="s">
        <v>2079</v>
      </c>
      <c r="L88" s="51" t="s">
        <v>2080</v>
      </c>
      <c r="M88" s="51" t="s">
        <v>1376</v>
      </c>
      <c r="N88" s="51" t="s">
        <v>2081</v>
      </c>
      <c r="O88" s="51" t="s">
        <v>1387</v>
      </c>
      <c r="P88" s="51" t="s">
        <v>2084</v>
      </c>
      <c r="Q88" s="51" t="s">
        <v>2086</v>
      </c>
      <c r="R88" s="51" t="s">
        <v>2086</v>
      </c>
      <c r="S88" s="51" t="s">
        <v>2084</v>
      </c>
      <c r="T88" s="51" t="s">
        <v>2088</v>
      </c>
    </row>
    <row r="89" spans="1:20">
      <c r="A89" t="s">
        <v>1644</v>
      </c>
      <c r="B89">
        <v>3.7479452050000002</v>
      </c>
      <c r="C89">
        <v>0</v>
      </c>
      <c r="D89" s="51" t="s">
        <v>2076</v>
      </c>
      <c r="E89" s="51" t="s">
        <v>2082</v>
      </c>
      <c r="F89" s="51" t="s">
        <v>2083</v>
      </c>
      <c r="G89" s="51" t="s">
        <v>1346</v>
      </c>
      <c r="H89" s="51" t="s">
        <v>1350</v>
      </c>
      <c r="I89" s="51" t="s">
        <v>1325</v>
      </c>
      <c r="J89" s="51" t="s">
        <v>1355</v>
      </c>
      <c r="K89" s="51" t="s">
        <v>1364</v>
      </c>
      <c r="L89" s="51" t="s">
        <v>2080</v>
      </c>
      <c r="M89" s="51" t="s">
        <v>1376</v>
      </c>
      <c r="N89" s="51" t="s">
        <v>2081</v>
      </c>
      <c r="O89" s="51" t="s">
        <v>1387</v>
      </c>
      <c r="P89" s="51" t="s">
        <v>2086</v>
      </c>
      <c r="Q89" s="51" t="s">
        <v>2084</v>
      </c>
      <c r="R89" s="51" t="s">
        <v>2084</v>
      </c>
      <c r="S89" s="51" t="s">
        <v>2086</v>
      </c>
      <c r="T89" s="51" t="s">
        <v>2085</v>
      </c>
    </row>
    <row r="90" spans="1:20">
      <c r="A90" t="s">
        <v>1645</v>
      </c>
      <c r="B90">
        <v>3.5424657530000001</v>
      </c>
      <c r="C90">
        <v>0</v>
      </c>
      <c r="D90" s="51" t="s">
        <v>2076</v>
      </c>
      <c r="E90" s="51" t="s">
        <v>2077</v>
      </c>
      <c r="F90" s="51" t="s">
        <v>2078</v>
      </c>
      <c r="G90" s="51" t="s">
        <v>1348</v>
      </c>
      <c r="H90" s="51" t="s">
        <v>1350</v>
      </c>
      <c r="I90" s="51" t="s">
        <v>1323</v>
      </c>
      <c r="J90" s="51" t="s">
        <v>1357</v>
      </c>
      <c r="K90" s="51" t="s">
        <v>2090</v>
      </c>
      <c r="L90" s="51" t="s">
        <v>2092</v>
      </c>
      <c r="M90" s="51" t="s">
        <v>1357</v>
      </c>
      <c r="N90" s="51" t="s">
        <v>2091</v>
      </c>
      <c r="O90" s="51" t="s">
        <v>1389</v>
      </c>
      <c r="P90" s="51" t="s">
        <v>2084</v>
      </c>
      <c r="Q90" s="51" t="s">
        <v>2086</v>
      </c>
      <c r="R90" s="51" t="s">
        <v>2086</v>
      </c>
      <c r="S90" s="51" t="s">
        <v>2084</v>
      </c>
      <c r="T90" s="51" t="s">
        <v>2088</v>
      </c>
    </row>
    <row r="91" spans="1:20">
      <c r="A91" t="s">
        <v>1646</v>
      </c>
      <c r="B91">
        <v>1.2465753420000001</v>
      </c>
      <c r="C91">
        <v>0</v>
      </c>
      <c r="D91" s="51" t="s">
        <v>2076</v>
      </c>
      <c r="E91" s="51" t="s">
        <v>2082</v>
      </c>
      <c r="F91" s="51" t="s">
        <v>2083</v>
      </c>
      <c r="G91" s="51" t="s">
        <v>1346</v>
      </c>
      <c r="H91" s="51" t="s">
        <v>1350</v>
      </c>
      <c r="I91" s="51" t="s">
        <v>1323</v>
      </c>
      <c r="J91" s="51" t="s">
        <v>1355</v>
      </c>
      <c r="K91" s="51" t="s">
        <v>2079</v>
      </c>
      <c r="L91" s="51" t="s">
        <v>2080</v>
      </c>
      <c r="M91" s="51" t="s">
        <v>1376</v>
      </c>
      <c r="N91" s="51" t="s">
        <v>2081</v>
      </c>
      <c r="O91" s="51" t="s">
        <v>1387</v>
      </c>
      <c r="P91" s="51" t="s">
        <v>2084</v>
      </c>
      <c r="Q91" s="51" t="s">
        <v>2086</v>
      </c>
      <c r="R91" s="51" t="s">
        <v>2086</v>
      </c>
      <c r="S91" s="51" t="s">
        <v>2084</v>
      </c>
      <c r="T91" s="51" t="s">
        <v>2088</v>
      </c>
    </row>
    <row r="92" spans="1:20">
      <c r="A92" t="s">
        <v>1647</v>
      </c>
      <c r="B92">
        <v>1.4657534249999999</v>
      </c>
      <c r="C92">
        <v>0</v>
      </c>
      <c r="D92" s="51" t="s">
        <v>2076</v>
      </c>
      <c r="E92" s="51" t="s">
        <v>2082</v>
      </c>
      <c r="F92" s="51" t="s">
        <v>2083</v>
      </c>
      <c r="G92" s="51" t="s">
        <v>1346</v>
      </c>
      <c r="H92" s="51" t="s">
        <v>1350</v>
      </c>
      <c r="I92" s="51" t="s">
        <v>1325</v>
      </c>
      <c r="J92" s="51" t="s">
        <v>1355</v>
      </c>
      <c r="K92" s="51" t="s">
        <v>1364</v>
      </c>
      <c r="L92" s="51" t="s">
        <v>2080</v>
      </c>
      <c r="M92" s="51" t="s">
        <v>1376</v>
      </c>
      <c r="N92" s="51" t="s">
        <v>2081</v>
      </c>
      <c r="O92" s="51" t="s">
        <v>1389</v>
      </c>
      <c r="P92" s="51" t="s">
        <v>2084</v>
      </c>
      <c r="Q92" s="51" t="s">
        <v>2084</v>
      </c>
      <c r="R92" s="51" t="s">
        <v>2084</v>
      </c>
      <c r="S92" s="51" t="s">
        <v>2084</v>
      </c>
      <c r="T92" s="51" t="s">
        <v>2085</v>
      </c>
    </row>
    <row r="93" spans="1:20">
      <c r="A93" t="s">
        <v>1648</v>
      </c>
      <c r="B93">
        <v>0.50136986299999997</v>
      </c>
      <c r="C93">
        <v>0</v>
      </c>
      <c r="D93" s="51" t="s">
        <v>2087</v>
      </c>
      <c r="E93" s="51" t="s">
        <v>2082</v>
      </c>
      <c r="F93" s="51" t="s">
        <v>2083</v>
      </c>
      <c r="G93" s="51" t="s">
        <v>1346</v>
      </c>
      <c r="H93" s="51" t="s">
        <v>1350</v>
      </c>
      <c r="I93" s="51" t="s">
        <v>1325</v>
      </c>
      <c r="J93" s="51" t="s">
        <v>1355</v>
      </c>
      <c r="K93" s="51" t="s">
        <v>1364</v>
      </c>
      <c r="L93" s="51" t="s">
        <v>2080</v>
      </c>
      <c r="M93" s="51" t="s">
        <v>1376</v>
      </c>
      <c r="N93" s="51" t="s">
        <v>2081</v>
      </c>
      <c r="O93" s="51" t="s">
        <v>1387</v>
      </c>
      <c r="P93" s="51" t="s">
        <v>2084</v>
      </c>
      <c r="Q93" s="51" t="s">
        <v>2086</v>
      </c>
      <c r="R93" s="51" t="s">
        <v>2086</v>
      </c>
      <c r="S93" s="51" t="s">
        <v>2084</v>
      </c>
      <c r="T93" s="51" t="s">
        <v>2088</v>
      </c>
    </row>
    <row r="94" spans="1:20">
      <c r="A94" t="s">
        <v>1649</v>
      </c>
      <c r="B94">
        <v>3.547945205</v>
      </c>
      <c r="C94">
        <v>0</v>
      </c>
      <c r="D94" s="51" t="s">
        <v>2087</v>
      </c>
      <c r="E94" s="51" t="s">
        <v>2082</v>
      </c>
      <c r="F94" s="51" t="s">
        <v>2083</v>
      </c>
      <c r="G94" s="51" t="s">
        <v>1346</v>
      </c>
      <c r="H94" s="51" t="s">
        <v>1350</v>
      </c>
      <c r="I94" s="51" t="s">
        <v>1323</v>
      </c>
      <c r="J94" s="51" t="s">
        <v>1355</v>
      </c>
      <c r="K94" s="51" t="s">
        <v>2079</v>
      </c>
      <c r="L94" s="51" t="s">
        <v>2080</v>
      </c>
      <c r="M94" s="51" t="s">
        <v>1376</v>
      </c>
      <c r="N94" s="51" t="s">
        <v>2081</v>
      </c>
      <c r="O94" s="51" t="s">
        <v>1387</v>
      </c>
      <c r="P94" s="51" t="s">
        <v>2084</v>
      </c>
      <c r="Q94" s="51" t="s">
        <v>2086</v>
      </c>
      <c r="R94" s="51" t="s">
        <v>2086</v>
      </c>
      <c r="S94" s="51" t="s">
        <v>2084</v>
      </c>
      <c r="T94" s="51" t="s">
        <v>2088</v>
      </c>
    </row>
    <row r="95" spans="1:20">
      <c r="A95" t="s">
        <v>1650</v>
      </c>
      <c r="B95">
        <v>2.9095890409999998</v>
      </c>
      <c r="C95">
        <v>1</v>
      </c>
      <c r="D95" s="51" t="s">
        <v>2076</v>
      </c>
      <c r="E95" s="51" t="s">
        <v>2077</v>
      </c>
      <c r="F95" s="51" t="s">
        <v>2078</v>
      </c>
      <c r="G95" s="51" t="s">
        <v>1346</v>
      </c>
      <c r="H95" s="51" t="s">
        <v>1350</v>
      </c>
      <c r="I95" s="51" t="s">
        <v>1325</v>
      </c>
      <c r="J95" s="51" t="s">
        <v>1357</v>
      </c>
      <c r="K95" s="51" t="s">
        <v>2090</v>
      </c>
      <c r="L95" s="51" t="s">
        <v>2080</v>
      </c>
      <c r="M95" s="51" t="s">
        <v>1357</v>
      </c>
      <c r="N95" s="51" t="s">
        <v>2081</v>
      </c>
      <c r="O95" s="51" t="s">
        <v>1387</v>
      </c>
      <c r="P95" s="51" t="s">
        <v>2084</v>
      </c>
      <c r="Q95" s="51" t="s">
        <v>2086</v>
      </c>
      <c r="R95" s="51" t="s">
        <v>2086</v>
      </c>
      <c r="S95" s="51" t="s">
        <v>2084</v>
      </c>
      <c r="T95" s="51" t="s">
        <v>2088</v>
      </c>
    </row>
    <row r="96" spans="1:20">
      <c r="A96" t="s">
        <v>1651</v>
      </c>
      <c r="B96">
        <v>1.463013699</v>
      </c>
      <c r="C96">
        <v>0</v>
      </c>
      <c r="D96" s="51" t="s">
        <v>2087</v>
      </c>
      <c r="E96" s="51" t="s">
        <v>2082</v>
      </c>
      <c r="F96" s="51" t="s">
        <v>2078</v>
      </c>
      <c r="G96" s="51" t="s">
        <v>1346</v>
      </c>
      <c r="H96" s="51" t="s">
        <v>1350</v>
      </c>
      <c r="I96" s="51" t="s">
        <v>1325</v>
      </c>
      <c r="J96" s="51" t="s">
        <v>1355</v>
      </c>
      <c r="K96" s="51" t="s">
        <v>2079</v>
      </c>
      <c r="L96" s="51" t="s">
        <v>2080</v>
      </c>
      <c r="M96" s="51" t="s">
        <v>1357</v>
      </c>
      <c r="N96" s="51" t="s">
        <v>2081</v>
      </c>
      <c r="O96" s="51" t="s">
        <v>1387</v>
      </c>
      <c r="P96" s="51" t="s">
        <v>2084</v>
      </c>
      <c r="Q96" s="51" t="s">
        <v>2086</v>
      </c>
      <c r="R96" s="51" t="s">
        <v>2086</v>
      </c>
      <c r="S96" s="51" t="s">
        <v>2084</v>
      </c>
      <c r="T96" s="51" t="s">
        <v>2088</v>
      </c>
    </row>
    <row r="97" spans="1:20">
      <c r="A97" t="s">
        <v>1652</v>
      </c>
      <c r="B97">
        <v>0.84109588999999996</v>
      </c>
      <c r="C97">
        <v>0</v>
      </c>
      <c r="D97" s="51" t="s">
        <v>2076</v>
      </c>
      <c r="E97" s="51" t="s">
        <v>2082</v>
      </c>
      <c r="F97" s="51" t="s">
        <v>2083</v>
      </c>
      <c r="G97" s="51" t="s">
        <v>1346</v>
      </c>
      <c r="H97" s="51" t="s">
        <v>1350</v>
      </c>
      <c r="I97" s="51" t="s">
        <v>1323</v>
      </c>
      <c r="J97" s="51" t="s">
        <v>1355</v>
      </c>
      <c r="K97" s="51" t="s">
        <v>2079</v>
      </c>
      <c r="L97" s="51" t="s">
        <v>2080</v>
      </c>
      <c r="M97" s="51" t="s">
        <v>1376</v>
      </c>
      <c r="N97" s="51" t="s">
        <v>2081</v>
      </c>
      <c r="O97" s="51" t="s">
        <v>1389</v>
      </c>
      <c r="P97" s="51" t="s">
        <v>2084</v>
      </c>
      <c r="Q97" s="51" t="s">
        <v>2086</v>
      </c>
      <c r="R97" s="51" t="s">
        <v>2086</v>
      </c>
      <c r="S97" s="51" t="s">
        <v>2084</v>
      </c>
      <c r="T97" s="51" t="s">
        <v>2088</v>
      </c>
    </row>
    <row r="98" spans="1:20">
      <c r="A98" t="s">
        <v>1653</v>
      </c>
      <c r="B98">
        <v>0.66575342500000001</v>
      </c>
      <c r="C98">
        <v>0</v>
      </c>
      <c r="D98" s="51" t="s">
        <v>2076</v>
      </c>
      <c r="E98" s="51" t="s">
        <v>2082</v>
      </c>
      <c r="F98" s="51" t="s">
        <v>2083</v>
      </c>
      <c r="G98" s="51" t="s">
        <v>1346</v>
      </c>
      <c r="H98" s="51" t="s">
        <v>1350</v>
      </c>
      <c r="I98" s="51" t="s">
        <v>1325</v>
      </c>
      <c r="J98" s="51" t="s">
        <v>1355</v>
      </c>
      <c r="K98" s="51" t="s">
        <v>2079</v>
      </c>
      <c r="L98" s="51" t="s">
        <v>2080</v>
      </c>
      <c r="M98" s="51" t="s">
        <v>1376</v>
      </c>
      <c r="N98" s="51" t="s">
        <v>2081</v>
      </c>
      <c r="O98" s="51" t="s">
        <v>1387</v>
      </c>
      <c r="P98" s="51" t="s">
        <v>2084</v>
      </c>
      <c r="Q98" s="51" t="s">
        <v>2086</v>
      </c>
      <c r="R98" s="51" t="s">
        <v>2086</v>
      </c>
      <c r="S98" s="51" t="s">
        <v>2084</v>
      </c>
      <c r="T98" s="51" t="s">
        <v>2088</v>
      </c>
    </row>
    <row r="99" spans="1:20">
      <c r="A99" t="s">
        <v>1654</v>
      </c>
      <c r="B99">
        <v>2.547945205</v>
      </c>
      <c r="C99">
        <v>0</v>
      </c>
      <c r="D99" s="51" t="s">
        <v>2076</v>
      </c>
      <c r="E99" s="51" t="s">
        <v>2082</v>
      </c>
      <c r="F99" s="51" t="s">
        <v>2083</v>
      </c>
      <c r="G99" s="51" t="s">
        <v>1346</v>
      </c>
      <c r="H99" s="51" t="s">
        <v>1350</v>
      </c>
      <c r="I99" s="51" t="s">
        <v>1325</v>
      </c>
      <c r="J99" s="51" t="s">
        <v>1355</v>
      </c>
      <c r="K99" s="51" t="s">
        <v>1364</v>
      </c>
      <c r="L99" s="51" t="s">
        <v>2080</v>
      </c>
      <c r="M99" s="51" t="s">
        <v>1376</v>
      </c>
      <c r="N99" s="51" t="s">
        <v>2081</v>
      </c>
      <c r="O99" s="51" t="s">
        <v>1387</v>
      </c>
      <c r="P99" s="51" t="s">
        <v>2086</v>
      </c>
      <c r="Q99" s="51" t="s">
        <v>2084</v>
      </c>
      <c r="R99" s="51" t="s">
        <v>2084</v>
      </c>
      <c r="S99" s="51" t="s">
        <v>2086</v>
      </c>
      <c r="T99" s="51" t="s">
        <v>2085</v>
      </c>
    </row>
    <row r="100" spans="1:20">
      <c r="A100" t="s">
        <v>1655</v>
      </c>
      <c r="B100">
        <v>2.9506849320000001</v>
      </c>
      <c r="C100">
        <v>0</v>
      </c>
      <c r="D100" s="51" t="s">
        <v>2087</v>
      </c>
      <c r="E100" s="51" t="s">
        <v>2082</v>
      </c>
      <c r="F100" s="51" t="s">
        <v>2083</v>
      </c>
      <c r="G100" s="51" t="s">
        <v>1348</v>
      </c>
      <c r="H100" s="51" t="s">
        <v>1350</v>
      </c>
      <c r="I100" s="51" t="s">
        <v>1325</v>
      </c>
      <c r="J100" s="51" t="s">
        <v>1357</v>
      </c>
      <c r="K100" s="51" t="s">
        <v>2079</v>
      </c>
      <c r="L100" s="51" t="s">
        <v>2080</v>
      </c>
      <c r="M100" s="51" t="s">
        <v>1376</v>
      </c>
      <c r="N100" s="51" t="s">
        <v>2081</v>
      </c>
      <c r="O100" s="51" t="s">
        <v>1389</v>
      </c>
      <c r="P100" s="51" t="s">
        <v>2084</v>
      </c>
      <c r="Q100" s="51" t="s">
        <v>2086</v>
      </c>
      <c r="R100" s="51" t="s">
        <v>2086</v>
      </c>
      <c r="S100" s="51" t="s">
        <v>2084</v>
      </c>
      <c r="T100" s="51" t="s">
        <v>2088</v>
      </c>
    </row>
    <row r="101" spans="1:20">
      <c r="A101" t="s">
        <v>1656</v>
      </c>
      <c r="B101">
        <v>2.2876712330000002</v>
      </c>
      <c r="C101">
        <v>0</v>
      </c>
      <c r="D101" s="51" t="s">
        <v>2087</v>
      </c>
      <c r="E101" s="51" t="s">
        <v>2082</v>
      </c>
      <c r="F101" s="51" t="s">
        <v>2078</v>
      </c>
      <c r="G101" s="51" t="s">
        <v>1348</v>
      </c>
      <c r="H101" s="51" t="s">
        <v>1350</v>
      </c>
      <c r="I101" s="51" t="s">
        <v>1325</v>
      </c>
      <c r="J101" s="51" t="s">
        <v>1355</v>
      </c>
      <c r="K101" s="51" t="s">
        <v>2079</v>
      </c>
      <c r="L101" s="51" t="s">
        <v>2092</v>
      </c>
      <c r="M101" s="51" t="s">
        <v>1357</v>
      </c>
      <c r="N101" s="51" t="s">
        <v>2081</v>
      </c>
      <c r="O101" s="51" t="s">
        <v>1387</v>
      </c>
      <c r="P101" s="51" t="s">
        <v>2084</v>
      </c>
      <c r="Q101" s="51" t="s">
        <v>2086</v>
      </c>
      <c r="R101" s="51" t="s">
        <v>2086</v>
      </c>
      <c r="S101" s="51" t="s">
        <v>2084</v>
      </c>
      <c r="T101" s="51" t="s">
        <v>2088</v>
      </c>
    </row>
    <row r="102" spans="1:20">
      <c r="A102" t="s">
        <v>1657</v>
      </c>
      <c r="B102">
        <v>2.1835616440000001</v>
      </c>
      <c r="C102">
        <v>0</v>
      </c>
      <c r="D102" s="51" t="s">
        <v>2087</v>
      </c>
      <c r="E102" s="51" t="s">
        <v>2082</v>
      </c>
      <c r="F102" s="51" t="s">
        <v>2078</v>
      </c>
      <c r="G102" s="51" t="s">
        <v>1348</v>
      </c>
      <c r="H102" s="51" t="s">
        <v>1350</v>
      </c>
      <c r="I102" s="51" t="s">
        <v>1323</v>
      </c>
      <c r="J102" s="51" t="s">
        <v>1357</v>
      </c>
      <c r="K102" s="51" t="s">
        <v>2079</v>
      </c>
      <c r="L102" s="51" t="s">
        <v>2080</v>
      </c>
      <c r="M102" s="51" t="s">
        <v>1357</v>
      </c>
      <c r="N102" s="51" t="s">
        <v>2081</v>
      </c>
      <c r="O102" s="51" t="s">
        <v>1387</v>
      </c>
      <c r="P102" s="51" t="s">
        <v>2084</v>
      </c>
      <c r="Q102" s="51" t="s">
        <v>2086</v>
      </c>
      <c r="R102" s="51" t="s">
        <v>2086</v>
      </c>
      <c r="S102" s="51" t="s">
        <v>2084</v>
      </c>
      <c r="T102" s="51" t="s">
        <v>2088</v>
      </c>
    </row>
    <row r="103" spans="1:20">
      <c r="A103" t="s">
        <v>1658</v>
      </c>
      <c r="B103">
        <v>3.2356164380000001</v>
      </c>
      <c r="C103">
        <v>0</v>
      </c>
      <c r="D103" s="51" t="s">
        <v>2076</v>
      </c>
      <c r="E103" s="51" t="s">
        <v>2077</v>
      </c>
      <c r="F103" s="51" t="s">
        <v>2078</v>
      </c>
      <c r="G103" s="51" t="s">
        <v>1346</v>
      </c>
      <c r="H103" s="51" t="s">
        <v>1350</v>
      </c>
      <c r="I103" s="51" t="s">
        <v>1323</v>
      </c>
      <c r="J103" s="51" t="s">
        <v>1357</v>
      </c>
      <c r="K103" s="51" t="s">
        <v>2090</v>
      </c>
      <c r="L103" s="51" t="s">
        <v>2080</v>
      </c>
      <c r="M103" s="51" t="s">
        <v>1357</v>
      </c>
      <c r="N103" s="51" t="s">
        <v>2081</v>
      </c>
      <c r="O103" s="51" t="s">
        <v>1389</v>
      </c>
      <c r="P103" s="51" t="s">
        <v>2084</v>
      </c>
      <c r="Q103" s="51" t="s">
        <v>2086</v>
      </c>
      <c r="R103" s="51" t="s">
        <v>2086</v>
      </c>
      <c r="S103" s="51" t="s">
        <v>2084</v>
      </c>
      <c r="T103" s="51" t="s">
        <v>2088</v>
      </c>
    </row>
    <row r="104" spans="1:20">
      <c r="A104" t="s">
        <v>1659</v>
      </c>
      <c r="B104">
        <v>2.8301369859999999</v>
      </c>
      <c r="C104">
        <v>0</v>
      </c>
      <c r="D104" s="51" t="s">
        <v>2076</v>
      </c>
      <c r="E104" s="51" t="s">
        <v>2082</v>
      </c>
      <c r="F104" s="51" t="s">
        <v>2083</v>
      </c>
      <c r="G104" s="51" t="s">
        <v>1346</v>
      </c>
      <c r="H104" s="51" t="s">
        <v>1350</v>
      </c>
      <c r="I104" s="51" t="s">
        <v>1323</v>
      </c>
      <c r="J104" s="51" t="s">
        <v>1355</v>
      </c>
      <c r="K104" s="51" t="s">
        <v>2079</v>
      </c>
      <c r="L104" s="51" t="s">
        <v>2080</v>
      </c>
      <c r="M104" s="51" t="s">
        <v>1376</v>
      </c>
      <c r="N104" s="51" t="s">
        <v>2081</v>
      </c>
      <c r="O104" s="51" t="s">
        <v>1387</v>
      </c>
      <c r="P104" s="51" t="s">
        <v>2084</v>
      </c>
      <c r="Q104" s="51" t="s">
        <v>2086</v>
      </c>
      <c r="R104" s="51" t="s">
        <v>2086</v>
      </c>
      <c r="S104" s="51" t="s">
        <v>2084</v>
      </c>
      <c r="T104" s="51" t="s">
        <v>2088</v>
      </c>
    </row>
    <row r="105" spans="1:20">
      <c r="A105" t="s">
        <v>1660</v>
      </c>
      <c r="B105">
        <v>2.6657534250000001</v>
      </c>
      <c r="C105">
        <v>0</v>
      </c>
      <c r="D105" s="51" t="s">
        <v>2076</v>
      </c>
      <c r="E105" s="51" t="s">
        <v>2082</v>
      </c>
      <c r="F105" s="51" t="s">
        <v>2083</v>
      </c>
      <c r="G105" s="51" t="s">
        <v>1346</v>
      </c>
      <c r="H105" s="51" t="s">
        <v>1350</v>
      </c>
      <c r="I105" s="51" t="s">
        <v>1323</v>
      </c>
      <c r="J105" s="51" t="s">
        <v>1355</v>
      </c>
      <c r="K105" s="51" t="s">
        <v>2079</v>
      </c>
      <c r="L105" s="51" t="s">
        <v>2080</v>
      </c>
      <c r="M105" s="51" t="s">
        <v>1376</v>
      </c>
      <c r="N105" s="51" t="s">
        <v>2081</v>
      </c>
      <c r="O105" s="51" t="s">
        <v>1387</v>
      </c>
      <c r="P105" s="51" t="s">
        <v>2084</v>
      </c>
      <c r="Q105" s="51" t="s">
        <v>2086</v>
      </c>
      <c r="R105" s="51" t="s">
        <v>2086</v>
      </c>
      <c r="S105" s="51" t="s">
        <v>2084</v>
      </c>
      <c r="T105" s="51" t="s">
        <v>2088</v>
      </c>
    </row>
    <row r="106" spans="1:20">
      <c r="A106" t="s">
        <v>1661</v>
      </c>
      <c r="B106">
        <v>2.9041095889999999</v>
      </c>
      <c r="C106">
        <v>0</v>
      </c>
      <c r="D106" s="51" t="s">
        <v>2076</v>
      </c>
      <c r="E106" s="51" t="s">
        <v>2077</v>
      </c>
      <c r="F106" s="51" t="s">
        <v>2078</v>
      </c>
      <c r="G106" s="51" t="s">
        <v>1348</v>
      </c>
      <c r="H106" s="51" t="s">
        <v>1350</v>
      </c>
      <c r="I106" s="51" t="s">
        <v>1325</v>
      </c>
      <c r="J106" s="51" t="s">
        <v>1357</v>
      </c>
      <c r="K106" s="51" t="s">
        <v>2079</v>
      </c>
      <c r="L106" s="51" t="s">
        <v>2080</v>
      </c>
      <c r="M106" s="51" t="s">
        <v>1376</v>
      </c>
      <c r="N106" s="51" t="s">
        <v>2081</v>
      </c>
      <c r="O106" s="51" t="s">
        <v>1387</v>
      </c>
      <c r="P106" s="51" t="s">
        <v>2084</v>
      </c>
      <c r="Q106" s="51" t="s">
        <v>2086</v>
      </c>
      <c r="R106" s="51" t="s">
        <v>2086</v>
      </c>
      <c r="S106" s="51" t="s">
        <v>2084</v>
      </c>
      <c r="T106" s="51" t="s">
        <v>2088</v>
      </c>
    </row>
    <row r="107" spans="1:20">
      <c r="A107" t="s">
        <v>1662</v>
      </c>
      <c r="B107">
        <v>2.4136986299999998</v>
      </c>
      <c r="C107">
        <v>0</v>
      </c>
      <c r="D107" s="51" t="s">
        <v>2076</v>
      </c>
      <c r="E107" s="51" t="s">
        <v>2082</v>
      </c>
      <c r="F107" s="51" t="s">
        <v>2083</v>
      </c>
      <c r="G107" s="51" t="s">
        <v>1346</v>
      </c>
      <c r="H107" s="51" t="s">
        <v>1350</v>
      </c>
      <c r="I107" s="51" t="s">
        <v>1323</v>
      </c>
      <c r="J107" s="51" t="s">
        <v>1355</v>
      </c>
      <c r="K107" s="51" t="s">
        <v>1364</v>
      </c>
      <c r="L107" s="51" t="s">
        <v>2080</v>
      </c>
      <c r="M107" s="51" t="s">
        <v>1376</v>
      </c>
      <c r="N107" s="51" t="s">
        <v>2081</v>
      </c>
      <c r="O107" s="51" t="s">
        <v>1389</v>
      </c>
      <c r="P107" s="51" t="s">
        <v>2084</v>
      </c>
      <c r="Q107" s="51" t="s">
        <v>2084</v>
      </c>
      <c r="R107" s="51" t="s">
        <v>2086</v>
      </c>
      <c r="S107" s="51" t="s">
        <v>2084</v>
      </c>
      <c r="T107" s="51" t="s">
        <v>2088</v>
      </c>
    </row>
    <row r="108" spans="1:20">
      <c r="A108" t="s">
        <v>1663</v>
      </c>
      <c r="B108">
        <v>0.73150684899999996</v>
      </c>
      <c r="C108">
        <v>0</v>
      </c>
      <c r="D108" s="51" t="s">
        <v>2076</v>
      </c>
      <c r="E108" s="51" t="s">
        <v>2077</v>
      </c>
      <c r="F108" s="51" t="s">
        <v>2078</v>
      </c>
      <c r="G108" s="51" t="s">
        <v>1348</v>
      </c>
      <c r="H108" s="51" t="s">
        <v>1350</v>
      </c>
      <c r="I108" s="51" t="s">
        <v>1323</v>
      </c>
      <c r="J108" s="51" t="s">
        <v>1355</v>
      </c>
      <c r="K108" s="51" t="s">
        <v>2090</v>
      </c>
      <c r="L108" s="51" t="s">
        <v>2080</v>
      </c>
      <c r="M108" s="51" t="s">
        <v>1357</v>
      </c>
      <c r="N108" s="51" t="s">
        <v>2081</v>
      </c>
      <c r="O108" s="51" t="s">
        <v>1387</v>
      </c>
      <c r="P108" s="51" t="s">
        <v>2084</v>
      </c>
      <c r="Q108" s="51" t="s">
        <v>2086</v>
      </c>
      <c r="R108" s="51" t="s">
        <v>2086</v>
      </c>
      <c r="S108" s="51" t="s">
        <v>2084</v>
      </c>
      <c r="T108" s="51" t="s">
        <v>2088</v>
      </c>
    </row>
    <row r="109" spans="1:20">
      <c r="A109" t="s">
        <v>1664</v>
      </c>
      <c r="B109">
        <v>0.70136986300000004</v>
      </c>
      <c r="C109">
        <v>0</v>
      </c>
      <c r="D109" s="51" t="s">
        <v>2076</v>
      </c>
      <c r="E109" s="51" t="s">
        <v>2077</v>
      </c>
      <c r="F109" s="51" t="s">
        <v>2078</v>
      </c>
      <c r="G109" s="51" t="s">
        <v>1346</v>
      </c>
      <c r="H109" s="51" t="s">
        <v>1350</v>
      </c>
      <c r="I109" s="51" t="s">
        <v>1325</v>
      </c>
      <c r="J109" s="51" t="s">
        <v>1355</v>
      </c>
      <c r="K109" s="51" t="s">
        <v>2079</v>
      </c>
      <c r="L109" s="51" t="s">
        <v>2080</v>
      </c>
      <c r="M109" s="51" t="s">
        <v>1357</v>
      </c>
      <c r="N109" s="51" t="s">
        <v>2081</v>
      </c>
      <c r="O109" s="51" t="s">
        <v>1389</v>
      </c>
      <c r="P109" s="51" t="s">
        <v>2084</v>
      </c>
      <c r="Q109" s="51" t="s">
        <v>2086</v>
      </c>
      <c r="R109" s="51" t="s">
        <v>2086</v>
      </c>
      <c r="S109" s="51" t="s">
        <v>2084</v>
      </c>
      <c r="T109" s="51" t="s">
        <v>2088</v>
      </c>
    </row>
    <row r="110" spans="1:20">
      <c r="A110" t="s">
        <v>1665</v>
      </c>
      <c r="B110">
        <v>2.8630136990000001</v>
      </c>
      <c r="C110">
        <v>0</v>
      </c>
      <c r="D110" s="51" t="s">
        <v>2076</v>
      </c>
      <c r="E110" s="51" t="s">
        <v>2082</v>
      </c>
      <c r="F110" s="51" t="s">
        <v>2083</v>
      </c>
      <c r="G110" s="51" t="s">
        <v>1346</v>
      </c>
      <c r="H110" s="51" t="s">
        <v>1350</v>
      </c>
      <c r="I110" s="51" t="s">
        <v>1323</v>
      </c>
      <c r="J110" s="51" t="s">
        <v>1355</v>
      </c>
      <c r="K110" s="51" t="s">
        <v>2079</v>
      </c>
      <c r="L110" s="51" t="s">
        <v>2080</v>
      </c>
      <c r="M110" s="51" t="s">
        <v>1376</v>
      </c>
      <c r="N110" s="51" t="s">
        <v>2081</v>
      </c>
      <c r="O110" s="51" t="s">
        <v>1389</v>
      </c>
      <c r="P110" s="51" t="s">
        <v>2084</v>
      </c>
      <c r="Q110" s="51" t="s">
        <v>2084</v>
      </c>
      <c r="R110" s="51" t="s">
        <v>2084</v>
      </c>
      <c r="S110" s="51" t="s">
        <v>2084</v>
      </c>
      <c r="T110" s="51" t="s">
        <v>2085</v>
      </c>
    </row>
    <row r="111" spans="1:20">
      <c r="A111" t="s">
        <v>1666</v>
      </c>
      <c r="B111">
        <v>3.1452054789999999</v>
      </c>
      <c r="C111">
        <v>0</v>
      </c>
      <c r="D111" s="51" t="s">
        <v>2087</v>
      </c>
      <c r="E111" s="51" t="s">
        <v>2082</v>
      </c>
      <c r="F111" s="51" t="s">
        <v>2083</v>
      </c>
      <c r="G111" s="51" t="s">
        <v>1348</v>
      </c>
      <c r="H111" s="51" t="s">
        <v>1350</v>
      </c>
      <c r="I111" s="51" t="s">
        <v>1323</v>
      </c>
      <c r="J111" s="51" t="s">
        <v>1357</v>
      </c>
      <c r="K111" s="51" t="s">
        <v>2079</v>
      </c>
      <c r="L111" s="51" t="s">
        <v>2080</v>
      </c>
      <c r="M111" s="51" t="s">
        <v>1376</v>
      </c>
      <c r="N111" s="51" t="s">
        <v>2081</v>
      </c>
      <c r="O111" s="51" t="s">
        <v>1387</v>
      </c>
      <c r="P111" s="51" t="s">
        <v>2084</v>
      </c>
      <c r="Q111" s="51" t="s">
        <v>2084</v>
      </c>
      <c r="R111" s="51" t="s">
        <v>2084</v>
      </c>
      <c r="S111" s="51" t="s">
        <v>2084</v>
      </c>
      <c r="T111" s="51" t="s">
        <v>2088</v>
      </c>
    </row>
    <row r="112" spans="1:20">
      <c r="A112" t="s">
        <v>1667</v>
      </c>
      <c r="B112">
        <v>3.663013699</v>
      </c>
      <c r="C112">
        <v>0</v>
      </c>
      <c r="D112" s="51" t="s">
        <v>2076</v>
      </c>
      <c r="E112" s="51" t="s">
        <v>2077</v>
      </c>
      <c r="F112" s="51" t="s">
        <v>2078</v>
      </c>
      <c r="G112" s="51" t="s">
        <v>1346</v>
      </c>
      <c r="H112" s="51" t="s">
        <v>1350</v>
      </c>
      <c r="I112" s="51" t="s">
        <v>1323</v>
      </c>
      <c r="J112" s="51" t="s">
        <v>1357</v>
      </c>
      <c r="K112" s="51" t="s">
        <v>1364</v>
      </c>
      <c r="L112" s="51" t="s">
        <v>2092</v>
      </c>
      <c r="M112" s="51" t="s">
        <v>1376</v>
      </c>
      <c r="N112" s="51" t="s">
        <v>2081</v>
      </c>
      <c r="O112" s="51" t="s">
        <v>1389</v>
      </c>
      <c r="P112" s="51" t="s">
        <v>2084</v>
      </c>
      <c r="Q112" s="51" t="s">
        <v>2084</v>
      </c>
      <c r="R112" s="51" t="s">
        <v>2084</v>
      </c>
      <c r="S112" s="51" t="s">
        <v>2084</v>
      </c>
      <c r="T112" s="51" t="s">
        <v>2085</v>
      </c>
    </row>
    <row r="113" spans="1:20">
      <c r="A113" t="s">
        <v>1668</v>
      </c>
      <c r="B113">
        <v>1.054794521</v>
      </c>
      <c r="C113">
        <v>1</v>
      </c>
      <c r="D113" s="51" t="s">
        <v>2076</v>
      </c>
      <c r="E113" s="51" t="s">
        <v>2077</v>
      </c>
      <c r="F113" s="51" t="s">
        <v>2078</v>
      </c>
      <c r="G113" s="51" t="s">
        <v>1348</v>
      </c>
      <c r="H113" s="51" t="s">
        <v>1350</v>
      </c>
      <c r="I113" s="51" t="s">
        <v>1323</v>
      </c>
      <c r="J113" s="51" t="s">
        <v>1357</v>
      </c>
      <c r="K113" s="51" t="s">
        <v>2090</v>
      </c>
      <c r="L113" s="51" t="s">
        <v>2080</v>
      </c>
      <c r="M113" s="51" t="s">
        <v>1357</v>
      </c>
      <c r="N113" s="51" t="s">
        <v>2081</v>
      </c>
      <c r="O113" s="51" t="s">
        <v>1389</v>
      </c>
      <c r="P113" s="51" t="s">
        <v>2084</v>
      </c>
      <c r="Q113" s="51" t="s">
        <v>2086</v>
      </c>
      <c r="R113" s="51" t="s">
        <v>2086</v>
      </c>
      <c r="S113" s="51" t="s">
        <v>2084</v>
      </c>
      <c r="T113" s="51" t="s">
        <v>2088</v>
      </c>
    </row>
    <row r="114" spans="1:20">
      <c r="A114" t="s">
        <v>1669</v>
      </c>
      <c r="B114">
        <v>2.8273972600000001</v>
      </c>
      <c r="C114">
        <v>0</v>
      </c>
      <c r="D114" s="51" t="s">
        <v>2076</v>
      </c>
      <c r="E114" s="51" t="s">
        <v>2077</v>
      </c>
      <c r="F114" s="51" t="s">
        <v>2083</v>
      </c>
      <c r="G114" s="51" t="s">
        <v>1348</v>
      </c>
      <c r="H114" s="51" t="s">
        <v>1350</v>
      </c>
      <c r="I114" s="51" t="s">
        <v>1325</v>
      </c>
      <c r="J114" s="51" t="s">
        <v>1355</v>
      </c>
      <c r="K114" s="51" t="s">
        <v>2079</v>
      </c>
      <c r="L114" s="51" t="s">
        <v>2080</v>
      </c>
      <c r="M114" s="51" t="s">
        <v>1376</v>
      </c>
      <c r="N114" s="51" t="s">
        <v>2081</v>
      </c>
      <c r="O114" s="51" t="s">
        <v>1387</v>
      </c>
      <c r="P114" s="51" t="s">
        <v>2084</v>
      </c>
      <c r="Q114" s="51" t="s">
        <v>2086</v>
      </c>
      <c r="R114" s="51" t="s">
        <v>2086</v>
      </c>
      <c r="S114" s="51" t="s">
        <v>2084</v>
      </c>
      <c r="T114" s="51" t="s">
        <v>2088</v>
      </c>
    </row>
    <row r="115" spans="1:20">
      <c r="A115" t="s">
        <v>1670</v>
      </c>
      <c r="B115">
        <v>3.1232876709999999</v>
      </c>
      <c r="C115">
        <v>0</v>
      </c>
      <c r="D115" s="51" t="s">
        <v>2076</v>
      </c>
      <c r="E115" s="51" t="s">
        <v>2077</v>
      </c>
      <c r="F115" s="51" t="s">
        <v>2083</v>
      </c>
      <c r="G115" s="51" t="s">
        <v>1348</v>
      </c>
      <c r="H115" s="51" t="s">
        <v>1350</v>
      </c>
      <c r="I115" s="51" t="s">
        <v>1325</v>
      </c>
      <c r="J115" s="51" t="s">
        <v>1357</v>
      </c>
      <c r="K115" s="51" t="s">
        <v>2079</v>
      </c>
      <c r="L115" s="51" t="s">
        <v>2080</v>
      </c>
      <c r="M115" s="51" t="s">
        <v>1376</v>
      </c>
      <c r="N115" s="51" t="s">
        <v>2081</v>
      </c>
      <c r="O115" s="51" t="s">
        <v>1389</v>
      </c>
      <c r="P115" s="51" t="s">
        <v>2084</v>
      </c>
      <c r="Q115" s="51" t="s">
        <v>2086</v>
      </c>
      <c r="R115" s="51" t="s">
        <v>2086</v>
      </c>
      <c r="S115" s="51" t="s">
        <v>2084</v>
      </c>
      <c r="T115" s="51" t="s">
        <v>2088</v>
      </c>
    </row>
    <row r="116" spans="1:20">
      <c r="A116" t="s">
        <v>1671</v>
      </c>
      <c r="B116">
        <v>3.0383561640000001</v>
      </c>
      <c r="C116">
        <v>0</v>
      </c>
      <c r="D116" s="51" t="s">
        <v>2087</v>
      </c>
      <c r="E116" s="51" t="s">
        <v>2082</v>
      </c>
      <c r="F116" s="51" t="s">
        <v>2083</v>
      </c>
      <c r="G116" s="51" t="s">
        <v>1348</v>
      </c>
      <c r="H116" s="51" t="s">
        <v>1350</v>
      </c>
      <c r="I116" s="51" t="s">
        <v>1323</v>
      </c>
      <c r="J116" s="51" t="s">
        <v>1357</v>
      </c>
      <c r="K116" s="51" t="s">
        <v>2079</v>
      </c>
      <c r="L116" s="51" t="s">
        <v>2080</v>
      </c>
      <c r="M116" s="51" t="s">
        <v>1357</v>
      </c>
      <c r="N116" s="51" t="s">
        <v>2081</v>
      </c>
      <c r="O116" s="51" t="s">
        <v>1387</v>
      </c>
      <c r="P116" s="51" t="s">
        <v>2084</v>
      </c>
      <c r="Q116" s="51" t="s">
        <v>2086</v>
      </c>
      <c r="R116" s="51" t="s">
        <v>2086</v>
      </c>
      <c r="S116" s="51" t="s">
        <v>2084</v>
      </c>
      <c r="T116" s="51" t="s">
        <v>2088</v>
      </c>
    </row>
    <row r="117" spans="1:20">
      <c r="A117" t="s">
        <v>1672</v>
      </c>
      <c r="B117">
        <v>2.9260273969999999</v>
      </c>
      <c r="C117">
        <v>0</v>
      </c>
      <c r="D117" s="51" t="s">
        <v>2076</v>
      </c>
      <c r="E117" s="51" t="s">
        <v>2077</v>
      </c>
      <c r="F117" s="51" t="s">
        <v>2083</v>
      </c>
      <c r="G117" s="51" t="s">
        <v>1348</v>
      </c>
      <c r="H117" s="51" t="s">
        <v>1350</v>
      </c>
      <c r="I117" s="51" t="s">
        <v>1323</v>
      </c>
      <c r="J117" s="51" t="s">
        <v>1355</v>
      </c>
      <c r="K117" s="51" t="s">
        <v>2079</v>
      </c>
      <c r="L117" s="51" t="s">
        <v>2080</v>
      </c>
      <c r="M117" s="51" t="s">
        <v>1357</v>
      </c>
      <c r="N117" s="51" t="s">
        <v>2081</v>
      </c>
      <c r="O117" s="51" t="s">
        <v>1387</v>
      </c>
      <c r="P117" s="51" t="s">
        <v>2084</v>
      </c>
      <c r="Q117" s="51" t="s">
        <v>2086</v>
      </c>
      <c r="R117" s="51" t="s">
        <v>2086</v>
      </c>
      <c r="S117" s="51" t="s">
        <v>2084</v>
      </c>
      <c r="T117" s="51" t="s">
        <v>2088</v>
      </c>
    </row>
    <row r="118" spans="1:20">
      <c r="A118" t="s">
        <v>1673</v>
      </c>
      <c r="B118">
        <v>2.991780822</v>
      </c>
      <c r="C118">
        <v>0</v>
      </c>
      <c r="D118" s="51" t="s">
        <v>2076</v>
      </c>
      <c r="E118" s="51" t="s">
        <v>2077</v>
      </c>
      <c r="F118" s="51" t="s">
        <v>2083</v>
      </c>
      <c r="G118" s="51" t="s">
        <v>1348</v>
      </c>
      <c r="H118" s="51" t="s">
        <v>1350</v>
      </c>
      <c r="I118" s="51" t="s">
        <v>1323</v>
      </c>
      <c r="J118" s="51" t="s">
        <v>1357</v>
      </c>
      <c r="K118" s="51" t="s">
        <v>2090</v>
      </c>
      <c r="L118" s="51" t="s">
        <v>2080</v>
      </c>
      <c r="M118" s="51" t="s">
        <v>1376</v>
      </c>
      <c r="N118" s="51" t="s">
        <v>2081</v>
      </c>
      <c r="O118" s="51" t="s">
        <v>1387</v>
      </c>
      <c r="P118" s="51" t="s">
        <v>2084</v>
      </c>
      <c r="Q118" s="51" t="s">
        <v>2086</v>
      </c>
      <c r="R118" s="51" t="s">
        <v>2086</v>
      </c>
      <c r="S118" s="51" t="s">
        <v>2084</v>
      </c>
      <c r="T118" s="51" t="s">
        <v>2088</v>
      </c>
    </row>
    <row r="119" spans="1:20">
      <c r="A119" t="s">
        <v>1674</v>
      </c>
      <c r="B119">
        <v>2.7945205479999999</v>
      </c>
      <c r="C119">
        <v>0</v>
      </c>
      <c r="D119" s="51" t="s">
        <v>2076</v>
      </c>
      <c r="E119" s="51" t="s">
        <v>2077</v>
      </c>
      <c r="F119" s="51" t="s">
        <v>2078</v>
      </c>
      <c r="G119" s="51" t="s">
        <v>1346</v>
      </c>
      <c r="H119" s="51" t="s">
        <v>1350</v>
      </c>
      <c r="I119" s="51" t="s">
        <v>1323</v>
      </c>
      <c r="J119" s="51" t="s">
        <v>1355</v>
      </c>
      <c r="K119" s="51" t="s">
        <v>1364</v>
      </c>
      <c r="L119" s="51" t="s">
        <v>2080</v>
      </c>
      <c r="M119" s="51" t="s">
        <v>1357</v>
      </c>
      <c r="N119" s="51" t="s">
        <v>2081</v>
      </c>
      <c r="O119" s="51" t="s">
        <v>1387</v>
      </c>
      <c r="P119" s="51" t="s">
        <v>2084</v>
      </c>
      <c r="Q119" s="51" t="s">
        <v>2086</v>
      </c>
      <c r="R119" s="51" t="s">
        <v>2086</v>
      </c>
      <c r="S119" s="51" t="s">
        <v>2084</v>
      </c>
      <c r="T119" s="51" t="s">
        <v>2088</v>
      </c>
    </row>
    <row r="120" spans="1:20">
      <c r="A120" t="s">
        <v>1675</v>
      </c>
      <c r="B120">
        <v>2.9315068489999998</v>
      </c>
      <c r="C120">
        <v>0</v>
      </c>
      <c r="D120" s="51" t="s">
        <v>2076</v>
      </c>
      <c r="E120" s="51" t="s">
        <v>2077</v>
      </c>
      <c r="F120" s="51" t="s">
        <v>2078</v>
      </c>
      <c r="G120" s="51" t="s">
        <v>1348</v>
      </c>
      <c r="H120" s="51" t="s">
        <v>1350</v>
      </c>
      <c r="I120" s="51" t="s">
        <v>1323</v>
      </c>
      <c r="J120" s="51" t="s">
        <v>1357</v>
      </c>
      <c r="K120" s="51" t="s">
        <v>1364</v>
      </c>
      <c r="L120" s="51" t="s">
        <v>2080</v>
      </c>
      <c r="M120" s="51" t="s">
        <v>1357</v>
      </c>
      <c r="N120" s="51" t="s">
        <v>2081</v>
      </c>
      <c r="O120" s="51" t="s">
        <v>1387</v>
      </c>
      <c r="P120" s="51" t="s">
        <v>2086</v>
      </c>
      <c r="Q120" s="51" t="s">
        <v>2084</v>
      </c>
      <c r="R120" s="51" t="s">
        <v>2084</v>
      </c>
      <c r="S120" s="51" t="s">
        <v>2086</v>
      </c>
      <c r="T120" s="51" t="s">
        <v>2085</v>
      </c>
    </row>
    <row r="121" spans="1:20">
      <c r="A121" t="s">
        <v>1676</v>
      </c>
      <c r="B121">
        <v>3.328767123</v>
      </c>
      <c r="C121">
        <v>0</v>
      </c>
      <c r="D121" s="51" t="s">
        <v>2076</v>
      </c>
      <c r="E121" s="51" t="s">
        <v>2082</v>
      </c>
      <c r="F121" s="51" t="s">
        <v>2083</v>
      </c>
      <c r="G121" s="51" t="s">
        <v>1346</v>
      </c>
      <c r="H121" s="51" t="s">
        <v>1350</v>
      </c>
      <c r="I121" s="51" t="s">
        <v>1323</v>
      </c>
      <c r="J121" s="51" t="s">
        <v>1355</v>
      </c>
      <c r="K121" s="51" t="s">
        <v>2079</v>
      </c>
      <c r="L121" s="51" t="s">
        <v>2080</v>
      </c>
      <c r="M121" s="51" t="s">
        <v>1376</v>
      </c>
      <c r="N121" s="51" t="s">
        <v>2081</v>
      </c>
      <c r="O121" s="51" t="s">
        <v>1389</v>
      </c>
      <c r="P121" s="51" t="s">
        <v>2084</v>
      </c>
      <c r="Q121" s="51" t="s">
        <v>2086</v>
      </c>
      <c r="R121" s="51" t="s">
        <v>2086</v>
      </c>
      <c r="S121" s="51" t="s">
        <v>2084</v>
      </c>
      <c r="T121" s="51" t="s">
        <v>2088</v>
      </c>
    </row>
    <row r="122" spans="1:20">
      <c r="A122" t="s">
        <v>1677</v>
      </c>
      <c r="B122">
        <v>3.0767123289999998</v>
      </c>
      <c r="C122">
        <v>0</v>
      </c>
      <c r="D122" s="51" t="s">
        <v>2087</v>
      </c>
      <c r="E122" s="51" t="s">
        <v>2082</v>
      </c>
      <c r="F122" s="51" t="s">
        <v>2083</v>
      </c>
      <c r="G122" s="51" t="s">
        <v>1346</v>
      </c>
      <c r="H122" s="51" t="s">
        <v>1350</v>
      </c>
      <c r="I122" s="51" t="s">
        <v>1323</v>
      </c>
      <c r="J122" s="51" t="s">
        <v>1355</v>
      </c>
      <c r="K122" s="51" t="s">
        <v>2079</v>
      </c>
      <c r="L122" s="51" t="s">
        <v>2080</v>
      </c>
      <c r="M122" s="51" t="s">
        <v>1376</v>
      </c>
      <c r="N122" s="51" t="s">
        <v>2081</v>
      </c>
      <c r="O122" s="51" t="s">
        <v>1387</v>
      </c>
      <c r="P122" s="51" t="s">
        <v>2084</v>
      </c>
      <c r="Q122" s="51" t="s">
        <v>2086</v>
      </c>
      <c r="R122" s="51" t="s">
        <v>2086</v>
      </c>
      <c r="S122" s="51" t="s">
        <v>2084</v>
      </c>
      <c r="T122" s="51" t="s">
        <v>2088</v>
      </c>
    </row>
    <row r="123" spans="1:20">
      <c r="A123" t="s">
        <v>1678</v>
      </c>
      <c r="B123">
        <v>2.5863013700000002</v>
      </c>
      <c r="C123">
        <v>0</v>
      </c>
      <c r="D123" s="51" t="s">
        <v>2076</v>
      </c>
      <c r="E123" s="51" t="s">
        <v>2082</v>
      </c>
      <c r="F123" s="51" t="s">
        <v>2083</v>
      </c>
      <c r="G123" s="51" t="s">
        <v>1346</v>
      </c>
      <c r="H123" s="51" t="s">
        <v>1350</v>
      </c>
      <c r="I123" s="51" t="s">
        <v>1323</v>
      </c>
      <c r="J123" s="51" t="s">
        <v>1355</v>
      </c>
      <c r="K123" s="51" t="s">
        <v>2079</v>
      </c>
      <c r="L123" s="51" t="s">
        <v>2080</v>
      </c>
      <c r="M123" s="51" t="s">
        <v>1376</v>
      </c>
      <c r="N123" s="51" t="s">
        <v>2081</v>
      </c>
      <c r="O123" s="51" t="s">
        <v>1389</v>
      </c>
      <c r="P123" s="51" t="s">
        <v>2084</v>
      </c>
      <c r="Q123" s="51" t="s">
        <v>2086</v>
      </c>
      <c r="R123" s="51" t="s">
        <v>2086</v>
      </c>
      <c r="S123" s="51" t="s">
        <v>2084</v>
      </c>
      <c r="T123" s="51" t="s">
        <v>2088</v>
      </c>
    </row>
    <row r="124" spans="1:20">
      <c r="A124" t="s">
        <v>1679</v>
      </c>
      <c r="B124">
        <v>2.701369863</v>
      </c>
      <c r="C124">
        <v>0</v>
      </c>
      <c r="D124" s="51" t="s">
        <v>2076</v>
      </c>
      <c r="E124" s="51" t="s">
        <v>2082</v>
      </c>
      <c r="F124" s="51" t="s">
        <v>2083</v>
      </c>
      <c r="G124" s="51" t="s">
        <v>1346</v>
      </c>
      <c r="H124" s="51" t="s">
        <v>1350</v>
      </c>
      <c r="I124" s="51" t="s">
        <v>1323</v>
      </c>
      <c r="J124" s="51" t="s">
        <v>1355</v>
      </c>
      <c r="K124" s="51" t="s">
        <v>2079</v>
      </c>
      <c r="L124" s="51" t="s">
        <v>2080</v>
      </c>
      <c r="M124" s="51" t="s">
        <v>1376</v>
      </c>
      <c r="N124" s="51" t="s">
        <v>2081</v>
      </c>
      <c r="O124" s="51" t="s">
        <v>1387</v>
      </c>
      <c r="P124" s="51" t="s">
        <v>2084</v>
      </c>
      <c r="Q124" s="51" t="s">
        <v>2086</v>
      </c>
      <c r="R124" s="51" t="s">
        <v>2086</v>
      </c>
      <c r="S124" s="51" t="s">
        <v>2084</v>
      </c>
      <c r="T124" s="51" t="s">
        <v>2088</v>
      </c>
    </row>
    <row r="125" spans="1:20">
      <c r="A125" t="s">
        <v>1680</v>
      </c>
      <c r="B125">
        <v>1.7561643840000001</v>
      </c>
      <c r="C125">
        <v>1</v>
      </c>
      <c r="D125" s="51" t="s">
        <v>2076</v>
      </c>
      <c r="E125" s="51" t="s">
        <v>2077</v>
      </c>
      <c r="F125" s="51" t="s">
        <v>2078</v>
      </c>
      <c r="G125" s="51" t="s">
        <v>1348</v>
      </c>
      <c r="H125" s="51" t="s">
        <v>1350</v>
      </c>
      <c r="I125" s="51" t="s">
        <v>1325</v>
      </c>
      <c r="J125" s="51" t="s">
        <v>1357</v>
      </c>
      <c r="K125" s="51" t="s">
        <v>2079</v>
      </c>
      <c r="L125" s="51" t="s">
        <v>2080</v>
      </c>
      <c r="M125" s="51" t="s">
        <v>1357</v>
      </c>
      <c r="N125" s="51" t="s">
        <v>2081</v>
      </c>
      <c r="O125" s="51" t="s">
        <v>1387</v>
      </c>
      <c r="P125" s="51" t="s">
        <v>2084</v>
      </c>
      <c r="Q125" s="51" t="s">
        <v>2086</v>
      </c>
      <c r="R125" s="51" t="s">
        <v>2086</v>
      </c>
      <c r="S125" s="51" t="s">
        <v>2084</v>
      </c>
      <c r="T125" s="51" t="s">
        <v>2088</v>
      </c>
    </row>
    <row r="126" spans="1:20">
      <c r="A126" t="s">
        <v>1681</v>
      </c>
      <c r="B126">
        <v>1.3671232879999999</v>
      </c>
      <c r="C126">
        <v>0</v>
      </c>
      <c r="D126" s="51" t="s">
        <v>2087</v>
      </c>
      <c r="E126" s="51" t="s">
        <v>2082</v>
      </c>
      <c r="F126" s="51" t="s">
        <v>2083</v>
      </c>
      <c r="G126" s="51" t="s">
        <v>1346</v>
      </c>
      <c r="H126" s="51" t="s">
        <v>1350</v>
      </c>
      <c r="I126" s="51" t="s">
        <v>1323</v>
      </c>
      <c r="J126" s="51" t="s">
        <v>1357</v>
      </c>
      <c r="K126" s="51" t="s">
        <v>1364</v>
      </c>
      <c r="L126" s="51" t="s">
        <v>2080</v>
      </c>
      <c r="M126" s="51" t="s">
        <v>1376</v>
      </c>
      <c r="N126" s="51" t="s">
        <v>2081</v>
      </c>
      <c r="O126" s="51" t="s">
        <v>1389</v>
      </c>
      <c r="P126" s="51" t="s">
        <v>2086</v>
      </c>
      <c r="Q126" s="51" t="s">
        <v>2084</v>
      </c>
      <c r="R126" s="51" t="s">
        <v>2084</v>
      </c>
      <c r="S126" s="51" t="s">
        <v>2086</v>
      </c>
      <c r="T126" s="51" t="s">
        <v>2085</v>
      </c>
    </row>
    <row r="127" spans="1:20">
      <c r="A127" t="s">
        <v>1682</v>
      </c>
      <c r="B127">
        <v>1.6301369859999999</v>
      </c>
      <c r="C127">
        <v>0</v>
      </c>
      <c r="D127" s="51" t="s">
        <v>2076</v>
      </c>
      <c r="E127" s="51" t="s">
        <v>2077</v>
      </c>
      <c r="F127" s="51" t="s">
        <v>2078</v>
      </c>
      <c r="G127" s="51" t="s">
        <v>1348</v>
      </c>
      <c r="H127" s="51" t="s">
        <v>1350</v>
      </c>
      <c r="I127" s="51" t="s">
        <v>1323</v>
      </c>
      <c r="J127" s="51" t="s">
        <v>1357</v>
      </c>
      <c r="K127" s="51" t="s">
        <v>2090</v>
      </c>
      <c r="L127" s="51" t="s">
        <v>2080</v>
      </c>
      <c r="M127" s="51" t="s">
        <v>1357</v>
      </c>
      <c r="N127" s="51" t="s">
        <v>2081</v>
      </c>
      <c r="O127" s="51" t="s">
        <v>1387</v>
      </c>
      <c r="P127" s="51" t="s">
        <v>2084</v>
      </c>
      <c r="Q127" s="51" t="s">
        <v>2086</v>
      </c>
      <c r="R127" s="51" t="s">
        <v>2086</v>
      </c>
      <c r="S127" s="51" t="s">
        <v>2084</v>
      </c>
      <c r="T127" s="51" t="s">
        <v>2088</v>
      </c>
    </row>
    <row r="128" spans="1:20">
      <c r="A128" t="s">
        <v>1683</v>
      </c>
      <c r="B128">
        <v>3.0273972599999999</v>
      </c>
      <c r="C128">
        <v>0</v>
      </c>
      <c r="D128" s="51" t="s">
        <v>2076</v>
      </c>
      <c r="E128" s="51" t="s">
        <v>2077</v>
      </c>
      <c r="F128" s="51" t="s">
        <v>2078</v>
      </c>
      <c r="G128" s="51" t="s">
        <v>1348</v>
      </c>
      <c r="H128" s="51" t="s">
        <v>1350</v>
      </c>
      <c r="I128" s="51" t="s">
        <v>1323</v>
      </c>
      <c r="J128" s="51" t="s">
        <v>1355</v>
      </c>
      <c r="K128" s="51" t="s">
        <v>1364</v>
      </c>
      <c r="L128" s="51" t="s">
        <v>2080</v>
      </c>
      <c r="M128" s="51" t="s">
        <v>1357</v>
      </c>
      <c r="N128" s="51" t="s">
        <v>2081</v>
      </c>
      <c r="O128" s="51" t="s">
        <v>1387</v>
      </c>
      <c r="P128" s="51" t="s">
        <v>2084</v>
      </c>
      <c r="Q128" s="51" t="s">
        <v>2086</v>
      </c>
      <c r="R128" s="51" t="s">
        <v>2086</v>
      </c>
      <c r="S128" s="51" t="s">
        <v>2084</v>
      </c>
      <c r="T128" s="51" t="s">
        <v>2088</v>
      </c>
    </row>
    <row r="129" spans="1:20">
      <c r="A129" t="s">
        <v>1684</v>
      </c>
      <c r="B129">
        <v>2.7342465749999998</v>
      </c>
      <c r="C129">
        <v>0</v>
      </c>
      <c r="D129" s="51" t="s">
        <v>2087</v>
      </c>
      <c r="E129" s="51" t="s">
        <v>2082</v>
      </c>
      <c r="F129" s="51" t="s">
        <v>2083</v>
      </c>
      <c r="G129" s="51" t="s">
        <v>1346</v>
      </c>
      <c r="H129" s="51" t="s">
        <v>1350</v>
      </c>
      <c r="I129" s="51" t="s">
        <v>1323</v>
      </c>
      <c r="J129" s="51" t="s">
        <v>1355</v>
      </c>
      <c r="K129" s="51" t="s">
        <v>2079</v>
      </c>
      <c r="L129" s="51" t="s">
        <v>2080</v>
      </c>
      <c r="M129" s="51" t="s">
        <v>1376</v>
      </c>
      <c r="N129" s="51" t="s">
        <v>2081</v>
      </c>
      <c r="O129" s="51" t="s">
        <v>1389</v>
      </c>
      <c r="P129" s="51" t="s">
        <v>2084</v>
      </c>
      <c r="Q129" s="51" t="s">
        <v>2084</v>
      </c>
      <c r="R129" s="51" t="s">
        <v>2084</v>
      </c>
      <c r="S129" s="51" t="s">
        <v>2084</v>
      </c>
      <c r="T129" s="51" t="s">
        <v>2085</v>
      </c>
    </row>
    <row r="130" spans="1:20">
      <c r="A130" t="s">
        <v>1685</v>
      </c>
      <c r="B130">
        <v>3.0273972599999999</v>
      </c>
      <c r="C130">
        <v>0</v>
      </c>
      <c r="D130" s="51" t="s">
        <v>2087</v>
      </c>
      <c r="E130" s="51" t="s">
        <v>2082</v>
      </c>
      <c r="F130" s="51" t="s">
        <v>2083</v>
      </c>
      <c r="G130" s="51" t="s">
        <v>1346</v>
      </c>
      <c r="H130" s="51" t="s">
        <v>1350</v>
      </c>
      <c r="I130" s="51" t="s">
        <v>1323</v>
      </c>
      <c r="J130" s="51" t="s">
        <v>1355</v>
      </c>
      <c r="K130" s="51" t="s">
        <v>1364</v>
      </c>
      <c r="L130" s="51" t="s">
        <v>2080</v>
      </c>
      <c r="M130" s="51" t="s">
        <v>1376</v>
      </c>
      <c r="N130" s="51" t="s">
        <v>2081</v>
      </c>
      <c r="O130" s="51" t="s">
        <v>1387</v>
      </c>
      <c r="P130" s="51" t="s">
        <v>2086</v>
      </c>
      <c r="Q130" s="51" t="s">
        <v>2084</v>
      </c>
      <c r="R130" s="51" t="s">
        <v>2084</v>
      </c>
      <c r="S130" s="51" t="s">
        <v>2086</v>
      </c>
      <c r="T130" s="51" t="s">
        <v>2085</v>
      </c>
    </row>
    <row r="131" spans="1:20">
      <c r="A131" t="s">
        <v>1686</v>
      </c>
      <c r="B131">
        <v>1.9534246580000001</v>
      </c>
      <c r="C131">
        <v>0</v>
      </c>
      <c r="D131" s="51" t="s">
        <v>2076</v>
      </c>
      <c r="E131" s="51" t="s">
        <v>2077</v>
      </c>
      <c r="F131" s="51" t="s">
        <v>2078</v>
      </c>
      <c r="G131" s="51" t="s">
        <v>1346</v>
      </c>
      <c r="H131" s="51" t="s">
        <v>1350</v>
      </c>
      <c r="I131" s="51" t="s">
        <v>1323</v>
      </c>
      <c r="J131" s="51" t="s">
        <v>1357</v>
      </c>
      <c r="K131" s="51" t="s">
        <v>2079</v>
      </c>
      <c r="L131" s="51" t="s">
        <v>2080</v>
      </c>
      <c r="M131" s="51" t="s">
        <v>1357</v>
      </c>
      <c r="N131" s="51" t="s">
        <v>2091</v>
      </c>
      <c r="O131" s="51" t="s">
        <v>1387</v>
      </c>
      <c r="P131" s="51" t="s">
        <v>2084</v>
      </c>
      <c r="Q131" s="51" t="s">
        <v>2086</v>
      </c>
      <c r="R131" s="51" t="s">
        <v>2086</v>
      </c>
      <c r="S131" s="51" t="s">
        <v>2084</v>
      </c>
      <c r="T131" s="51" t="s">
        <v>2088</v>
      </c>
    </row>
    <row r="132" spans="1:20">
      <c r="A132" t="s">
        <v>1687</v>
      </c>
      <c r="B132">
        <v>4.9643835620000001</v>
      </c>
      <c r="C132">
        <v>0</v>
      </c>
      <c r="D132" s="51" t="s">
        <v>2076</v>
      </c>
      <c r="E132" s="51" t="s">
        <v>2082</v>
      </c>
      <c r="F132" s="51" t="s">
        <v>2083</v>
      </c>
      <c r="G132" s="51" t="s">
        <v>1346</v>
      </c>
      <c r="H132" s="51" t="s">
        <v>1350</v>
      </c>
      <c r="I132" s="51" t="s">
        <v>1323</v>
      </c>
      <c r="J132" s="51" t="s">
        <v>1355</v>
      </c>
      <c r="K132" s="51" t="s">
        <v>2079</v>
      </c>
      <c r="L132" s="51" t="s">
        <v>2080</v>
      </c>
      <c r="M132" s="51" t="s">
        <v>1376</v>
      </c>
      <c r="N132" s="51" t="s">
        <v>2081</v>
      </c>
      <c r="O132" s="51" t="s">
        <v>1387</v>
      </c>
      <c r="P132" s="51" t="s">
        <v>2084</v>
      </c>
      <c r="Q132" s="51" t="s">
        <v>2086</v>
      </c>
      <c r="R132" s="51" t="s">
        <v>2086</v>
      </c>
      <c r="S132" s="51" t="s">
        <v>2084</v>
      </c>
      <c r="T132" s="51" t="s">
        <v>2088</v>
      </c>
    </row>
    <row r="133" spans="1:20">
      <c r="A133" t="s">
        <v>1688</v>
      </c>
      <c r="B133">
        <v>0.94520547899999996</v>
      </c>
      <c r="C133">
        <v>0</v>
      </c>
      <c r="D133" s="51" t="s">
        <v>2076</v>
      </c>
      <c r="E133" s="51" t="s">
        <v>2082</v>
      </c>
      <c r="F133" s="51" t="s">
        <v>2083</v>
      </c>
      <c r="G133" s="51" t="s">
        <v>1346</v>
      </c>
      <c r="H133" s="51" t="s">
        <v>1350</v>
      </c>
      <c r="I133" s="51" t="s">
        <v>1323</v>
      </c>
      <c r="J133" s="51" t="s">
        <v>1355</v>
      </c>
      <c r="K133" s="51" t="s">
        <v>2079</v>
      </c>
      <c r="L133" s="51" t="s">
        <v>2080</v>
      </c>
      <c r="M133" s="51" t="s">
        <v>1376</v>
      </c>
      <c r="N133" s="51" t="s">
        <v>2081</v>
      </c>
      <c r="O133" s="51" t="s">
        <v>1389</v>
      </c>
      <c r="P133" s="51" t="s">
        <v>2084</v>
      </c>
      <c r="Q133" s="51" t="s">
        <v>2086</v>
      </c>
      <c r="R133" s="51" t="s">
        <v>2086</v>
      </c>
      <c r="S133" s="51" t="s">
        <v>2084</v>
      </c>
      <c r="T133" s="51" t="s">
        <v>2088</v>
      </c>
    </row>
    <row r="134" spans="1:20">
      <c r="A134" t="s">
        <v>1689</v>
      </c>
      <c r="B134">
        <v>2.9890410959999998</v>
      </c>
      <c r="C134">
        <v>0</v>
      </c>
      <c r="D134" s="51" t="s">
        <v>2087</v>
      </c>
      <c r="E134" s="51" t="s">
        <v>2082</v>
      </c>
      <c r="F134" s="51" t="s">
        <v>2083</v>
      </c>
      <c r="G134" s="51" t="s">
        <v>1346</v>
      </c>
      <c r="H134" s="51" t="s">
        <v>1350</v>
      </c>
      <c r="I134" s="51" t="s">
        <v>1323</v>
      </c>
      <c r="J134" s="51" t="s">
        <v>1355</v>
      </c>
      <c r="K134" s="51" t="s">
        <v>2079</v>
      </c>
      <c r="L134" s="51" t="s">
        <v>2080</v>
      </c>
      <c r="M134" s="51" t="s">
        <v>1376</v>
      </c>
      <c r="N134" s="51" t="s">
        <v>2081</v>
      </c>
      <c r="O134" s="51" t="s">
        <v>1389</v>
      </c>
      <c r="P134" s="51" t="s">
        <v>2084</v>
      </c>
      <c r="Q134" s="51" t="s">
        <v>2086</v>
      </c>
      <c r="R134" s="51" t="s">
        <v>2086</v>
      </c>
      <c r="S134" s="51" t="s">
        <v>2084</v>
      </c>
      <c r="T134" s="51" t="s">
        <v>2088</v>
      </c>
    </row>
    <row r="135" spans="1:20">
      <c r="A135" t="s">
        <v>1690</v>
      </c>
      <c r="B135">
        <v>3.4136986299999998</v>
      </c>
      <c r="C135">
        <v>0</v>
      </c>
      <c r="D135" s="51" t="s">
        <v>2076</v>
      </c>
      <c r="E135" s="51" t="s">
        <v>2077</v>
      </c>
      <c r="F135" s="51" t="s">
        <v>2078</v>
      </c>
      <c r="G135" s="51" t="s">
        <v>1346</v>
      </c>
      <c r="H135" s="51" t="s">
        <v>1350</v>
      </c>
      <c r="I135" s="51" t="s">
        <v>1323</v>
      </c>
      <c r="J135" s="51" t="s">
        <v>1355</v>
      </c>
      <c r="K135" s="51" t="s">
        <v>2079</v>
      </c>
      <c r="L135" s="51" t="s">
        <v>2092</v>
      </c>
      <c r="M135" s="51" t="s">
        <v>1357</v>
      </c>
      <c r="N135" s="51" t="s">
        <v>2081</v>
      </c>
      <c r="O135" s="51" t="s">
        <v>1387</v>
      </c>
      <c r="P135" s="51"/>
      <c r="Q135" s="51"/>
      <c r="R135" s="51" t="s">
        <v>2086</v>
      </c>
      <c r="S135" s="51" t="s">
        <v>2084</v>
      </c>
      <c r="T135" s="51"/>
    </row>
    <row r="136" spans="1:20">
      <c r="A136" t="s">
        <v>1691</v>
      </c>
      <c r="B136">
        <v>3.0821917810000001</v>
      </c>
      <c r="C136">
        <v>0</v>
      </c>
      <c r="D136" s="51" t="s">
        <v>2076</v>
      </c>
      <c r="E136" s="51" t="s">
        <v>2077</v>
      </c>
      <c r="F136" s="51" t="s">
        <v>2078</v>
      </c>
      <c r="G136" s="51" t="s">
        <v>1348</v>
      </c>
      <c r="H136" s="51" t="s">
        <v>1350</v>
      </c>
      <c r="I136" s="51" t="s">
        <v>1325</v>
      </c>
      <c r="J136" s="51" t="s">
        <v>1357</v>
      </c>
      <c r="K136" s="51" t="s">
        <v>2090</v>
      </c>
      <c r="L136" s="51" t="s">
        <v>2080</v>
      </c>
      <c r="M136" s="51" t="s">
        <v>1357</v>
      </c>
      <c r="N136" s="51" t="s">
        <v>2081</v>
      </c>
      <c r="O136" s="51" t="s">
        <v>1387</v>
      </c>
      <c r="P136" s="51"/>
      <c r="Q136" s="51"/>
      <c r="R136" s="51" t="s">
        <v>2084</v>
      </c>
      <c r="S136" s="51" t="s">
        <v>2084</v>
      </c>
      <c r="T136" s="51"/>
    </row>
    <row r="137" spans="1:20">
      <c r="A137" t="s">
        <v>1692</v>
      </c>
      <c r="B137">
        <v>1.6849315069999999</v>
      </c>
      <c r="C137">
        <v>0</v>
      </c>
      <c r="D137" s="51" t="s">
        <v>2087</v>
      </c>
      <c r="E137" s="51" t="s">
        <v>2082</v>
      </c>
      <c r="F137" s="51" t="s">
        <v>2083</v>
      </c>
      <c r="G137" s="51" t="s">
        <v>1348</v>
      </c>
      <c r="H137" s="51" t="s">
        <v>1350</v>
      </c>
      <c r="I137" s="51" t="s">
        <v>1323</v>
      </c>
      <c r="J137" s="51" t="s">
        <v>1355</v>
      </c>
      <c r="K137" s="51" t="s">
        <v>2079</v>
      </c>
      <c r="L137" s="51" t="s">
        <v>2080</v>
      </c>
      <c r="M137" s="51" t="s">
        <v>1376</v>
      </c>
      <c r="N137" s="51" t="s">
        <v>2081</v>
      </c>
      <c r="O137" s="51" t="s">
        <v>1387</v>
      </c>
      <c r="P137" s="51"/>
      <c r="Q137" s="51"/>
      <c r="R137" s="51" t="s">
        <v>2084</v>
      </c>
      <c r="S137" s="51" t="s">
        <v>2084</v>
      </c>
      <c r="T137" s="51"/>
    </row>
    <row r="138" spans="1:20">
      <c r="A138" t="s">
        <v>1693</v>
      </c>
      <c r="B138">
        <v>2.5506849319999998</v>
      </c>
      <c r="C138">
        <v>0</v>
      </c>
      <c r="D138" s="51" t="s">
        <v>2076</v>
      </c>
      <c r="E138" s="51" t="s">
        <v>2082</v>
      </c>
      <c r="F138" s="51" t="s">
        <v>2083</v>
      </c>
      <c r="G138" s="51" t="s">
        <v>1346</v>
      </c>
      <c r="H138" s="51" t="s">
        <v>1350</v>
      </c>
      <c r="I138" s="51" t="s">
        <v>1323</v>
      </c>
      <c r="J138" s="51" t="s">
        <v>1355</v>
      </c>
      <c r="K138" s="51" t="s">
        <v>2079</v>
      </c>
      <c r="L138" s="51" t="s">
        <v>2080</v>
      </c>
      <c r="M138" s="51" t="s">
        <v>1376</v>
      </c>
      <c r="N138" s="51" t="s">
        <v>2081</v>
      </c>
      <c r="O138" s="51" t="s">
        <v>1389</v>
      </c>
      <c r="P138" s="51"/>
      <c r="Q138" s="51"/>
      <c r="R138" s="51" t="s">
        <v>2084</v>
      </c>
      <c r="S138" s="51" t="s">
        <v>2084</v>
      </c>
      <c r="T138" s="51"/>
    </row>
    <row r="139" spans="1:20">
      <c r="A139" t="s">
        <v>1694</v>
      </c>
      <c r="B139">
        <v>3.5452054789999998</v>
      </c>
      <c r="C139">
        <v>0</v>
      </c>
      <c r="D139" s="51" t="s">
        <v>2076</v>
      </c>
      <c r="E139" s="51" t="s">
        <v>2077</v>
      </c>
      <c r="F139" s="51" t="s">
        <v>2078</v>
      </c>
      <c r="G139" s="51" t="s">
        <v>1348</v>
      </c>
      <c r="H139" s="51" t="s">
        <v>1350</v>
      </c>
      <c r="I139" s="51" t="s">
        <v>1323</v>
      </c>
      <c r="J139" s="51" t="s">
        <v>1357</v>
      </c>
      <c r="K139" s="51" t="s">
        <v>2090</v>
      </c>
      <c r="L139" s="51" t="s">
        <v>2080</v>
      </c>
      <c r="M139" s="51" t="s">
        <v>1357</v>
      </c>
      <c r="N139" s="51" t="s">
        <v>2081</v>
      </c>
      <c r="O139" s="51" t="s">
        <v>1387</v>
      </c>
      <c r="P139" s="51"/>
      <c r="Q139" s="51"/>
      <c r="R139" s="51" t="s">
        <v>2084</v>
      </c>
      <c r="S139" s="51" t="s">
        <v>2084</v>
      </c>
      <c r="T139" s="51"/>
    </row>
    <row r="140" spans="1:20">
      <c r="A140" t="s">
        <v>1695</v>
      </c>
      <c r="B140">
        <v>1.6</v>
      </c>
      <c r="C140">
        <v>0</v>
      </c>
      <c r="D140" s="51" t="s">
        <v>2076</v>
      </c>
      <c r="E140" s="51" t="s">
        <v>2077</v>
      </c>
      <c r="F140" s="51" t="s">
        <v>2078</v>
      </c>
      <c r="G140" s="51" t="s">
        <v>1346</v>
      </c>
      <c r="H140" s="51" t="s">
        <v>1350</v>
      </c>
      <c r="I140" s="51" t="s">
        <v>1323</v>
      </c>
      <c r="J140" s="51" t="s">
        <v>1357</v>
      </c>
      <c r="K140" s="51" t="s">
        <v>2090</v>
      </c>
      <c r="L140" s="51" t="s">
        <v>2080</v>
      </c>
      <c r="M140" s="51" t="s">
        <v>1357</v>
      </c>
      <c r="N140" s="51" t="s">
        <v>2091</v>
      </c>
      <c r="O140" s="51" t="s">
        <v>1389</v>
      </c>
      <c r="P140" s="51"/>
      <c r="Q140" s="51"/>
      <c r="R140" s="51" t="s">
        <v>2084</v>
      </c>
      <c r="S140" s="51" t="s">
        <v>2084</v>
      </c>
      <c r="T140" s="51"/>
    </row>
    <row r="141" spans="1:20">
      <c r="A141" t="s">
        <v>1696</v>
      </c>
      <c r="B141">
        <v>1.934246575</v>
      </c>
      <c r="C141">
        <v>0</v>
      </c>
      <c r="D141" s="51" t="s">
        <v>2087</v>
      </c>
      <c r="E141" s="51" t="s">
        <v>2077</v>
      </c>
      <c r="F141" s="51" t="s">
        <v>2078</v>
      </c>
      <c r="G141" s="51" t="s">
        <v>1346</v>
      </c>
      <c r="H141" s="51" t="s">
        <v>1350</v>
      </c>
      <c r="I141" s="51" t="s">
        <v>1323</v>
      </c>
      <c r="J141" s="51" t="s">
        <v>1357</v>
      </c>
      <c r="K141" s="51" t="s">
        <v>2090</v>
      </c>
      <c r="L141" s="51" t="s">
        <v>2080</v>
      </c>
      <c r="M141" s="51" t="s">
        <v>1357</v>
      </c>
      <c r="N141" s="51" t="s">
        <v>2081</v>
      </c>
      <c r="O141" s="51" t="s">
        <v>1387</v>
      </c>
      <c r="P141" s="51" t="s">
        <v>2084</v>
      </c>
      <c r="Q141" s="51" t="s">
        <v>2086</v>
      </c>
      <c r="R141" s="51" t="s">
        <v>2086</v>
      </c>
      <c r="S141" s="51" t="s">
        <v>2084</v>
      </c>
      <c r="T141" s="51" t="s">
        <v>2088</v>
      </c>
    </row>
    <row r="142" spans="1:20">
      <c r="A142" t="s">
        <v>1697</v>
      </c>
      <c r="B142">
        <v>1.77260274</v>
      </c>
      <c r="C142">
        <v>0</v>
      </c>
      <c r="D142" s="51" t="s">
        <v>2087</v>
      </c>
      <c r="E142" s="51" t="s">
        <v>2082</v>
      </c>
      <c r="F142" s="51" t="s">
        <v>2078</v>
      </c>
      <c r="G142" s="51" t="s">
        <v>1348</v>
      </c>
      <c r="H142" s="51" t="s">
        <v>1350</v>
      </c>
      <c r="I142" s="51" t="s">
        <v>1323</v>
      </c>
      <c r="J142" s="51" t="s">
        <v>1357</v>
      </c>
      <c r="K142" s="51" t="s">
        <v>2090</v>
      </c>
      <c r="L142" s="51" t="s">
        <v>2080</v>
      </c>
      <c r="M142" s="51" t="s">
        <v>1357</v>
      </c>
      <c r="N142" s="51" t="s">
        <v>2081</v>
      </c>
      <c r="O142" s="51" t="s">
        <v>1387</v>
      </c>
      <c r="P142" s="51"/>
      <c r="Q142" s="51"/>
      <c r="R142" s="51" t="s">
        <v>2084</v>
      </c>
      <c r="S142" s="51" t="s">
        <v>2084</v>
      </c>
      <c r="T142" s="51"/>
    </row>
    <row r="143" spans="1:20">
      <c r="A143" t="s">
        <v>1698</v>
      </c>
      <c r="B143">
        <v>1.7068493149999999</v>
      </c>
      <c r="C143">
        <v>0</v>
      </c>
      <c r="D143" s="51" t="s">
        <v>2076</v>
      </c>
      <c r="E143" s="51" t="s">
        <v>2077</v>
      </c>
      <c r="F143" s="51" t="s">
        <v>2083</v>
      </c>
      <c r="G143" s="51" t="s">
        <v>1348</v>
      </c>
      <c r="H143" s="51" t="s">
        <v>1350</v>
      </c>
      <c r="I143" s="51" t="s">
        <v>1323</v>
      </c>
      <c r="J143" s="51" t="s">
        <v>1357</v>
      </c>
      <c r="K143" s="51" t="s">
        <v>2079</v>
      </c>
      <c r="L143" s="51" t="s">
        <v>2080</v>
      </c>
      <c r="M143" s="51" t="s">
        <v>1376</v>
      </c>
      <c r="N143" s="51" t="s">
        <v>2081</v>
      </c>
      <c r="O143" s="51" t="s">
        <v>1387</v>
      </c>
      <c r="P143" s="51"/>
      <c r="Q143" s="51"/>
      <c r="R143" s="51" t="s">
        <v>2084</v>
      </c>
      <c r="S143" s="51" t="s">
        <v>2084</v>
      </c>
      <c r="T143" s="51"/>
    </row>
    <row r="144" spans="1:20">
      <c r="A144" t="s">
        <v>1699</v>
      </c>
      <c r="B144">
        <v>2.0684931510000002</v>
      </c>
      <c r="C144">
        <v>0</v>
      </c>
      <c r="D144" s="51" t="s">
        <v>2087</v>
      </c>
      <c r="E144" s="51" t="s">
        <v>2082</v>
      </c>
      <c r="F144" s="51" t="s">
        <v>2083</v>
      </c>
      <c r="G144" s="51" t="s">
        <v>1348</v>
      </c>
      <c r="H144" s="51" t="s">
        <v>1350</v>
      </c>
      <c r="I144" s="51" t="s">
        <v>1323</v>
      </c>
      <c r="J144" s="51" t="s">
        <v>1355</v>
      </c>
      <c r="K144" s="51" t="s">
        <v>2079</v>
      </c>
      <c r="L144" s="51" t="s">
        <v>2080</v>
      </c>
      <c r="M144" s="51" t="s">
        <v>1376</v>
      </c>
      <c r="N144" s="51" t="s">
        <v>2081</v>
      </c>
      <c r="O144" s="51" t="s">
        <v>1387</v>
      </c>
      <c r="P144" s="51" t="s">
        <v>2084</v>
      </c>
      <c r="Q144" s="51" t="s">
        <v>2086</v>
      </c>
      <c r="R144" s="51" t="s">
        <v>2086</v>
      </c>
      <c r="S144" s="51" t="s">
        <v>2084</v>
      </c>
      <c r="T144" s="51" t="s">
        <v>2088</v>
      </c>
    </row>
    <row r="145" spans="1:20">
      <c r="A145" t="s">
        <v>1700</v>
      </c>
      <c r="B145">
        <v>1.909589041</v>
      </c>
      <c r="C145">
        <v>0</v>
      </c>
      <c r="D145" s="51" t="s">
        <v>2076</v>
      </c>
      <c r="E145" s="51" t="s">
        <v>2077</v>
      </c>
      <c r="F145" s="51" t="s">
        <v>2078</v>
      </c>
      <c r="G145" s="51" t="s">
        <v>1348</v>
      </c>
      <c r="H145" s="51" t="s">
        <v>1350</v>
      </c>
      <c r="I145" s="51" t="s">
        <v>1325</v>
      </c>
      <c r="J145" s="51" t="s">
        <v>1357</v>
      </c>
      <c r="K145" s="51" t="s">
        <v>2090</v>
      </c>
      <c r="L145" s="51" t="s">
        <v>2080</v>
      </c>
      <c r="M145" s="51" t="s">
        <v>1357</v>
      </c>
      <c r="N145" s="51" t="s">
        <v>2081</v>
      </c>
      <c r="O145" s="51" t="s">
        <v>1387</v>
      </c>
      <c r="P145" s="51" t="s">
        <v>2084</v>
      </c>
      <c r="Q145" s="51" t="s">
        <v>2086</v>
      </c>
      <c r="R145" s="51" t="s">
        <v>2086</v>
      </c>
      <c r="S145" s="51" t="s">
        <v>2084</v>
      </c>
      <c r="T145" s="51" t="s">
        <v>2088</v>
      </c>
    </row>
    <row r="146" spans="1:20">
      <c r="A146" t="s">
        <v>1701</v>
      </c>
      <c r="B146">
        <v>3.3917808219999999</v>
      </c>
      <c r="C146">
        <v>0</v>
      </c>
      <c r="D146" s="51" t="s">
        <v>2087</v>
      </c>
      <c r="E146" s="51" t="s">
        <v>2082</v>
      </c>
      <c r="F146" s="51" t="s">
        <v>2083</v>
      </c>
      <c r="G146" s="51" t="s">
        <v>1348</v>
      </c>
      <c r="H146" s="51" t="s">
        <v>1350</v>
      </c>
      <c r="I146" s="51" t="s">
        <v>1323</v>
      </c>
      <c r="J146" s="51" t="s">
        <v>1357</v>
      </c>
      <c r="K146" s="51" t="s">
        <v>2079</v>
      </c>
      <c r="L146" s="51" t="s">
        <v>2080</v>
      </c>
      <c r="M146" s="51" t="s">
        <v>1376</v>
      </c>
      <c r="N146" s="51" t="s">
        <v>2081</v>
      </c>
      <c r="O146" s="51" t="s">
        <v>1389</v>
      </c>
      <c r="P146" s="51"/>
      <c r="Q146" s="51"/>
      <c r="R146" s="51" t="s">
        <v>2084</v>
      </c>
      <c r="S146" s="51" t="s">
        <v>2084</v>
      </c>
      <c r="T146" s="51"/>
    </row>
    <row r="147" spans="1:20">
      <c r="A147" t="s">
        <v>1702</v>
      </c>
      <c r="B147">
        <v>1.580821918</v>
      </c>
      <c r="C147">
        <v>0</v>
      </c>
      <c r="D147" s="51" t="s">
        <v>2076</v>
      </c>
      <c r="E147" s="51" t="s">
        <v>2082</v>
      </c>
      <c r="F147" s="51" t="s">
        <v>2083</v>
      </c>
      <c r="G147" s="51" t="s">
        <v>1346</v>
      </c>
      <c r="H147" s="51" t="s">
        <v>1350</v>
      </c>
      <c r="I147" s="51" t="s">
        <v>1325</v>
      </c>
      <c r="J147" s="51" t="s">
        <v>1355</v>
      </c>
      <c r="K147" s="51" t="s">
        <v>2079</v>
      </c>
      <c r="L147" s="51" t="s">
        <v>2080</v>
      </c>
      <c r="M147" s="51" t="s">
        <v>1376</v>
      </c>
      <c r="N147" s="51" t="s">
        <v>2081</v>
      </c>
      <c r="O147" s="51" t="s">
        <v>1389</v>
      </c>
      <c r="P147" s="51" t="s">
        <v>2084</v>
      </c>
      <c r="Q147" s="51" t="s">
        <v>2086</v>
      </c>
      <c r="R147" s="51" t="s">
        <v>2086</v>
      </c>
      <c r="S147" s="51" t="s">
        <v>2084</v>
      </c>
      <c r="T147" s="51" t="s">
        <v>2088</v>
      </c>
    </row>
    <row r="148" spans="1:20">
      <c r="A148" t="s">
        <v>1703</v>
      </c>
      <c r="B148">
        <v>0.8</v>
      </c>
      <c r="C148">
        <v>0</v>
      </c>
      <c r="D148" s="51" t="s">
        <v>2076</v>
      </c>
      <c r="E148" s="51" t="s">
        <v>2077</v>
      </c>
      <c r="F148" s="51" t="s">
        <v>2078</v>
      </c>
      <c r="G148" s="51" t="s">
        <v>1348</v>
      </c>
      <c r="H148" s="51" t="s">
        <v>1350</v>
      </c>
      <c r="I148" s="51" t="s">
        <v>1323</v>
      </c>
      <c r="J148" s="51" t="s">
        <v>1357</v>
      </c>
      <c r="K148" s="51" t="s">
        <v>2090</v>
      </c>
      <c r="L148" s="51" t="s">
        <v>2080</v>
      </c>
      <c r="M148" s="51" t="s">
        <v>1357</v>
      </c>
      <c r="N148" s="51" t="s">
        <v>2081</v>
      </c>
      <c r="O148" s="51" t="s">
        <v>1387</v>
      </c>
      <c r="P148" s="51" t="s">
        <v>2084</v>
      </c>
      <c r="Q148" s="51" t="s">
        <v>2086</v>
      </c>
      <c r="R148" s="51" t="s">
        <v>2086</v>
      </c>
      <c r="S148" s="51" t="s">
        <v>2084</v>
      </c>
      <c r="T148" s="51" t="s">
        <v>2088</v>
      </c>
    </row>
    <row r="149" spans="1:20">
      <c r="A149" t="s">
        <v>1704</v>
      </c>
      <c r="B149">
        <v>2.9726027400000001</v>
      </c>
      <c r="C149">
        <v>0</v>
      </c>
      <c r="D149" s="51" t="s">
        <v>2087</v>
      </c>
      <c r="E149" s="51" t="s">
        <v>2082</v>
      </c>
      <c r="F149" s="51" t="s">
        <v>2083</v>
      </c>
      <c r="G149" s="51" t="s">
        <v>1346</v>
      </c>
      <c r="H149" s="51" t="s">
        <v>1350</v>
      </c>
      <c r="I149" s="51" t="s">
        <v>1325</v>
      </c>
      <c r="J149" s="51" t="s">
        <v>1355</v>
      </c>
      <c r="K149" s="51" t="s">
        <v>1364</v>
      </c>
      <c r="L149" s="51" t="s">
        <v>2080</v>
      </c>
      <c r="M149" s="51" t="s">
        <v>1376</v>
      </c>
      <c r="N149" s="51" t="s">
        <v>2081</v>
      </c>
      <c r="O149" s="51" t="s">
        <v>1389</v>
      </c>
      <c r="P149" s="51"/>
      <c r="Q149" s="51"/>
      <c r="R149" s="51" t="s">
        <v>2084</v>
      </c>
      <c r="S149" s="51" t="s">
        <v>2084</v>
      </c>
      <c r="T149" s="51"/>
    </row>
    <row r="150" spans="1:20">
      <c r="A150" t="s">
        <v>1705</v>
      </c>
      <c r="B150">
        <v>0.26027397299999999</v>
      </c>
      <c r="C150">
        <v>0</v>
      </c>
      <c r="D150" s="51" t="s">
        <v>2076</v>
      </c>
      <c r="E150" s="51" t="s">
        <v>2077</v>
      </c>
      <c r="F150" s="51" t="s">
        <v>2083</v>
      </c>
      <c r="G150" s="51" t="s">
        <v>1348</v>
      </c>
      <c r="H150" s="51" t="s">
        <v>1350</v>
      </c>
      <c r="I150" s="51" t="s">
        <v>1323</v>
      </c>
      <c r="J150" s="51" t="s">
        <v>1355</v>
      </c>
      <c r="K150" s="51" t="s">
        <v>2079</v>
      </c>
      <c r="L150" s="51" t="s">
        <v>2080</v>
      </c>
      <c r="M150" s="51" t="s">
        <v>1376</v>
      </c>
      <c r="N150" s="51" t="s">
        <v>2081</v>
      </c>
      <c r="O150" s="51" t="s">
        <v>1387</v>
      </c>
      <c r="P150" s="51"/>
      <c r="Q150" s="51"/>
      <c r="R150" s="51" t="s">
        <v>2084</v>
      </c>
      <c r="S150" s="51" t="s">
        <v>2084</v>
      </c>
      <c r="T150" s="51"/>
    </row>
    <row r="151" spans="1:20">
      <c r="A151" t="s">
        <v>1706</v>
      </c>
      <c r="B151">
        <v>3.0356164379999999</v>
      </c>
      <c r="C151">
        <v>0</v>
      </c>
      <c r="D151" s="51" t="s">
        <v>2087</v>
      </c>
      <c r="E151" s="51" t="s">
        <v>2082</v>
      </c>
      <c r="F151" s="51" t="s">
        <v>2078</v>
      </c>
      <c r="G151" s="51" t="s">
        <v>1348</v>
      </c>
      <c r="H151" s="51" t="s">
        <v>1350</v>
      </c>
      <c r="I151" s="51" t="s">
        <v>1325</v>
      </c>
      <c r="J151" s="51" t="s">
        <v>1357</v>
      </c>
      <c r="K151" s="51"/>
      <c r="L151" s="51" t="s">
        <v>2080</v>
      </c>
      <c r="M151" s="51" t="s">
        <v>1357</v>
      </c>
      <c r="N151" s="51" t="s">
        <v>2081</v>
      </c>
      <c r="O151" s="51" t="s">
        <v>1387</v>
      </c>
      <c r="P151" s="51" t="s">
        <v>2084</v>
      </c>
      <c r="Q151" s="51" t="s">
        <v>2086</v>
      </c>
      <c r="R151" s="51" t="s">
        <v>2086</v>
      </c>
      <c r="S151" s="51" t="s">
        <v>2084</v>
      </c>
      <c r="T151" s="51" t="s">
        <v>2088</v>
      </c>
    </row>
    <row r="152" spans="1:20">
      <c r="A152" t="s">
        <v>1707</v>
      </c>
      <c r="B152">
        <v>2.0630136989999999</v>
      </c>
      <c r="C152">
        <v>0</v>
      </c>
      <c r="D152" s="51" t="s">
        <v>2076</v>
      </c>
      <c r="E152" s="51" t="s">
        <v>2077</v>
      </c>
      <c r="F152" s="51" t="s">
        <v>2078</v>
      </c>
      <c r="G152" s="51" t="s">
        <v>1346</v>
      </c>
      <c r="H152" s="51" t="s">
        <v>1350</v>
      </c>
      <c r="I152" s="51" t="s">
        <v>1325</v>
      </c>
      <c r="J152" s="51" t="s">
        <v>1357</v>
      </c>
      <c r="K152" s="51" t="s">
        <v>1364</v>
      </c>
      <c r="L152" s="51"/>
      <c r="M152" s="51" t="s">
        <v>1357</v>
      </c>
      <c r="N152" s="51" t="s">
        <v>2081</v>
      </c>
      <c r="O152" s="51" t="s">
        <v>1387</v>
      </c>
      <c r="P152" s="51" t="s">
        <v>2084</v>
      </c>
      <c r="Q152" s="51" t="s">
        <v>2084</v>
      </c>
      <c r="R152" s="51" t="s">
        <v>2086</v>
      </c>
      <c r="S152" s="51" t="s">
        <v>2084</v>
      </c>
      <c r="T152" s="51" t="s">
        <v>2085</v>
      </c>
    </row>
    <row r="153" spans="1:20">
      <c r="A153" t="s">
        <v>1708</v>
      </c>
      <c r="B153">
        <v>1.1260273970000001</v>
      </c>
      <c r="C153">
        <v>1</v>
      </c>
      <c r="D153" s="51" t="s">
        <v>2087</v>
      </c>
      <c r="E153" s="51" t="s">
        <v>2082</v>
      </c>
      <c r="F153" s="51" t="s">
        <v>2083</v>
      </c>
      <c r="G153" s="51" t="s">
        <v>1346</v>
      </c>
      <c r="H153" s="51" t="s">
        <v>1350</v>
      </c>
      <c r="I153" s="51" t="s">
        <v>1325</v>
      </c>
      <c r="J153" s="51" t="s">
        <v>1355</v>
      </c>
      <c r="K153" s="51" t="s">
        <v>1364</v>
      </c>
      <c r="L153" s="51" t="s">
        <v>2080</v>
      </c>
      <c r="M153" s="51" t="s">
        <v>1376</v>
      </c>
      <c r="N153" s="51" t="s">
        <v>2081</v>
      </c>
      <c r="O153" s="51" t="s">
        <v>1389</v>
      </c>
      <c r="P153" s="51" t="s">
        <v>2084</v>
      </c>
      <c r="Q153" s="51" t="s">
        <v>2084</v>
      </c>
      <c r="R153" s="51" t="s">
        <v>2086</v>
      </c>
      <c r="S153" s="51" t="s">
        <v>2084</v>
      </c>
      <c r="T153" s="51" t="s">
        <v>2085</v>
      </c>
    </row>
    <row r="154" spans="1:20">
      <c r="A154" t="s">
        <v>1709</v>
      </c>
      <c r="B154">
        <v>2.3013698630000001</v>
      </c>
      <c r="C154">
        <v>0</v>
      </c>
      <c r="D154" s="51" t="s">
        <v>2076</v>
      </c>
      <c r="E154" s="51" t="s">
        <v>2082</v>
      </c>
      <c r="F154" s="51" t="s">
        <v>2083</v>
      </c>
      <c r="G154" s="51" t="s">
        <v>1346</v>
      </c>
      <c r="H154" s="51" t="s">
        <v>1350</v>
      </c>
      <c r="I154" s="51" t="s">
        <v>1323</v>
      </c>
      <c r="J154" s="51" t="s">
        <v>1357</v>
      </c>
      <c r="K154" s="51" t="s">
        <v>1364</v>
      </c>
      <c r="L154" s="51" t="s">
        <v>2080</v>
      </c>
      <c r="M154" s="51" t="s">
        <v>1376</v>
      </c>
      <c r="N154" s="51" t="s">
        <v>2081</v>
      </c>
      <c r="O154" s="51" t="s">
        <v>1389</v>
      </c>
      <c r="P154" s="51" t="s">
        <v>2084</v>
      </c>
      <c r="Q154" s="51" t="s">
        <v>2084</v>
      </c>
      <c r="R154" s="51" t="s">
        <v>2086</v>
      </c>
      <c r="S154" s="51" t="s">
        <v>2084</v>
      </c>
      <c r="T154" s="51" t="s">
        <v>2085</v>
      </c>
    </row>
    <row r="155" spans="1:20">
      <c r="A155" t="s">
        <v>1710</v>
      </c>
      <c r="B155">
        <v>2.5726027400000002</v>
      </c>
      <c r="C155">
        <v>0</v>
      </c>
      <c r="D155" s="51" t="s">
        <v>2076</v>
      </c>
      <c r="E155" s="51" t="s">
        <v>2082</v>
      </c>
      <c r="F155" s="51" t="s">
        <v>2083</v>
      </c>
      <c r="G155" s="51" t="s">
        <v>1346</v>
      </c>
      <c r="H155" s="51" t="s">
        <v>1350</v>
      </c>
      <c r="I155" s="51" t="s">
        <v>1323</v>
      </c>
      <c r="J155" s="51" t="s">
        <v>1355</v>
      </c>
      <c r="K155" s="51" t="s">
        <v>2079</v>
      </c>
      <c r="L155" s="51" t="s">
        <v>2080</v>
      </c>
      <c r="M155" s="51" t="s">
        <v>1376</v>
      </c>
      <c r="N155" s="51" t="s">
        <v>2081</v>
      </c>
      <c r="O155" s="51" t="s">
        <v>1387</v>
      </c>
      <c r="P155" s="51" t="s">
        <v>2084</v>
      </c>
      <c r="Q155" s="51" t="s">
        <v>2086</v>
      </c>
      <c r="R155" s="51" t="s">
        <v>2086</v>
      </c>
      <c r="S155" s="51" t="s">
        <v>2084</v>
      </c>
      <c r="T155" s="51" t="s">
        <v>2088</v>
      </c>
    </row>
    <row r="156" spans="1:20">
      <c r="A156" t="s">
        <v>1711</v>
      </c>
      <c r="B156">
        <v>2.5095890409999999</v>
      </c>
      <c r="C156">
        <v>0</v>
      </c>
      <c r="D156" s="51" t="s">
        <v>2087</v>
      </c>
      <c r="E156" s="51" t="s">
        <v>2082</v>
      </c>
      <c r="F156" s="51" t="s">
        <v>2083</v>
      </c>
      <c r="G156" s="51" t="s">
        <v>1348</v>
      </c>
      <c r="H156" s="51" t="s">
        <v>1350</v>
      </c>
      <c r="I156" s="51" t="s">
        <v>1323</v>
      </c>
      <c r="J156" s="51" t="s">
        <v>1357</v>
      </c>
      <c r="K156" s="51" t="s">
        <v>2079</v>
      </c>
      <c r="L156" s="51" t="s">
        <v>2080</v>
      </c>
      <c r="M156" s="51" t="s">
        <v>1376</v>
      </c>
      <c r="N156" s="51" t="s">
        <v>2081</v>
      </c>
      <c r="O156" s="51" t="s">
        <v>1389</v>
      </c>
      <c r="P156" s="51" t="s">
        <v>2084</v>
      </c>
      <c r="Q156" s="51" t="s">
        <v>2084</v>
      </c>
      <c r="R156" s="51" t="s">
        <v>2084</v>
      </c>
      <c r="S156" s="51" t="s">
        <v>2084</v>
      </c>
      <c r="T156" s="51" t="s">
        <v>2088</v>
      </c>
    </row>
    <row r="157" spans="1:20">
      <c r="A157" t="s">
        <v>1712</v>
      </c>
      <c r="B157">
        <v>2.7534246580000001</v>
      </c>
      <c r="C157">
        <v>0</v>
      </c>
      <c r="D157" s="51" t="s">
        <v>2076</v>
      </c>
      <c r="E157" s="51" t="s">
        <v>2077</v>
      </c>
      <c r="F157" s="51" t="s">
        <v>2078</v>
      </c>
      <c r="G157" s="51" t="s">
        <v>1348</v>
      </c>
      <c r="H157" s="51" t="s">
        <v>1350</v>
      </c>
      <c r="I157" s="51" t="s">
        <v>1325</v>
      </c>
      <c r="J157" s="51" t="s">
        <v>1357</v>
      </c>
      <c r="K157" s="51"/>
      <c r="L157" s="51" t="s">
        <v>2080</v>
      </c>
      <c r="M157" s="51" t="s">
        <v>1357</v>
      </c>
      <c r="N157" s="51" t="s">
        <v>2081</v>
      </c>
      <c r="O157" s="51" t="s">
        <v>1387</v>
      </c>
      <c r="P157" s="51"/>
      <c r="Q157" s="51"/>
      <c r="R157" s="51" t="s">
        <v>2084</v>
      </c>
      <c r="S157" s="51" t="s">
        <v>2084</v>
      </c>
      <c r="T157" s="51"/>
    </row>
    <row r="158" spans="1:20">
      <c r="A158" t="s">
        <v>1713</v>
      </c>
      <c r="B158">
        <v>0.30958904100000001</v>
      </c>
      <c r="C158">
        <v>1</v>
      </c>
      <c r="D158" s="51" t="s">
        <v>2087</v>
      </c>
      <c r="E158" s="51" t="s">
        <v>2082</v>
      </c>
      <c r="F158" s="51" t="s">
        <v>2078</v>
      </c>
      <c r="G158" s="51" t="s">
        <v>1348</v>
      </c>
      <c r="H158" s="51" t="s">
        <v>1352</v>
      </c>
      <c r="I158" s="51" t="s">
        <v>1323</v>
      </c>
      <c r="J158" s="51" t="s">
        <v>1357</v>
      </c>
      <c r="K158" s="51" t="s">
        <v>1364</v>
      </c>
      <c r="L158" s="51" t="s">
        <v>2080</v>
      </c>
      <c r="M158" s="51" t="s">
        <v>1357</v>
      </c>
      <c r="N158" s="51" t="s">
        <v>2081</v>
      </c>
      <c r="O158" s="51" t="s">
        <v>1389</v>
      </c>
      <c r="P158" s="51"/>
      <c r="Q158" s="51"/>
      <c r="R158" s="51" t="s">
        <v>2084</v>
      </c>
      <c r="S158" s="51" t="s">
        <v>2084</v>
      </c>
      <c r="T158" s="51"/>
    </row>
    <row r="159" spans="1:20">
      <c r="A159" t="s">
        <v>1714</v>
      </c>
      <c r="B159">
        <v>2.254794521</v>
      </c>
      <c r="C159">
        <v>0</v>
      </c>
      <c r="D159" s="51" t="s">
        <v>2087</v>
      </c>
      <c r="E159" s="51" t="s">
        <v>2082</v>
      </c>
      <c r="F159" s="51" t="s">
        <v>2083</v>
      </c>
      <c r="G159" s="51" t="s">
        <v>1346</v>
      </c>
      <c r="H159" s="51" t="s">
        <v>1350</v>
      </c>
      <c r="I159" s="51" t="s">
        <v>1323</v>
      </c>
      <c r="J159" s="51" t="s">
        <v>1355</v>
      </c>
      <c r="K159" s="51" t="s">
        <v>2079</v>
      </c>
      <c r="L159" s="51" t="s">
        <v>2080</v>
      </c>
      <c r="M159" s="51" t="s">
        <v>1376</v>
      </c>
      <c r="N159" s="51" t="s">
        <v>2081</v>
      </c>
      <c r="O159" s="51" t="s">
        <v>1387</v>
      </c>
      <c r="P159" s="51" t="s">
        <v>2084</v>
      </c>
      <c r="Q159" s="51" t="s">
        <v>2084</v>
      </c>
      <c r="R159" s="51" t="s">
        <v>2084</v>
      </c>
      <c r="S159" s="51" t="s">
        <v>2084</v>
      </c>
      <c r="T159" s="51" t="s">
        <v>2088</v>
      </c>
    </row>
    <row r="160" spans="1:20">
      <c r="A160" t="s">
        <v>1715</v>
      </c>
      <c r="B160">
        <v>2.2438356160000001</v>
      </c>
      <c r="C160">
        <v>0</v>
      </c>
      <c r="D160" s="51" t="s">
        <v>2087</v>
      </c>
      <c r="E160" s="51" t="s">
        <v>2082</v>
      </c>
      <c r="F160" s="51" t="s">
        <v>2083</v>
      </c>
      <c r="G160" s="51" t="s">
        <v>1348</v>
      </c>
      <c r="H160" s="51" t="s">
        <v>1350</v>
      </c>
      <c r="I160" s="51" t="s">
        <v>1323</v>
      </c>
      <c r="J160" s="51" t="s">
        <v>1357</v>
      </c>
      <c r="K160" s="51" t="s">
        <v>2090</v>
      </c>
      <c r="L160" s="51" t="s">
        <v>2080</v>
      </c>
      <c r="M160" s="51" t="s">
        <v>1376</v>
      </c>
      <c r="N160" s="51" t="s">
        <v>2091</v>
      </c>
      <c r="O160" s="51" t="s">
        <v>1387</v>
      </c>
      <c r="P160" s="51" t="s">
        <v>2084</v>
      </c>
      <c r="Q160" s="51" t="s">
        <v>2086</v>
      </c>
      <c r="R160" s="51" t="s">
        <v>2086</v>
      </c>
      <c r="S160" s="51" t="s">
        <v>2084</v>
      </c>
      <c r="T160" s="51" t="s">
        <v>2088</v>
      </c>
    </row>
    <row r="161" spans="1:20">
      <c r="A161" t="s">
        <v>1716</v>
      </c>
      <c r="B161">
        <v>2.9616438359999999</v>
      </c>
      <c r="C161">
        <v>0</v>
      </c>
      <c r="D161" s="51" t="s">
        <v>2087</v>
      </c>
      <c r="E161" s="51" t="s">
        <v>2082</v>
      </c>
      <c r="F161" s="51" t="s">
        <v>2083</v>
      </c>
      <c r="G161" s="51" t="s">
        <v>1346</v>
      </c>
      <c r="H161" s="51" t="s">
        <v>1350</v>
      </c>
      <c r="I161" s="51" t="s">
        <v>1323</v>
      </c>
      <c r="J161" s="51" t="s">
        <v>1355</v>
      </c>
      <c r="K161" s="51" t="s">
        <v>2079</v>
      </c>
      <c r="L161" s="51" t="s">
        <v>2080</v>
      </c>
      <c r="M161" s="51" t="s">
        <v>1376</v>
      </c>
      <c r="N161" s="51" t="s">
        <v>2081</v>
      </c>
      <c r="O161" s="51" t="s">
        <v>1389</v>
      </c>
      <c r="P161" s="51" t="s">
        <v>2084</v>
      </c>
      <c r="Q161" s="51" t="s">
        <v>2084</v>
      </c>
      <c r="R161" s="51" t="s">
        <v>2084</v>
      </c>
      <c r="S161" s="51" t="s">
        <v>2084</v>
      </c>
      <c r="T161" s="51" t="s">
        <v>2085</v>
      </c>
    </row>
    <row r="162" spans="1:20">
      <c r="A162" t="s">
        <v>1717</v>
      </c>
      <c r="B162">
        <v>0.26027397299999999</v>
      </c>
      <c r="C162">
        <v>0</v>
      </c>
      <c r="D162" s="51" t="s">
        <v>2087</v>
      </c>
      <c r="E162" s="51" t="s">
        <v>2082</v>
      </c>
      <c r="F162" s="51" t="s">
        <v>2083</v>
      </c>
      <c r="G162" s="51" t="s">
        <v>1346</v>
      </c>
      <c r="H162" s="51" t="s">
        <v>1350</v>
      </c>
      <c r="I162" s="51" t="s">
        <v>1323</v>
      </c>
      <c r="J162" s="51" t="s">
        <v>1355</v>
      </c>
      <c r="K162" s="51" t="s">
        <v>2079</v>
      </c>
      <c r="L162" s="51" t="s">
        <v>2080</v>
      </c>
      <c r="M162" s="51" t="s">
        <v>1376</v>
      </c>
      <c r="N162" s="51" t="s">
        <v>2081</v>
      </c>
      <c r="O162" s="51" t="s">
        <v>1389</v>
      </c>
      <c r="P162" s="51" t="s">
        <v>2084</v>
      </c>
      <c r="Q162" s="51" t="s">
        <v>2086</v>
      </c>
      <c r="R162" s="51" t="s">
        <v>2086</v>
      </c>
      <c r="S162" s="51" t="s">
        <v>2084</v>
      </c>
      <c r="T162" s="51" t="s">
        <v>2088</v>
      </c>
    </row>
    <row r="163" spans="1:20">
      <c r="A163" t="s">
        <v>1718</v>
      </c>
      <c r="B163">
        <v>1.317808219</v>
      </c>
      <c r="C163">
        <v>0</v>
      </c>
      <c r="D163" s="51" t="s">
        <v>2076</v>
      </c>
      <c r="E163" s="51" t="s">
        <v>2082</v>
      </c>
      <c r="F163" s="51" t="s">
        <v>2083</v>
      </c>
      <c r="G163" s="51" t="s">
        <v>1346</v>
      </c>
      <c r="H163" s="51" t="s">
        <v>1350</v>
      </c>
      <c r="I163" s="51" t="s">
        <v>1323</v>
      </c>
      <c r="J163" s="51" t="s">
        <v>1355</v>
      </c>
      <c r="K163" s="51" t="s">
        <v>2090</v>
      </c>
      <c r="L163" s="51" t="s">
        <v>2080</v>
      </c>
      <c r="M163" s="51" t="s">
        <v>1376</v>
      </c>
      <c r="N163" s="51" t="s">
        <v>2081</v>
      </c>
      <c r="O163" s="51" t="s">
        <v>1387</v>
      </c>
      <c r="P163" s="51" t="s">
        <v>2084</v>
      </c>
      <c r="Q163" s="51" t="s">
        <v>2086</v>
      </c>
      <c r="R163" s="51" t="s">
        <v>2086</v>
      </c>
      <c r="S163" s="51" t="s">
        <v>2084</v>
      </c>
      <c r="T163" s="51" t="s">
        <v>2088</v>
      </c>
    </row>
    <row r="164" spans="1:20">
      <c r="A164" t="s">
        <v>1719</v>
      </c>
      <c r="B164">
        <v>2.9479452049999999</v>
      </c>
      <c r="C164">
        <v>0</v>
      </c>
      <c r="D164" s="51" t="s">
        <v>2076</v>
      </c>
      <c r="E164" s="51" t="s">
        <v>2077</v>
      </c>
      <c r="F164" s="51" t="s">
        <v>2078</v>
      </c>
      <c r="G164" s="51" t="s">
        <v>1348</v>
      </c>
      <c r="H164" s="51" t="s">
        <v>1350</v>
      </c>
      <c r="I164" s="51" t="s">
        <v>1325</v>
      </c>
      <c r="J164" s="51" t="s">
        <v>1357</v>
      </c>
      <c r="K164" s="51" t="s">
        <v>2079</v>
      </c>
      <c r="L164" s="51" t="s">
        <v>2080</v>
      </c>
      <c r="M164" s="51" t="s">
        <v>1357</v>
      </c>
      <c r="N164" s="51" t="s">
        <v>2081</v>
      </c>
      <c r="O164" s="51" t="s">
        <v>1389</v>
      </c>
      <c r="P164" s="51" t="s">
        <v>2084</v>
      </c>
      <c r="Q164" s="51" t="s">
        <v>2084</v>
      </c>
      <c r="R164" s="51" t="s">
        <v>2084</v>
      </c>
      <c r="S164" s="51" t="s">
        <v>2084</v>
      </c>
      <c r="T164" s="51" t="s">
        <v>2088</v>
      </c>
    </row>
    <row r="165" spans="1:20">
      <c r="A165" t="s">
        <v>1720</v>
      </c>
      <c r="B165">
        <v>4.5753424660000004</v>
      </c>
      <c r="C165">
        <v>0</v>
      </c>
      <c r="D165" s="51" t="s">
        <v>2087</v>
      </c>
      <c r="E165" s="51" t="s">
        <v>2082</v>
      </c>
      <c r="F165" s="51" t="s">
        <v>2083</v>
      </c>
      <c r="G165" s="51"/>
      <c r="H165" s="51"/>
      <c r="I165" s="51" t="s">
        <v>1323</v>
      </c>
      <c r="J165" s="51" t="s">
        <v>1357</v>
      </c>
      <c r="K165" s="51" t="s">
        <v>1364</v>
      </c>
      <c r="L165" s="51" t="s">
        <v>2080</v>
      </c>
      <c r="M165" s="51" t="s">
        <v>1376</v>
      </c>
      <c r="N165" s="51" t="s">
        <v>2091</v>
      </c>
      <c r="O165" s="51" t="s">
        <v>1389</v>
      </c>
      <c r="P165" s="51" t="s">
        <v>2084</v>
      </c>
      <c r="Q165" s="51" t="s">
        <v>2084</v>
      </c>
      <c r="R165" s="51" t="s">
        <v>2084</v>
      </c>
      <c r="S165" s="51" t="s">
        <v>2084</v>
      </c>
      <c r="T165" s="51" t="s">
        <v>2088</v>
      </c>
    </row>
    <row r="166" spans="1:20">
      <c r="A166" t="s">
        <v>1721</v>
      </c>
      <c r="B166">
        <v>1.580821918</v>
      </c>
      <c r="C166">
        <v>1</v>
      </c>
      <c r="D166" s="51" t="s">
        <v>2087</v>
      </c>
      <c r="E166" s="51" t="s">
        <v>2082</v>
      </c>
      <c r="F166" s="51" t="s">
        <v>2078</v>
      </c>
      <c r="G166" s="51" t="s">
        <v>1348</v>
      </c>
      <c r="H166" s="51"/>
      <c r="I166" s="51" t="s">
        <v>1323</v>
      </c>
      <c r="J166" s="51" t="s">
        <v>1357</v>
      </c>
      <c r="K166" s="51" t="s">
        <v>2079</v>
      </c>
      <c r="L166" s="51" t="s">
        <v>2080</v>
      </c>
      <c r="M166" s="51" t="s">
        <v>1357</v>
      </c>
      <c r="N166" s="51" t="s">
        <v>2081</v>
      </c>
      <c r="O166" s="51" t="s">
        <v>1387</v>
      </c>
      <c r="P166" s="51" t="s">
        <v>2084</v>
      </c>
      <c r="Q166" s="51" t="s">
        <v>2086</v>
      </c>
      <c r="R166" s="51" t="s">
        <v>2086</v>
      </c>
      <c r="S166" s="51" t="s">
        <v>2084</v>
      </c>
      <c r="T166" s="51" t="s">
        <v>2088</v>
      </c>
    </row>
    <row r="167" spans="1:20">
      <c r="A167" t="s">
        <v>1722</v>
      </c>
      <c r="B167">
        <v>0.19452054799999999</v>
      </c>
      <c r="C167">
        <v>0</v>
      </c>
      <c r="D167" s="51" t="s">
        <v>2076</v>
      </c>
      <c r="E167" s="51" t="s">
        <v>2077</v>
      </c>
      <c r="F167" s="51" t="s">
        <v>2083</v>
      </c>
      <c r="G167" s="51" t="s">
        <v>1348</v>
      </c>
      <c r="H167" s="51"/>
      <c r="I167" s="51" t="s">
        <v>1325</v>
      </c>
      <c r="J167" s="51"/>
      <c r="K167" s="51" t="s">
        <v>2079</v>
      </c>
      <c r="L167" s="51"/>
      <c r="M167" s="51" t="s">
        <v>1376</v>
      </c>
      <c r="N167" s="51"/>
      <c r="O167" s="51" t="s">
        <v>1389</v>
      </c>
      <c r="P167" s="51" t="s">
        <v>2084</v>
      </c>
      <c r="Q167" s="51" t="s">
        <v>2086</v>
      </c>
      <c r="R167" s="51" t="s">
        <v>2086</v>
      </c>
      <c r="S167" s="51" t="s">
        <v>2084</v>
      </c>
      <c r="T167" s="51" t="s">
        <v>2088</v>
      </c>
    </row>
    <row r="168" spans="1:20">
      <c r="A168" t="s">
        <v>1723</v>
      </c>
      <c r="B168">
        <v>7.7123287669999998</v>
      </c>
      <c r="C168">
        <v>0</v>
      </c>
      <c r="D168" s="51" t="s">
        <v>2087</v>
      </c>
      <c r="E168" s="51" t="s">
        <v>2082</v>
      </c>
      <c r="F168" s="51" t="s">
        <v>2078</v>
      </c>
      <c r="G168" s="51" t="s">
        <v>1348</v>
      </c>
      <c r="H168" s="51" t="s">
        <v>1350</v>
      </c>
      <c r="I168" s="51" t="s">
        <v>1325</v>
      </c>
      <c r="J168" s="51" t="s">
        <v>1357</v>
      </c>
      <c r="K168" s="51"/>
      <c r="L168" s="51" t="s">
        <v>2080</v>
      </c>
      <c r="M168" s="51" t="s">
        <v>1376</v>
      </c>
      <c r="N168" s="51" t="s">
        <v>2081</v>
      </c>
      <c r="O168" s="51" t="s">
        <v>1387</v>
      </c>
      <c r="P168" s="51" t="s">
        <v>2084</v>
      </c>
      <c r="Q168" s="51" t="s">
        <v>2086</v>
      </c>
      <c r="R168" s="51" t="s">
        <v>2086</v>
      </c>
      <c r="S168" s="51" t="s">
        <v>2084</v>
      </c>
      <c r="T168" s="51" t="s">
        <v>2088</v>
      </c>
    </row>
    <row r="169" spans="1:20">
      <c r="A169" t="s">
        <v>1724</v>
      </c>
      <c r="B169">
        <v>3.934246575</v>
      </c>
      <c r="C169">
        <v>0</v>
      </c>
      <c r="D169" s="51" t="s">
        <v>2076</v>
      </c>
      <c r="E169" s="51" t="s">
        <v>2077</v>
      </c>
      <c r="F169" s="51" t="s">
        <v>2078</v>
      </c>
      <c r="G169" s="51" t="s">
        <v>1346</v>
      </c>
      <c r="H169" s="51" t="s">
        <v>1350</v>
      </c>
      <c r="I169" s="51" t="s">
        <v>1323</v>
      </c>
      <c r="J169" s="51" t="s">
        <v>1357</v>
      </c>
      <c r="K169" s="51" t="s">
        <v>1364</v>
      </c>
      <c r="L169" s="51" t="s">
        <v>2080</v>
      </c>
      <c r="M169" s="51" t="s">
        <v>1376</v>
      </c>
      <c r="N169" s="51" t="s">
        <v>2081</v>
      </c>
      <c r="O169" s="51" t="s">
        <v>1387</v>
      </c>
      <c r="P169" s="51" t="s">
        <v>2086</v>
      </c>
      <c r="Q169" s="51" t="s">
        <v>2084</v>
      </c>
      <c r="R169" s="51" t="s">
        <v>2084</v>
      </c>
      <c r="S169" s="51" t="s">
        <v>2086</v>
      </c>
      <c r="T169" s="51" t="s">
        <v>2085</v>
      </c>
    </row>
    <row r="170" spans="1:20">
      <c r="A170" t="s">
        <v>1725</v>
      </c>
      <c r="B170">
        <v>5.5315068490000003</v>
      </c>
      <c r="C170">
        <v>0</v>
      </c>
      <c r="D170" s="51" t="s">
        <v>2087</v>
      </c>
      <c r="E170" s="51" t="s">
        <v>2082</v>
      </c>
      <c r="F170" s="51" t="s">
        <v>2083</v>
      </c>
      <c r="G170" s="51" t="s">
        <v>1346</v>
      </c>
      <c r="H170" s="51"/>
      <c r="I170" s="51" t="s">
        <v>1323</v>
      </c>
      <c r="J170" s="51" t="s">
        <v>1355</v>
      </c>
      <c r="K170" s="51" t="s">
        <v>2079</v>
      </c>
      <c r="L170" s="51" t="s">
        <v>2080</v>
      </c>
      <c r="M170" s="51" t="s">
        <v>1376</v>
      </c>
      <c r="N170" s="51" t="s">
        <v>2081</v>
      </c>
      <c r="O170" s="51"/>
      <c r="P170" s="51" t="s">
        <v>2084</v>
      </c>
      <c r="Q170" s="51" t="s">
        <v>2084</v>
      </c>
      <c r="R170" s="51" t="s">
        <v>2084</v>
      </c>
      <c r="S170" s="51" t="s">
        <v>2084</v>
      </c>
      <c r="T170" s="51" t="s">
        <v>2088</v>
      </c>
    </row>
    <row r="171" spans="1:20">
      <c r="A171" t="s">
        <v>1726</v>
      </c>
      <c r="B171">
        <v>6.7095890410000001</v>
      </c>
      <c r="C171">
        <v>0</v>
      </c>
      <c r="D171" s="51" t="s">
        <v>2076</v>
      </c>
      <c r="E171" s="51" t="s">
        <v>2082</v>
      </c>
      <c r="F171" s="51" t="s">
        <v>2083</v>
      </c>
      <c r="G171" s="51" t="s">
        <v>1346</v>
      </c>
      <c r="H171" s="51" t="s">
        <v>1350</v>
      </c>
      <c r="I171" s="51" t="s">
        <v>1323</v>
      </c>
      <c r="J171" s="51" t="s">
        <v>1355</v>
      </c>
      <c r="K171" s="51" t="s">
        <v>2079</v>
      </c>
      <c r="L171" s="51"/>
      <c r="M171" s="51" t="s">
        <v>1376</v>
      </c>
      <c r="N171" s="51" t="s">
        <v>2081</v>
      </c>
      <c r="O171" s="51" t="s">
        <v>1389</v>
      </c>
      <c r="P171" s="51" t="s">
        <v>2084</v>
      </c>
      <c r="Q171" s="51" t="s">
        <v>2086</v>
      </c>
      <c r="R171" s="51" t="s">
        <v>2086</v>
      </c>
      <c r="S171" s="51" t="s">
        <v>2084</v>
      </c>
      <c r="T171" s="51" t="s">
        <v>2088</v>
      </c>
    </row>
    <row r="172" spans="1:20">
      <c r="A172" t="s">
        <v>1727</v>
      </c>
      <c r="B172">
        <v>5.2657534249999998</v>
      </c>
      <c r="C172">
        <v>0</v>
      </c>
      <c r="D172" s="51" t="s">
        <v>2087</v>
      </c>
      <c r="E172" s="51" t="s">
        <v>2082</v>
      </c>
      <c r="F172" s="51" t="s">
        <v>2083</v>
      </c>
      <c r="G172" s="51" t="s">
        <v>1348</v>
      </c>
      <c r="H172" s="51"/>
      <c r="I172" s="51" t="s">
        <v>1323</v>
      </c>
      <c r="J172" s="51" t="s">
        <v>1357</v>
      </c>
      <c r="K172" s="51" t="s">
        <v>1364</v>
      </c>
      <c r="L172" s="51"/>
      <c r="M172" s="51" t="s">
        <v>1376</v>
      </c>
      <c r="N172" s="51" t="s">
        <v>2081</v>
      </c>
      <c r="O172" s="51" t="s">
        <v>1387</v>
      </c>
      <c r="P172" s="51" t="s">
        <v>2084</v>
      </c>
      <c r="Q172" s="51" t="s">
        <v>2086</v>
      </c>
      <c r="R172" s="51" t="s">
        <v>2086</v>
      </c>
      <c r="S172" s="51" t="s">
        <v>2084</v>
      </c>
      <c r="T172" s="51" t="s">
        <v>2088</v>
      </c>
    </row>
    <row r="173" spans="1:20">
      <c r="A173" t="s">
        <v>1728</v>
      </c>
      <c r="B173">
        <v>1.219178082</v>
      </c>
      <c r="C173">
        <v>1</v>
      </c>
      <c r="D173" s="51" t="s">
        <v>2076</v>
      </c>
      <c r="E173" s="51" t="s">
        <v>2082</v>
      </c>
      <c r="F173" s="51" t="s">
        <v>2083</v>
      </c>
      <c r="G173" s="51" t="s">
        <v>1346</v>
      </c>
      <c r="H173" s="51" t="s">
        <v>1350</v>
      </c>
      <c r="I173" s="51" t="s">
        <v>1323</v>
      </c>
      <c r="J173" s="51" t="s">
        <v>1357</v>
      </c>
      <c r="K173" s="51" t="s">
        <v>2079</v>
      </c>
      <c r="L173" s="51" t="s">
        <v>2080</v>
      </c>
      <c r="M173" s="51" t="s">
        <v>1376</v>
      </c>
      <c r="N173" s="51" t="s">
        <v>2081</v>
      </c>
      <c r="O173" s="51" t="s">
        <v>1387</v>
      </c>
      <c r="P173" s="51" t="s">
        <v>2084</v>
      </c>
      <c r="Q173" s="51" t="s">
        <v>2086</v>
      </c>
      <c r="R173" s="51" t="s">
        <v>2086</v>
      </c>
      <c r="S173" s="51" t="s">
        <v>2084</v>
      </c>
      <c r="T173" s="51" t="s">
        <v>2088</v>
      </c>
    </row>
    <row r="174" spans="1:20">
      <c r="A174" t="s">
        <v>1729</v>
      </c>
      <c r="B174">
        <v>3.328767123</v>
      </c>
      <c r="C174">
        <v>0</v>
      </c>
      <c r="D174" s="51" t="s">
        <v>2076</v>
      </c>
      <c r="E174" s="51" t="s">
        <v>2077</v>
      </c>
      <c r="F174" s="51" t="s">
        <v>2078</v>
      </c>
      <c r="G174" s="51" t="s">
        <v>1348</v>
      </c>
      <c r="H174" s="51"/>
      <c r="I174" s="51" t="s">
        <v>1325</v>
      </c>
      <c r="J174" s="51" t="s">
        <v>1357</v>
      </c>
      <c r="K174" s="51" t="s">
        <v>2079</v>
      </c>
      <c r="L174" s="51" t="s">
        <v>2080</v>
      </c>
      <c r="M174" s="51" t="s">
        <v>1376</v>
      </c>
      <c r="N174" s="51"/>
      <c r="O174" s="51" t="s">
        <v>1387</v>
      </c>
      <c r="P174" s="51" t="s">
        <v>2084</v>
      </c>
      <c r="Q174" s="51" t="s">
        <v>2086</v>
      </c>
      <c r="R174" s="51" t="s">
        <v>2086</v>
      </c>
      <c r="S174" s="51" t="s">
        <v>2084</v>
      </c>
      <c r="T174" s="51" t="s">
        <v>2088</v>
      </c>
    </row>
    <row r="175" spans="1:20">
      <c r="A175" t="s">
        <v>1730</v>
      </c>
      <c r="B175">
        <v>2.6027397259999998</v>
      </c>
      <c r="C175">
        <v>0</v>
      </c>
      <c r="D175" s="51" t="s">
        <v>2076</v>
      </c>
      <c r="E175" s="51" t="s">
        <v>2077</v>
      </c>
      <c r="F175" s="51" t="s">
        <v>2078</v>
      </c>
      <c r="G175" s="51" t="s">
        <v>1346</v>
      </c>
      <c r="H175" s="51"/>
      <c r="I175" s="51" t="s">
        <v>1323</v>
      </c>
      <c r="J175" s="51" t="s">
        <v>1355</v>
      </c>
      <c r="K175" s="51" t="s">
        <v>2079</v>
      </c>
      <c r="L175" s="51" t="s">
        <v>2080</v>
      </c>
      <c r="M175" s="51" t="s">
        <v>1357</v>
      </c>
      <c r="N175" s="51" t="s">
        <v>2091</v>
      </c>
      <c r="O175" s="51" t="s">
        <v>1389</v>
      </c>
      <c r="P175" s="51" t="s">
        <v>2084</v>
      </c>
      <c r="Q175" s="51" t="s">
        <v>2086</v>
      </c>
      <c r="R175" s="51" t="s">
        <v>2086</v>
      </c>
      <c r="S175" s="51" t="s">
        <v>2084</v>
      </c>
      <c r="T175" s="51" t="s">
        <v>2088</v>
      </c>
    </row>
    <row r="176" spans="1:20">
      <c r="A176" t="s">
        <v>1731</v>
      </c>
      <c r="B176">
        <v>2.9726027400000001</v>
      </c>
      <c r="C176">
        <v>0</v>
      </c>
      <c r="D176" s="51" t="s">
        <v>2076</v>
      </c>
      <c r="E176" s="51" t="s">
        <v>2082</v>
      </c>
      <c r="F176" s="51" t="s">
        <v>2083</v>
      </c>
      <c r="G176" s="51" t="s">
        <v>1346</v>
      </c>
      <c r="H176" s="51" t="s">
        <v>1350</v>
      </c>
      <c r="I176" s="51" t="s">
        <v>1323</v>
      </c>
      <c r="J176" s="51" t="s">
        <v>1355</v>
      </c>
      <c r="K176" s="51" t="s">
        <v>2079</v>
      </c>
      <c r="L176" s="51" t="s">
        <v>2080</v>
      </c>
      <c r="M176" s="51" t="s">
        <v>1376</v>
      </c>
      <c r="N176" s="51" t="s">
        <v>2081</v>
      </c>
      <c r="O176" s="51" t="s">
        <v>1389</v>
      </c>
      <c r="P176" s="51" t="s">
        <v>2084</v>
      </c>
      <c r="Q176" s="51" t="s">
        <v>2086</v>
      </c>
      <c r="R176" s="51" t="s">
        <v>2086</v>
      </c>
      <c r="S176" s="51" t="s">
        <v>2084</v>
      </c>
      <c r="T176" s="51" t="s">
        <v>2088</v>
      </c>
    </row>
    <row r="177" spans="1:20">
      <c r="A177" t="s">
        <v>1732</v>
      </c>
      <c r="B177">
        <v>0.97534246599999996</v>
      </c>
      <c r="C177">
        <v>0</v>
      </c>
      <c r="D177" s="51" t="s">
        <v>2087</v>
      </c>
      <c r="E177" s="51" t="s">
        <v>2082</v>
      </c>
      <c r="F177" s="51" t="s">
        <v>2078</v>
      </c>
      <c r="G177" s="51" t="s">
        <v>1348</v>
      </c>
      <c r="H177" s="51" t="s">
        <v>1350</v>
      </c>
      <c r="I177" s="51" t="s">
        <v>1323</v>
      </c>
      <c r="J177" s="51" t="s">
        <v>1357</v>
      </c>
      <c r="K177" s="51" t="s">
        <v>2079</v>
      </c>
      <c r="L177" s="51" t="s">
        <v>2080</v>
      </c>
      <c r="M177" s="51" t="s">
        <v>1357</v>
      </c>
      <c r="N177" s="51"/>
      <c r="O177" s="51" t="s">
        <v>1389</v>
      </c>
      <c r="P177" s="51"/>
      <c r="Q177" s="51"/>
      <c r="R177" s="51" t="s">
        <v>2084</v>
      </c>
      <c r="S177" s="51" t="s">
        <v>2084</v>
      </c>
      <c r="T177" s="51"/>
    </row>
    <row r="178" spans="1:20">
      <c r="A178" t="s">
        <v>1733</v>
      </c>
      <c r="B178">
        <v>2.605479452</v>
      </c>
      <c r="C178">
        <v>0</v>
      </c>
      <c r="D178" s="51" t="s">
        <v>2076</v>
      </c>
      <c r="E178" s="51" t="s">
        <v>2077</v>
      </c>
      <c r="F178" s="51" t="s">
        <v>2078</v>
      </c>
      <c r="G178" s="51" t="s">
        <v>1346</v>
      </c>
      <c r="H178" s="51" t="s">
        <v>1350</v>
      </c>
      <c r="I178" s="51" t="s">
        <v>1323</v>
      </c>
      <c r="J178" s="51" t="s">
        <v>1357</v>
      </c>
      <c r="K178" s="51" t="s">
        <v>2079</v>
      </c>
      <c r="L178" s="51" t="s">
        <v>2080</v>
      </c>
      <c r="M178" s="51" t="s">
        <v>1357</v>
      </c>
      <c r="N178" s="51"/>
      <c r="O178" s="51" t="s">
        <v>1387</v>
      </c>
      <c r="P178" s="51"/>
      <c r="Q178" s="51"/>
      <c r="R178" s="51" t="s">
        <v>2084</v>
      </c>
      <c r="S178" s="51" t="s">
        <v>2084</v>
      </c>
      <c r="T178" s="51"/>
    </row>
    <row r="179" spans="1:20">
      <c r="A179" t="s">
        <v>1734</v>
      </c>
      <c r="B179">
        <v>2.4986301370000001</v>
      </c>
      <c r="C179">
        <v>0</v>
      </c>
      <c r="D179" s="51" t="s">
        <v>2087</v>
      </c>
      <c r="E179" s="51" t="s">
        <v>2082</v>
      </c>
      <c r="F179" s="51" t="s">
        <v>2083</v>
      </c>
      <c r="G179" s="51" t="s">
        <v>1346</v>
      </c>
      <c r="H179" s="51" t="s">
        <v>1350</v>
      </c>
      <c r="I179" s="51" t="s">
        <v>1323</v>
      </c>
      <c r="J179" s="51" t="s">
        <v>1355</v>
      </c>
      <c r="K179" s="51" t="s">
        <v>2079</v>
      </c>
      <c r="L179" s="51" t="s">
        <v>2080</v>
      </c>
      <c r="M179" s="51" t="s">
        <v>1376</v>
      </c>
      <c r="N179" s="51" t="s">
        <v>2081</v>
      </c>
      <c r="O179" s="51" t="s">
        <v>1389</v>
      </c>
      <c r="P179" s="51" t="s">
        <v>2084</v>
      </c>
      <c r="Q179" s="51" t="s">
        <v>2086</v>
      </c>
      <c r="R179" s="51" t="s">
        <v>2086</v>
      </c>
      <c r="S179" s="51" t="s">
        <v>2084</v>
      </c>
      <c r="T179" s="51" t="s">
        <v>2088</v>
      </c>
    </row>
    <row r="180" spans="1:20">
      <c r="A180" t="s">
        <v>1735</v>
      </c>
      <c r="B180">
        <v>2.6246575339999998</v>
      </c>
      <c r="C180">
        <v>0</v>
      </c>
      <c r="D180" s="51" t="s">
        <v>2076</v>
      </c>
      <c r="E180" s="51" t="s">
        <v>2077</v>
      </c>
      <c r="F180" s="51" t="s">
        <v>2078</v>
      </c>
      <c r="G180" s="51" t="s">
        <v>1346</v>
      </c>
      <c r="H180" s="51" t="s">
        <v>1350</v>
      </c>
      <c r="I180" s="51" t="s">
        <v>1323</v>
      </c>
      <c r="J180" s="51" t="s">
        <v>1355</v>
      </c>
      <c r="K180" s="51" t="s">
        <v>2079</v>
      </c>
      <c r="L180" s="51" t="s">
        <v>2080</v>
      </c>
      <c r="M180" s="51" t="s">
        <v>1376</v>
      </c>
      <c r="N180" s="51" t="s">
        <v>2081</v>
      </c>
      <c r="O180" s="51" t="s">
        <v>1389</v>
      </c>
      <c r="P180" s="51"/>
      <c r="Q180" s="51"/>
      <c r="R180" s="51" t="s">
        <v>2084</v>
      </c>
      <c r="S180" s="51" t="s">
        <v>2084</v>
      </c>
      <c r="T180" s="51"/>
    </row>
    <row r="181" spans="1:20">
      <c r="A181" t="s">
        <v>1736</v>
      </c>
      <c r="B181">
        <v>2.5863013700000002</v>
      </c>
      <c r="C181">
        <v>0</v>
      </c>
      <c r="D181" s="51" t="s">
        <v>2087</v>
      </c>
      <c r="E181" s="51" t="s">
        <v>2082</v>
      </c>
      <c r="F181" s="51" t="s">
        <v>2083</v>
      </c>
      <c r="G181" s="51" t="s">
        <v>1348</v>
      </c>
      <c r="H181" s="51" t="s">
        <v>1350</v>
      </c>
      <c r="I181" s="51" t="s">
        <v>1323</v>
      </c>
      <c r="J181" s="51" t="s">
        <v>1355</v>
      </c>
      <c r="K181" s="51" t="s">
        <v>2079</v>
      </c>
      <c r="L181" s="51"/>
      <c r="M181" s="51" t="s">
        <v>1376</v>
      </c>
      <c r="N181" s="51" t="s">
        <v>2081</v>
      </c>
      <c r="O181" s="51" t="s">
        <v>1389</v>
      </c>
      <c r="P181" s="51" t="s">
        <v>2084</v>
      </c>
      <c r="Q181" s="51" t="s">
        <v>2086</v>
      </c>
      <c r="R181" s="51" t="s">
        <v>2086</v>
      </c>
      <c r="S181" s="51" t="s">
        <v>2084</v>
      </c>
      <c r="T181" s="51" t="s">
        <v>2088</v>
      </c>
    </row>
    <row r="182" spans="1:20">
      <c r="A182" t="s">
        <v>1737</v>
      </c>
      <c r="B182">
        <v>2.6082191780000001</v>
      </c>
      <c r="C182">
        <v>0</v>
      </c>
      <c r="D182" s="51" t="s">
        <v>2076</v>
      </c>
      <c r="E182" s="51" t="s">
        <v>2082</v>
      </c>
      <c r="F182" s="51" t="s">
        <v>2083</v>
      </c>
      <c r="G182" s="51" t="s">
        <v>1346</v>
      </c>
      <c r="H182" s="51" t="s">
        <v>1350</v>
      </c>
      <c r="I182" s="51" t="s">
        <v>1323</v>
      </c>
      <c r="J182" s="51" t="s">
        <v>1357</v>
      </c>
      <c r="K182" s="51" t="s">
        <v>2079</v>
      </c>
      <c r="L182" s="51"/>
      <c r="M182" s="51" t="s">
        <v>1376</v>
      </c>
      <c r="N182" s="51" t="s">
        <v>2081</v>
      </c>
      <c r="O182" s="51" t="s">
        <v>1389</v>
      </c>
      <c r="P182" s="51" t="s">
        <v>2084</v>
      </c>
      <c r="Q182" s="51" t="s">
        <v>2084</v>
      </c>
      <c r="R182" s="51" t="s">
        <v>2084</v>
      </c>
      <c r="S182" s="51" t="s">
        <v>2084</v>
      </c>
      <c r="T182" s="51" t="s">
        <v>2085</v>
      </c>
    </row>
    <row r="183" spans="1:20">
      <c r="A183" t="s">
        <v>1738</v>
      </c>
      <c r="B183">
        <v>2.5698630140000001</v>
      </c>
      <c r="C183">
        <v>0</v>
      </c>
      <c r="D183" s="51" t="s">
        <v>2087</v>
      </c>
      <c r="E183" s="51" t="s">
        <v>2082</v>
      </c>
      <c r="F183" s="51" t="s">
        <v>2083</v>
      </c>
      <c r="G183" s="51" t="s">
        <v>1348</v>
      </c>
      <c r="H183" s="51" t="s">
        <v>1350</v>
      </c>
      <c r="I183" s="51" t="s">
        <v>1323</v>
      </c>
      <c r="J183" s="51" t="s">
        <v>1357</v>
      </c>
      <c r="K183" s="51" t="s">
        <v>2079</v>
      </c>
      <c r="L183" s="51"/>
      <c r="M183" s="51" t="s">
        <v>1376</v>
      </c>
      <c r="N183" s="51" t="s">
        <v>2081</v>
      </c>
      <c r="O183" s="51" t="s">
        <v>1389</v>
      </c>
      <c r="P183" s="51"/>
      <c r="Q183" s="51"/>
      <c r="R183" s="51" t="s">
        <v>2084</v>
      </c>
      <c r="S183" s="51" t="s">
        <v>2084</v>
      </c>
      <c r="T183" s="51"/>
    </row>
    <row r="184" spans="1:20">
      <c r="A184" t="s">
        <v>1739</v>
      </c>
      <c r="B184">
        <v>0.252054795</v>
      </c>
      <c r="C184">
        <v>0</v>
      </c>
      <c r="D184" s="51" t="s">
        <v>2076</v>
      </c>
      <c r="E184" s="51" t="s">
        <v>2077</v>
      </c>
      <c r="F184" s="51" t="s">
        <v>2078</v>
      </c>
      <c r="G184" s="51" t="s">
        <v>1346</v>
      </c>
      <c r="H184" s="51" t="s">
        <v>1350</v>
      </c>
      <c r="I184" s="51" t="s">
        <v>1323</v>
      </c>
      <c r="J184" s="51" t="s">
        <v>1355</v>
      </c>
      <c r="K184" s="51" t="s">
        <v>2079</v>
      </c>
      <c r="L184" s="51" t="s">
        <v>2080</v>
      </c>
      <c r="M184" s="51" t="s">
        <v>1357</v>
      </c>
      <c r="N184" s="51"/>
      <c r="O184" s="51" t="s">
        <v>1389</v>
      </c>
      <c r="P184" s="51" t="s">
        <v>2084</v>
      </c>
      <c r="Q184" s="51" t="s">
        <v>2086</v>
      </c>
      <c r="R184" s="51" t="s">
        <v>2086</v>
      </c>
      <c r="S184" s="51" t="s">
        <v>2084</v>
      </c>
      <c r="T184" s="51" t="s">
        <v>2088</v>
      </c>
    </row>
    <row r="185" spans="1:20">
      <c r="A185" t="s">
        <v>1740</v>
      </c>
      <c r="B185">
        <v>2.1205479450000002</v>
      </c>
      <c r="C185">
        <v>0</v>
      </c>
      <c r="D185" s="51" t="s">
        <v>2087</v>
      </c>
      <c r="E185" s="51" t="s">
        <v>2082</v>
      </c>
      <c r="F185" s="51" t="s">
        <v>2083</v>
      </c>
      <c r="G185" s="51" t="s">
        <v>1348</v>
      </c>
      <c r="H185" s="51" t="s">
        <v>1350</v>
      </c>
      <c r="I185" s="51" t="s">
        <v>1323</v>
      </c>
      <c r="J185" s="51" t="s">
        <v>1357</v>
      </c>
      <c r="K185" s="51" t="s">
        <v>2079</v>
      </c>
      <c r="L185" s="51" t="s">
        <v>2080</v>
      </c>
      <c r="M185" s="51" t="s">
        <v>1376</v>
      </c>
      <c r="N185" s="51" t="s">
        <v>2081</v>
      </c>
      <c r="O185" s="51" t="s">
        <v>1389</v>
      </c>
      <c r="P185" s="51" t="s">
        <v>2084</v>
      </c>
      <c r="Q185" s="51" t="s">
        <v>2086</v>
      </c>
      <c r="R185" s="51" t="s">
        <v>2086</v>
      </c>
      <c r="S185" s="51" t="s">
        <v>2084</v>
      </c>
      <c r="T185" s="51" t="s">
        <v>2088</v>
      </c>
    </row>
    <row r="186" spans="1:20">
      <c r="A186" t="s">
        <v>1741</v>
      </c>
      <c r="B186">
        <v>1.9726027399999999</v>
      </c>
      <c r="C186">
        <v>1</v>
      </c>
      <c r="D186" s="51" t="s">
        <v>2076</v>
      </c>
      <c r="E186" s="51" t="s">
        <v>2082</v>
      </c>
      <c r="F186" s="51" t="s">
        <v>2083</v>
      </c>
      <c r="G186" s="51" t="s">
        <v>1346</v>
      </c>
      <c r="H186" s="51" t="s">
        <v>1350</v>
      </c>
      <c r="I186" s="51" t="s">
        <v>1323</v>
      </c>
      <c r="J186" s="51" t="s">
        <v>1355</v>
      </c>
      <c r="K186" s="51" t="s">
        <v>2079</v>
      </c>
      <c r="L186" s="51" t="s">
        <v>2080</v>
      </c>
      <c r="M186" s="51" t="s">
        <v>1376</v>
      </c>
      <c r="N186" s="51" t="s">
        <v>2081</v>
      </c>
      <c r="O186" s="51" t="s">
        <v>1389</v>
      </c>
      <c r="P186" s="51"/>
      <c r="Q186" s="51"/>
      <c r="R186" s="51" t="s">
        <v>2084</v>
      </c>
      <c r="S186" s="51" t="s">
        <v>2084</v>
      </c>
      <c r="T186" s="51"/>
    </row>
    <row r="187" spans="1:20">
      <c r="A187" t="s">
        <v>1742</v>
      </c>
      <c r="B187">
        <v>2.605479452</v>
      </c>
      <c r="C187">
        <v>0</v>
      </c>
      <c r="D187" s="51" t="s">
        <v>2087</v>
      </c>
      <c r="E187" s="51" t="s">
        <v>2082</v>
      </c>
      <c r="F187" s="51" t="s">
        <v>2083</v>
      </c>
      <c r="G187" s="51" t="s">
        <v>1346</v>
      </c>
      <c r="H187" s="51" t="s">
        <v>1350</v>
      </c>
      <c r="I187" s="51" t="s">
        <v>1323</v>
      </c>
      <c r="J187" s="51" t="s">
        <v>1357</v>
      </c>
      <c r="K187" s="51" t="s">
        <v>2079</v>
      </c>
      <c r="L187" s="51" t="s">
        <v>2080</v>
      </c>
      <c r="M187" s="51" t="s">
        <v>1376</v>
      </c>
      <c r="N187" s="51" t="s">
        <v>2081</v>
      </c>
      <c r="O187" s="51" t="s">
        <v>1389</v>
      </c>
      <c r="P187" s="51" t="s">
        <v>2084</v>
      </c>
      <c r="Q187" s="51" t="s">
        <v>2086</v>
      </c>
      <c r="R187" s="51" t="s">
        <v>2086</v>
      </c>
      <c r="S187" s="51" t="s">
        <v>2084</v>
      </c>
      <c r="T187" s="51" t="s">
        <v>2088</v>
      </c>
    </row>
    <row r="188" spans="1:20">
      <c r="A188" t="s">
        <v>1743</v>
      </c>
      <c r="B188">
        <v>2.6109589039999999</v>
      </c>
      <c r="C188">
        <v>0</v>
      </c>
      <c r="D188" s="51" t="s">
        <v>2076</v>
      </c>
      <c r="E188" s="51" t="s">
        <v>2082</v>
      </c>
      <c r="F188" s="51" t="s">
        <v>2083</v>
      </c>
      <c r="G188" s="51" t="s">
        <v>1346</v>
      </c>
      <c r="H188" s="51" t="s">
        <v>1350</v>
      </c>
      <c r="I188" s="51" t="s">
        <v>1323</v>
      </c>
      <c r="J188" s="51" t="s">
        <v>1357</v>
      </c>
      <c r="K188" s="51" t="s">
        <v>2079</v>
      </c>
      <c r="L188" s="51" t="s">
        <v>2080</v>
      </c>
      <c r="M188" s="51" t="s">
        <v>1376</v>
      </c>
      <c r="N188" s="51" t="s">
        <v>2081</v>
      </c>
      <c r="O188" s="51" t="s">
        <v>1389</v>
      </c>
      <c r="P188" s="51"/>
      <c r="Q188" s="51"/>
      <c r="R188" s="51" t="s">
        <v>2084</v>
      </c>
      <c r="S188" s="51" t="s">
        <v>2084</v>
      </c>
      <c r="T188" s="51"/>
    </row>
    <row r="189" spans="1:20">
      <c r="A189" t="s">
        <v>1744</v>
      </c>
      <c r="B189">
        <v>1.2465753420000001</v>
      </c>
      <c r="C189">
        <v>0</v>
      </c>
      <c r="D189" s="51" t="s">
        <v>2076</v>
      </c>
      <c r="E189" s="51" t="s">
        <v>2077</v>
      </c>
      <c r="F189" s="51" t="s">
        <v>2083</v>
      </c>
      <c r="G189" s="51" t="s">
        <v>1348</v>
      </c>
      <c r="H189" s="51" t="s">
        <v>1350</v>
      </c>
      <c r="I189" s="51" t="s">
        <v>1323</v>
      </c>
      <c r="J189" s="51" t="s">
        <v>1355</v>
      </c>
      <c r="K189" s="51" t="s">
        <v>2079</v>
      </c>
      <c r="L189" s="51"/>
      <c r="M189" s="51" t="s">
        <v>1376</v>
      </c>
      <c r="N189" s="51" t="s">
        <v>2081</v>
      </c>
      <c r="O189" s="51" t="s">
        <v>1387</v>
      </c>
      <c r="P189" s="51" t="s">
        <v>2084</v>
      </c>
      <c r="Q189" s="51" t="s">
        <v>2086</v>
      </c>
      <c r="R189" s="51" t="s">
        <v>2086</v>
      </c>
      <c r="S189" s="51" t="s">
        <v>2084</v>
      </c>
      <c r="T189" s="51" t="s">
        <v>2088</v>
      </c>
    </row>
    <row r="190" spans="1:20">
      <c r="A190" t="s">
        <v>1745</v>
      </c>
      <c r="B190">
        <v>3.3232876710000001</v>
      </c>
      <c r="C190">
        <v>0</v>
      </c>
      <c r="D190" s="51" t="s">
        <v>2076</v>
      </c>
      <c r="E190" s="51" t="s">
        <v>2082</v>
      </c>
      <c r="F190" s="51" t="s">
        <v>2093</v>
      </c>
      <c r="G190" s="51"/>
      <c r="H190" s="51" t="s">
        <v>1350</v>
      </c>
      <c r="I190" s="51" t="s">
        <v>1323</v>
      </c>
      <c r="J190" s="51" t="s">
        <v>1355</v>
      </c>
      <c r="K190" s="51" t="s">
        <v>2079</v>
      </c>
      <c r="L190" s="51" t="s">
        <v>2080</v>
      </c>
      <c r="M190" s="51" t="s">
        <v>1376</v>
      </c>
      <c r="N190" s="51"/>
      <c r="O190" s="51" t="s">
        <v>1389</v>
      </c>
      <c r="P190" s="51" t="s">
        <v>2084</v>
      </c>
      <c r="Q190" s="51" t="s">
        <v>2086</v>
      </c>
      <c r="R190" s="51" t="s">
        <v>2086</v>
      </c>
      <c r="S190" s="51" t="s">
        <v>2084</v>
      </c>
      <c r="T190" s="51" t="s">
        <v>2088</v>
      </c>
    </row>
    <row r="191" spans="1:20">
      <c r="A191" t="s">
        <v>1746</v>
      </c>
      <c r="B191">
        <v>2.7917808220000002</v>
      </c>
      <c r="C191">
        <v>0</v>
      </c>
      <c r="D191" s="51" t="s">
        <v>2087</v>
      </c>
      <c r="E191" s="51" t="s">
        <v>2082</v>
      </c>
      <c r="F191" s="51" t="s">
        <v>2083</v>
      </c>
      <c r="G191" s="51" t="s">
        <v>1346</v>
      </c>
      <c r="H191" s="51" t="s">
        <v>1350</v>
      </c>
      <c r="I191" s="51" t="s">
        <v>1323</v>
      </c>
      <c r="J191" s="51" t="s">
        <v>1355</v>
      </c>
      <c r="K191" s="51" t="s">
        <v>2079</v>
      </c>
      <c r="L191" s="51" t="s">
        <v>2080</v>
      </c>
      <c r="M191" s="51" t="s">
        <v>1376</v>
      </c>
      <c r="N191" s="51" t="s">
        <v>2081</v>
      </c>
      <c r="O191" s="51" t="s">
        <v>1389</v>
      </c>
      <c r="P191" s="51"/>
      <c r="Q191" s="51"/>
      <c r="R191" s="51" t="s">
        <v>2084</v>
      </c>
      <c r="S191" s="51" t="s">
        <v>2084</v>
      </c>
      <c r="T191" s="51"/>
    </row>
    <row r="192" spans="1:20">
      <c r="A192" t="s">
        <v>1747</v>
      </c>
      <c r="B192">
        <v>2.583561644</v>
      </c>
      <c r="C192">
        <v>0</v>
      </c>
      <c r="D192" s="51" t="s">
        <v>2076</v>
      </c>
      <c r="E192" s="51" t="s">
        <v>2082</v>
      </c>
      <c r="F192" s="51" t="s">
        <v>2083</v>
      </c>
      <c r="G192" s="51" t="s">
        <v>1346</v>
      </c>
      <c r="H192" s="51" t="s">
        <v>1350</v>
      </c>
      <c r="I192" s="51" t="s">
        <v>1323</v>
      </c>
      <c r="J192" s="51" t="s">
        <v>1357</v>
      </c>
      <c r="K192" s="51" t="s">
        <v>2079</v>
      </c>
      <c r="L192" s="51" t="s">
        <v>2080</v>
      </c>
      <c r="M192" s="51" t="s">
        <v>1376</v>
      </c>
      <c r="N192" s="51" t="s">
        <v>2081</v>
      </c>
      <c r="O192" s="51" t="s">
        <v>1389</v>
      </c>
      <c r="P192" s="51" t="s">
        <v>2084</v>
      </c>
      <c r="Q192" s="51" t="s">
        <v>2086</v>
      </c>
      <c r="R192" s="51" t="s">
        <v>2086</v>
      </c>
      <c r="S192" s="51" t="s">
        <v>2084</v>
      </c>
      <c r="T192" s="51" t="s">
        <v>2088</v>
      </c>
    </row>
    <row r="193" spans="1:20">
      <c r="A193" t="s">
        <v>1748</v>
      </c>
      <c r="B193">
        <v>2.5123287670000001</v>
      </c>
      <c r="C193">
        <v>0</v>
      </c>
      <c r="D193" s="51" t="s">
        <v>2087</v>
      </c>
      <c r="E193" s="51" t="s">
        <v>2082</v>
      </c>
      <c r="F193" s="51" t="s">
        <v>2083</v>
      </c>
      <c r="G193" s="51" t="s">
        <v>1346</v>
      </c>
      <c r="H193" s="51" t="s">
        <v>1350</v>
      </c>
      <c r="I193" s="51" t="s">
        <v>1323</v>
      </c>
      <c r="J193" s="51" t="s">
        <v>1357</v>
      </c>
      <c r="K193" s="51" t="s">
        <v>2079</v>
      </c>
      <c r="L193" s="51" t="s">
        <v>2080</v>
      </c>
      <c r="M193" s="51" t="s">
        <v>1376</v>
      </c>
      <c r="N193" s="51" t="s">
        <v>2081</v>
      </c>
      <c r="O193" s="51" t="s">
        <v>1389</v>
      </c>
      <c r="P193" s="51" t="s">
        <v>2084</v>
      </c>
      <c r="Q193" s="51" t="s">
        <v>2084</v>
      </c>
      <c r="R193" s="51" t="s">
        <v>2084</v>
      </c>
      <c r="S193" s="51" t="s">
        <v>2084</v>
      </c>
      <c r="T193" s="51" t="s">
        <v>2088</v>
      </c>
    </row>
    <row r="194" spans="1:20">
      <c r="A194" t="s">
        <v>1749</v>
      </c>
      <c r="B194">
        <v>2.6383561640000002</v>
      </c>
      <c r="C194">
        <v>0</v>
      </c>
      <c r="D194" s="51" t="s">
        <v>2076</v>
      </c>
      <c r="E194" s="51" t="s">
        <v>2082</v>
      </c>
      <c r="F194" s="51" t="s">
        <v>2083</v>
      </c>
      <c r="G194" s="51"/>
      <c r="H194" s="51" t="s">
        <v>1350</v>
      </c>
      <c r="I194" s="51" t="s">
        <v>1323</v>
      </c>
      <c r="J194" s="51" t="s">
        <v>1355</v>
      </c>
      <c r="K194" s="51" t="s">
        <v>2079</v>
      </c>
      <c r="L194" s="51" t="s">
        <v>2080</v>
      </c>
      <c r="M194" s="51" t="s">
        <v>1376</v>
      </c>
      <c r="N194" s="51" t="s">
        <v>2081</v>
      </c>
      <c r="O194" s="51" t="s">
        <v>1389</v>
      </c>
      <c r="P194" s="51" t="s">
        <v>2084</v>
      </c>
      <c r="Q194" s="51" t="s">
        <v>2086</v>
      </c>
      <c r="R194" s="51" t="s">
        <v>2086</v>
      </c>
      <c r="S194" s="51" t="s">
        <v>2084</v>
      </c>
      <c r="T194" s="51" t="s">
        <v>2088</v>
      </c>
    </row>
    <row r="195" spans="1:20">
      <c r="A195" t="s">
        <v>1750</v>
      </c>
      <c r="B195">
        <v>2.22739726</v>
      </c>
      <c r="C195">
        <v>0</v>
      </c>
      <c r="D195" s="51" t="s">
        <v>2076</v>
      </c>
      <c r="E195" s="51" t="s">
        <v>2077</v>
      </c>
      <c r="F195" s="51" t="s">
        <v>2078</v>
      </c>
      <c r="G195" s="51" t="s">
        <v>1348</v>
      </c>
      <c r="H195" s="51" t="s">
        <v>1350</v>
      </c>
      <c r="I195" s="51" t="s">
        <v>1323</v>
      </c>
      <c r="J195" s="51" t="s">
        <v>1357</v>
      </c>
      <c r="K195" s="51" t="s">
        <v>2079</v>
      </c>
      <c r="L195" s="51"/>
      <c r="M195" s="51" t="s">
        <v>1357</v>
      </c>
      <c r="N195" s="51" t="s">
        <v>2091</v>
      </c>
      <c r="O195" s="51" t="s">
        <v>1389</v>
      </c>
      <c r="P195" s="51" t="s">
        <v>2084</v>
      </c>
      <c r="Q195" s="51" t="s">
        <v>2086</v>
      </c>
      <c r="R195" s="51" t="s">
        <v>2086</v>
      </c>
      <c r="S195" s="51" t="s">
        <v>2084</v>
      </c>
      <c r="T195" s="51" t="s">
        <v>2088</v>
      </c>
    </row>
    <row r="196" spans="1:20">
      <c r="A196" t="s">
        <v>1751</v>
      </c>
      <c r="B196">
        <v>12.961643840000001</v>
      </c>
      <c r="C196">
        <v>0</v>
      </c>
      <c r="D196" s="51" t="s">
        <v>2076</v>
      </c>
      <c r="E196" s="51" t="s">
        <v>2082</v>
      </c>
      <c r="F196" s="51" t="s">
        <v>2078</v>
      </c>
      <c r="G196" s="51" t="s">
        <v>1346</v>
      </c>
      <c r="H196" s="51" t="s">
        <v>1350</v>
      </c>
      <c r="I196" s="51" t="s">
        <v>1323</v>
      </c>
      <c r="J196" s="51" t="s">
        <v>1355</v>
      </c>
      <c r="K196" s="51" t="s">
        <v>2079</v>
      </c>
      <c r="L196" s="51" t="s">
        <v>2080</v>
      </c>
      <c r="M196" s="51" t="s">
        <v>1357</v>
      </c>
      <c r="N196" s="51" t="s">
        <v>2091</v>
      </c>
      <c r="O196" s="51" t="s">
        <v>1389</v>
      </c>
      <c r="P196" s="51" t="s">
        <v>2084</v>
      </c>
      <c r="Q196" s="51" t="s">
        <v>2086</v>
      </c>
      <c r="R196" s="51" t="s">
        <v>2086</v>
      </c>
      <c r="S196" s="51" t="s">
        <v>2084</v>
      </c>
      <c r="T196" s="51" t="s">
        <v>2088</v>
      </c>
    </row>
    <row r="197" spans="1:20">
      <c r="A197" t="s">
        <v>1752</v>
      </c>
      <c r="B197">
        <v>8.1452054789999995</v>
      </c>
      <c r="C197">
        <v>0</v>
      </c>
      <c r="D197" s="51" t="s">
        <v>2076</v>
      </c>
      <c r="E197" s="51" t="s">
        <v>2077</v>
      </c>
      <c r="F197" s="51" t="s">
        <v>2078</v>
      </c>
      <c r="G197" s="51" t="s">
        <v>1348</v>
      </c>
      <c r="H197" s="51" t="s">
        <v>1350</v>
      </c>
      <c r="I197" s="51" t="s">
        <v>1325</v>
      </c>
      <c r="J197" s="51" t="s">
        <v>1357</v>
      </c>
      <c r="K197" s="51" t="s">
        <v>2079</v>
      </c>
      <c r="L197" s="51" t="s">
        <v>2080</v>
      </c>
      <c r="M197" s="51" t="s">
        <v>1357</v>
      </c>
      <c r="N197" s="51" t="s">
        <v>2091</v>
      </c>
      <c r="O197" s="51" t="s">
        <v>1387</v>
      </c>
      <c r="P197" s="51" t="s">
        <v>2084</v>
      </c>
      <c r="Q197" s="51" t="s">
        <v>2084</v>
      </c>
      <c r="R197" s="51" t="s">
        <v>2084</v>
      </c>
      <c r="S197" s="51" t="s">
        <v>2084</v>
      </c>
      <c r="T197" s="51" t="s">
        <v>2085</v>
      </c>
    </row>
    <row r="198" spans="1:20">
      <c r="A198" t="s">
        <v>1753</v>
      </c>
      <c r="B198">
        <v>13.235616439999999</v>
      </c>
      <c r="C198">
        <v>0</v>
      </c>
      <c r="D198" s="51" t="s">
        <v>2076</v>
      </c>
      <c r="E198" s="51"/>
      <c r="F198" s="51" t="s">
        <v>2083</v>
      </c>
      <c r="G198" s="51"/>
      <c r="H198" s="51" t="s">
        <v>1350</v>
      </c>
      <c r="I198" s="51" t="s">
        <v>2094</v>
      </c>
      <c r="J198" s="51" t="s">
        <v>2080</v>
      </c>
      <c r="K198" s="51" t="s">
        <v>2095</v>
      </c>
      <c r="L198" s="51" t="s">
        <v>2080</v>
      </c>
      <c r="M198" s="51" t="s">
        <v>1376</v>
      </c>
      <c r="N198" s="51"/>
      <c r="O198" s="51" t="s">
        <v>1387</v>
      </c>
      <c r="P198" s="51" t="s">
        <v>2084</v>
      </c>
      <c r="Q198" s="51" t="s">
        <v>2086</v>
      </c>
      <c r="R198" s="51" t="s">
        <v>2086</v>
      </c>
      <c r="S198" s="51" t="s">
        <v>2084</v>
      </c>
      <c r="T198" s="51" t="s">
        <v>2088</v>
      </c>
    </row>
    <row r="199" spans="1:20">
      <c r="A199" t="s">
        <v>1754</v>
      </c>
      <c r="B199">
        <v>0.63835616399999995</v>
      </c>
      <c r="C199">
        <v>0</v>
      </c>
      <c r="D199" s="51" t="s">
        <v>2076</v>
      </c>
      <c r="E199" s="51" t="s">
        <v>2077</v>
      </c>
      <c r="F199" s="51" t="s">
        <v>2078</v>
      </c>
      <c r="G199" s="51" t="s">
        <v>1348</v>
      </c>
      <c r="H199" s="51" t="s">
        <v>1350</v>
      </c>
      <c r="I199" s="51" t="s">
        <v>1323</v>
      </c>
      <c r="J199" s="51" t="s">
        <v>1355</v>
      </c>
      <c r="K199" s="51" t="s">
        <v>2079</v>
      </c>
      <c r="L199" s="51" t="s">
        <v>2080</v>
      </c>
      <c r="M199" s="51" t="s">
        <v>1357</v>
      </c>
      <c r="N199" s="51" t="s">
        <v>2091</v>
      </c>
      <c r="O199" s="51" t="s">
        <v>1389</v>
      </c>
      <c r="P199" s="51" t="s">
        <v>2084</v>
      </c>
      <c r="Q199" s="51" t="s">
        <v>2086</v>
      </c>
      <c r="R199" s="51" t="s">
        <v>2086</v>
      </c>
      <c r="S199" s="51" t="s">
        <v>2084</v>
      </c>
      <c r="T199" s="51" t="s">
        <v>2088</v>
      </c>
    </row>
    <row r="200" spans="1:20">
      <c r="A200" t="s">
        <v>1755</v>
      </c>
      <c r="B200">
        <v>3.7945205479999999</v>
      </c>
      <c r="C200">
        <v>1</v>
      </c>
      <c r="D200" s="51" t="s">
        <v>2076</v>
      </c>
      <c r="E200" s="51" t="s">
        <v>2077</v>
      </c>
      <c r="F200" s="51" t="s">
        <v>2078</v>
      </c>
      <c r="G200" s="51" t="s">
        <v>1346</v>
      </c>
      <c r="H200" s="51" t="s">
        <v>1350</v>
      </c>
      <c r="I200" s="51" t="s">
        <v>1323</v>
      </c>
      <c r="J200" s="51" t="s">
        <v>1357</v>
      </c>
      <c r="K200" s="51" t="s">
        <v>2079</v>
      </c>
      <c r="L200" s="51" t="s">
        <v>2092</v>
      </c>
      <c r="M200" s="51" t="s">
        <v>1357</v>
      </c>
      <c r="N200" s="51" t="s">
        <v>2081</v>
      </c>
      <c r="O200" s="51" t="s">
        <v>1389</v>
      </c>
      <c r="P200" s="51" t="s">
        <v>2084</v>
      </c>
      <c r="Q200" s="51" t="s">
        <v>2086</v>
      </c>
      <c r="R200" s="51" t="s">
        <v>2086</v>
      </c>
      <c r="S200" s="51" t="s">
        <v>2084</v>
      </c>
      <c r="T200" s="51" t="s">
        <v>2088</v>
      </c>
    </row>
    <row r="201" spans="1:20">
      <c r="A201" t="s">
        <v>1756</v>
      </c>
      <c r="B201">
        <v>5.079452055</v>
      </c>
      <c r="C201">
        <v>0</v>
      </c>
      <c r="D201" s="51" t="s">
        <v>2076</v>
      </c>
      <c r="E201" s="51" t="s">
        <v>2077</v>
      </c>
      <c r="F201" s="51" t="s">
        <v>2078</v>
      </c>
      <c r="G201" s="51" t="s">
        <v>1348</v>
      </c>
      <c r="H201" s="51" t="s">
        <v>1350</v>
      </c>
      <c r="I201" s="51" t="s">
        <v>1323</v>
      </c>
      <c r="J201" s="51" t="s">
        <v>1355</v>
      </c>
      <c r="K201" s="51" t="s">
        <v>2079</v>
      </c>
      <c r="L201" s="51" t="s">
        <v>2080</v>
      </c>
      <c r="M201" s="51" t="s">
        <v>1357</v>
      </c>
      <c r="N201" s="51" t="s">
        <v>2081</v>
      </c>
      <c r="O201" s="51" t="s">
        <v>1389</v>
      </c>
      <c r="P201" s="51" t="s">
        <v>2084</v>
      </c>
      <c r="Q201" s="51" t="s">
        <v>2086</v>
      </c>
      <c r="R201" s="51" t="s">
        <v>2086</v>
      </c>
      <c r="S201" s="51" t="s">
        <v>2084</v>
      </c>
      <c r="T201" s="51" t="s">
        <v>2088</v>
      </c>
    </row>
    <row r="202" spans="1:20">
      <c r="A202" t="s">
        <v>1757</v>
      </c>
      <c r="B202">
        <v>13.095890410000001</v>
      </c>
      <c r="C202">
        <v>0</v>
      </c>
      <c r="D202" s="51" t="s">
        <v>2076</v>
      </c>
      <c r="E202" s="51" t="s">
        <v>2077</v>
      </c>
      <c r="F202" s="51" t="s">
        <v>2083</v>
      </c>
      <c r="G202" s="51" t="s">
        <v>1348</v>
      </c>
      <c r="H202" s="51" t="s">
        <v>1350</v>
      </c>
      <c r="I202" s="51" t="s">
        <v>1323</v>
      </c>
      <c r="J202" s="51" t="s">
        <v>1355</v>
      </c>
      <c r="K202" s="51" t="s">
        <v>2079</v>
      </c>
      <c r="L202" s="51" t="s">
        <v>2080</v>
      </c>
      <c r="M202" s="51" t="s">
        <v>1376</v>
      </c>
      <c r="N202" s="51" t="s">
        <v>2081</v>
      </c>
      <c r="O202" s="51" t="s">
        <v>1387</v>
      </c>
      <c r="P202" s="51" t="s">
        <v>2084</v>
      </c>
      <c r="Q202" s="51" t="s">
        <v>2086</v>
      </c>
      <c r="R202" s="51" t="s">
        <v>2086</v>
      </c>
      <c r="S202" s="51" t="s">
        <v>2084</v>
      </c>
      <c r="T202" s="51" t="s">
        <v>2088</v>
      </c>
    </row>
    <row r="203" spans="1:20">
      <c r="A203" t="s">
        <v>1758</v>
      </c>
      <c r="B203">
        <v>3.1616438360000001</v>
      </c>
      <c r="C203">
        <v>0</v>
      </c>
      <c r="D203" s="51" t="s">
        <v>2087</v>
      </c>
      <c r="E203" s="51" t="s">
        <v>2082</v>
      </c>
      <c r="F203" s="51" t="s">
        <v>2078</v>
      </c>
      <c r="G203" s="51" t="s">
        <v>1348</v>
      </c>
      <c r="H203" s="51" t="s">
        <v>1350</v>
      </c>
      <c r="I203" s="51" t="s">
        <v>1325</v>
      </c>
      <c r="J203" s="51" t="s">
        <v>1357</v>
      </c>
      <c r="K203" s="51" t="s">
        <v>2079</v>
      </c>
      <c r="L203" s="51" t="s">
        <v>2080</v>
      </c>
      <c r="M203" s="51" t="s">
        <v>1357</v>
      </c>
      <c r="N203" s="51" t="s">
        <v>2091</v>
      </c>
      <c r="O203" s="51" t="s">
        <v>1387</v>
      </c>
      <c r="P203" s="51" t="s">
        <v>2084</v>
      </c>
      <c r="Q203" s="51" t="s">
        <v>2086</v>
      </c>
      <c r="R203" s="51" t="s">
        <v>2086</v>
      </c>
      <c r="S203" s="51" t="s">
        <v>2084</v>
      </c>
      <c r="T203" s="51" t="s">
        <v>2088</v>
      </c>
    </row>
    <row r="204" spans="1:20">
      <c r="A204" t="s">
        <v>1759</v>
      </c>
      <c r="B204">
        <v>4.7506849320000004</v>
      </c>
      <c r="C204">
        <v>0</v>
      </c>
      <c r="D204" s="51" t="s">
        <v>2076</v>
      </c>
      <c r="E204" s="51" t="s">
        <v>2077</v>
      </c>
      <c r="F204" s="51" t="s">
        <v>2083</v>
      </c>
      <c r="G204" s="51" t="s">
        <v>1348</v>
      </c>
      <c r="H204" s="51" t="s">
        <v>1350</v>
      </c>
      <c r="I204" s="51" t="s">
        <v>1323</v>
      </c>
      <c r="J204" s="51" t="s">
        <v>1355</v>
      </c>
      <c r="K204" s="51" t="s">
        <v>2079</v>
      </c>
      <c r="L204" s="51" t="s">
        <v>2080</v>
      </c>
      <c r="M204" s="51" t="s">
        <v>1376</v>
      </c>
      <c r="N204" s="51" t="s">
        <v>2081</v>
      </c>
      <c r="O204" s="51" t="s">
        <v>1389</v>
      </c>
      <c r="P204" s="51" t="s">
        <v>2084</v>
      </c>
      <c r="Q204" s="51" t="s">
        <v>2086</v>
      </c>
      <c r="R204" s="51" t="s">
        <v>2086</v>
      </c>
      <c r="S204" s="51" t="s">
        <v>2084</v>
      </c>
      <c r="T204" s="51" t="s">
        <v>2088</v>
      </c>
    </row>
    <row r="205" spans="1:20">
      <c r="A205" t="s">
        <v>1760</v>
      </c>
      <c r="B205">
        <v>8.8849315069999992</v>
      </c>
      <c r="C205">
        <v>0</v>
      </c>
      <c r="D205" s="51" t="s">
        <v>2087</v>
      </c>
      <c r="E205" s="51" t="s">
        <v>2082</v>
      </c>
      <c r="F205" s="51" t="s">
        <v>2083</v>
      </c>
      <c r="G205" s="51" t="s">
        <v>1346</v>
      </c>
      <c r="H205" s="51" t="s">
        <v>1350</v>
      </c>
      <c r="I205" s="51" t="s">
        <v>1323</v>
      </c>
      <c r="J205" s="51" t="s">
        <v>1355</v>
      </c>
      <c r="K205" s="51" t="s">
        <v>2079</v>
      </c>
      <c r="L205" s="51" t="s">
        <v>2080</v>
      </c>
      <c r="M205" s="51" t="s">
        <v>1376</v>
      </c>
      <c r="N205" s="51" t="s">
        <v>2081</v>
      </c>
      <c r="O205" s="51" t="s">
        <v>1389</v>
      </c>
      <c r="P205" s="51" t="s">
        <v>2084</v>
      </c>
      <c r="Q205" s="51" t="s">
        <v>2084</v>
      </c>
      <c r="R205" s="51" t="s">
        <v>2084</v>
      </c>
      <c r="S205" s="51" t="s">
        <v>2084</v>
      </c>
      <c r="T205" s="51" t="s">
        <v>2085</v>
      </c>
    </row>
    <row r="206" spans="1:20">
      <c r="A206" t="s">
        <v>1761</v>
      </c>
      <c r="B206">
        <v>0.34794520499999998</v>
      </c>
      <c r="C206">
        <v>0</v>
      </c>
      <c r="D206" s="51" t="s">
        <v>2087</v>
      </c>
      <c r="E206" s="51" t="s">
        <v>2082</v>
      </c>
      <c r="F206" s="51" t="s">
        <v>2093</v>
      </c>
      <c r="G206" s="51" t="s">
        <v>1348</v>
      </c>
      <c r="H206" s="51" t="s">
        <v>1350</v>
      </c>
      <c r="I206" s="51" t="s">
        <v>1325</v>
      </c>
      <c r="J206" s="51" t="s">
        <v>1355</v>
      </c>
      <c r="K206" s="51" t="s">
        <v>2079</v>
      </c>
      <c r="L206" s="51" t="s">
        <v>2092</v>
      </c>
      <c r="M206" s="51" t="s">
        <v>1376</v>
      </c>
      <c r="N206" s="51" t="s">
        <v>2081</v>
      </c>
      <c r="O206" s="51" t="s">
        <v>1389</v>
      </c>
      <c r="P206" s="51" t="s">
        <v>2084</v>
      </c>
      <c r="Q206" s="51" t="s">
        <v>2084</v>
      </c>
      <c r="R206" s="51" t="s">
        <v>2084</v>
      </c>
      <c r="S206" s="51" t="s">
        <v>2084</v>
      </c>
      <c r="T206" s="51" t="s">
        <v>2088</v>
      </c>
    </row>
    <row r="207" spans="1:20">
      <c r="A207" t="s">
        <v>1762</v>
      </c>
      <c r="B207">
        <v>3.9068493150000001</v>
      </c>
      <c r="C207">
        <v>1</v>
      </c>
      <c r="D207" s="51" t="s">
        <v>2087</v>
      </c>
      <c r="E207" s="51" t="s">
        <v>2082</v>
      </c>
      <c r="F207" s="51" t="s">
        <v>2083</v>
      </c>
      <c r="G207" s="51" t="s">
        <v>1348</v>
      </c>
      <c r="H207" s="51" t="s">
        <v>1350</v>
      </c>
      <c r="I207" s="51" t="s">
        <v>1323</v>
      </c>
      <c r="J207" s="51" t="s">
        <v>1357</v>
      </c>
      <c r="K207" s="51" t="s">
        <v>2079</v>
      </c>
      <c r="L207" s="51" t="s">
        <v>2080</v>
      </c>
      <c r="M207" s="51" t="s">
        <v>1376</v>
      </c>
      <c r="N207" s="51" t="s">
        <v>2091</v>
      </c>
      <c r="O207" s="51" t="s">
        <v>1389</v>
      </c>
      <c r="P207" s="51" t="s">
        <v>2086</v>
      </c>
      <c r="Q207" s="51" t="s">
        <v>2084</v>
      </c>
      <c r="R207" s="51" t="s">
        <v>2084</v>
      </c>
      <c r="S207" s="51" t="s">
        <v>2086</v>
      </c>
      <c r="T207" s="51" t="s">
        <v>2085</v>
      </c>
    </row>
    <row r="208" spans="1:20">
      <c r="A208" t="s">
        <v>1763</v>
      </c>
      <c r="B208">
        <v>11.654794519999999</v>
      </c>
      <c r="C208">
        <v>0</v>
      </c>
      <c r="D208" s="51" t="s">
        <v>2076</v>
      </c>
      <c r="E208" s="51" t="s">
        <v>2077</v>
      </c>
      <c r="F208" s="51" t="s">
        <v>2078</v>
      </c>
      <c r="G208" s="51" t="s">
        <v>1348</v>
      </c>
      <c r="H208" s="51" t="s">
        <v>1350</v>
      </c>
      <c r="I208" s="51" t="s">
        <v>1325</v>
      </c>
      <c r="J208" s="51" t="s">
        <v>1357</v>
      </c>
      <c r="K208" s="51" t="s">
        <v>2079</v>
      </c>
      <c r="L208" s="51" t="s">
        <v>2080</v>
      </c>
      <c r="M208" s="51" t="s">
        <v>1357</v>
      </c>
      <c r="N208" s="51" t="s">
        <v>2091</v>
      </c>
      <c r="O208" s="51" t="s">
        <v>1389</v>
      </c>
      <c r="P208" s="51" t="s">
        <v>2084</v>
      </c>
      <c r="Q208" s="51" t="s">
        <v>2086</v>
      </c>
      <c r="R208" s="51" t="s">
        <v>2086</v>
      </c>
      <c r="S208" s="51" t="s">
        <v>2084</v>
      </c>
      <c r="T208" s="51" t="s">
        <v>2088</v>
      </c>
    </row>
    <row r="209" spans="1:20">
      <c r="A209" t="s">
        <v>1764</v>
      </c>
      <c r="B209">
        <v>8.2109589039999999</v>
      </c>
      <c r="C209">
        <v>0</v>
      </c>
      <c r="D209" s="51" t="s">
        <v>2087</v>
      </c>
      <c r="E209" s="51" t="s">
        <v>2082</v>
      </c>
      <c r="F209" s="51" t="s">
        <v>2083</v>
      </c>
      <c r="G209" s="51" t="s">
        <v>1346</v>
      </c>
      <c r="H209" s="51" t="s">
        <v>1350</v>
      </c>
      <c r="I209" s="51" t="s">
        <v>1325</v>
      </c>
      <c r="J209" s="51" t="s">
        <v>1357</v>
      </c>
      <c r="K209" s="51" t="s">
        <v>2079</v>
      </c>
      <c r="L209" s="51" t="s">
        <v>2080</v>
      </c>
      <c r="M209" s="51" t="s">
        <v>1376</v>
      </c>
      <c r="N209" s="51" t="s">
        <v>2081</v>
      </c>
      <c r="O209" s="51" t="s">
        <v>1387</v>
      </c>
      <c r="P209" s="51" t="s">
        <v>2084</v>
      </c>
      <c r="Q209" s="51" t="s">
        <v>2086</v>
      </c>
      <c r="R209" s="51" t="s">
        <v>2086</v>
      </c>
      <c r="S209" s="51" t="s">
        <v>2084</v>
      </c>
      <c r="T209" s="51"/>
    </row>
    <row r="210" spans="1:20">
      <c r="A210" t="s">
        <v>1765</v>
      </c>
      <c r="B210">
        <v>5.7972602740000001</v>
      </c>
      <c r="C210">
        <v>0</v>
      </c>
      <c r="D210" s="51" t="s">
        <v>2076</v>
      </c>
      <c r="E210" s="51" t="s">
        <v>2077</v>
      </c>
      <c r="F210" s="51" t="s">
        <v>2078</v>
      </c>
      <c r="G210" s="51" t="s">
        <v>1348</v>
      </c>
      <c r="H210" s="51" t="s">
        <v>1350</v>
      </c>
      <c r="I210" s="51" t="s">
        <v>1325</v>
      </c>
      <c r="J210" s="51" t="s">
        <v>1357</v>
      </c>
      <c r="K210" s="51" t="s">
        <v>2079</v>
      </c>
      <c r="L210" s="51" t="s">
        <v>2080</v>
      </c>
      <c r="M210" s="51" t="s">
        <v>1357</v>
      </c>
      <c r="N210" s="51" t="s">
        <v>2081</v>
      </c>
      <c r="O210" s="51" t="s">
        <v>1387</v>
      </c>
      <c r="P210" s="51" t="s">
        <v>2084</v>
      </c>
      <c r="Q210" s="51" t="s">
        <v>2084</v>
      </c>
      <c r="R210" s="51" t="s">
        <v>2084</v>
      </c>
      <c r="S210" s="51" t="s">
        <v>2084</v>
      </c>
      <c r="T210" s="51"/>
    </row>
    <row r="211" spans="1:20">
      <c r="A211" t="s">
        <v>1766</v>
      </c>
      <c r="B211">
        <v>4.7589041099999996</v>
      </c>
      <c r="C211">
        <v>0</v>
      </c>
      <c r="D211" s="51" t="s">
        <v>2087</v>
      </c>
      <c r="E211" s="51" t="s">
        <v>2082</v>
      </c>
      <c r="F211" s="51" t="s">
        <v>2078</v>
      </c>
      <c r="G211" s="51" t="s">
        <v>1348</v>
      </c>
      <c r="H211" s="51" t="s">
        <v>1350</v>
      </c>
      <c r="I211" s="51" t="s">
        <v>1323</v>
      </c>
      <c r="J211" s="51" t="s">
        <v>1357</v>
      </c>
      <c r="K211" s="51" t="s">
        <v>2079</v>
      </c>
      <c r="L211" s="51" t="s">
        <v>2092</v>
      </c>
      <c r="M211" s="51" t="s">
        <v>1357</v>
      </c>
      <c r="N211" s="51" t="s">
        <v>2091</v>
      </c>
      <c r="O211" s="51" t="s">
        <v>1387</v>
      </c>
      <c r="P211" s="51" t="s">
        <v>2084</v>
      </c>
      <c r="Q211" s="51" t="s">
        <v>2084</v>
      </c>
      <c r="R211" s="51" t="s">
        <v>2084</v>
      </c>
      <c r="S211" s="51" t="s">
        <v>2084</v>
      </c>
      <c r="T211" s="51" t="s">
        <v>2085</v>
      </c>
    </row>
    <row r="212" spans="1:20">
      <c r="A212" t="s">
        <v>1767</v>
      </c>
      <c r="B212">
        <v>9.0301369860000005</v>
      </c>
      <c r="C212">
        <v>0</v>
      </c>
      <c r="D212" s="51" t="s">
        <v>2076</v>
      </c>
      <c r="E212" s="51" t="s">
        <v>2077</v>
      </c>
      <c r="F212" s="51" t="s">
        <v>2078</v>
      </c>
      <c r="G212" s="51" t="s">
        <v>1348</v>
      </c>
      <c r="H212" s="51" t="s">
        <v>1350</v>
      </c>
      <c r="I212" s="51" t="s">
        <v>1323</v>
      </c>
      <c r="J212" s="51" t="s">
        <v>1357</v>
      </c>
      <c r="K212" s="51" t="s">
        <v>2079</v>
      </c>
      <c r="L212" s="51" t="s">
        <v>2080</v>
      </c>
      <c r="M212" s="51" t="s">
        <v>1357</v>
      </c>
      <c r="N212" s="51" t="s">
        <v>2091</v>
      </c>
      <c r="O212" s="51" t="s">
        <v>1389</v>
      </c>
      <c r="P212" s="51" t="s">
        <v>2084</v>
      </c>
      <c r="Q212" s="51" t="s">
        <v>2086</v>
      </c>
      <c r="R212" s="51" t="s">
        <v>2086</v>
      </c>
      <c r="S212" s="51" t="s">
        <v>2084</v>
      </c>
      <c r="T212" s="51" t="s">
        <v>2088</v>
      </c>
    </row>
    <row r="213" spans="1:20">
      <c r="A213" t="s">
        <v>1768</v>
      </c>
      <c r="B213">
        <v>1.6438356000000001E-2</v>
      </c>
      <c r="C213">
        <v>1</v>
      </c>
      <c r="D213" s="51" t="s">
        <v>2087</v>
      </c>
      <c r="E213" s="51" t="s">
        <v>2082</v>
      </c>
      <c r="F213" s="51" t="s">
        <v>2083</v>
      </c>
      <c r="G213" s="51" t="s">
        <v>1346</v>
      </c>
      <c r="H213" s="51" t="s">
        <v>1350</v>
      </c>
      <c r="I213" s="51" t="s">
        <v>1323</v>
      </c>
      <c r="J213" s="51" t="s">
        <v>1355</v>
      </c>
      <c r="K213" s="51" t="s">
        <v>2079</v>
      </c>
      <c r="L213" s="51" t="s">
        <v>2080</v>
      </c>
      <c r="M213" s="51" t="s">
        <v>1376</v>
      </c>
      <c r="N213" s="51" t="s">
        <v>2081</v>
      </c>
      <c r="O213" s="51" t="s">
        <v>1389</v>
      </c>
      <c r="P213" s="51" t="s">
        <v>2084</v>
      </c>
      <c r="Q213" s="51" t="s">
        <v>2084</v>
      </c>
      <c r="R213" s="51" t="s">
        <v>2084</v>
      </c>
      <c r="S213" s="51" t="s">
        <v>2084</v>
      </c>
      <c r="T213" s="51" t="s">
        <v>2085</v>
      </c>
    </row>
    <row r="214" spans="1:20">
      <c r="A214" t="s">
        <v>1769</v>
      </c>
      <c r="B214">
        <v>4.1260273969999997</v>
      </c>
      <c r="C214">
        <v>0</v>
      </c>
      <c r="D214" s="51" t="s">
        <v>2076</v>
      </c>
      <c r="E214" s="51" t="s">
        <v>2077</v>
      </c>
      <c r="F214" s="51" t="s">
        <v>2078</v>
      </c>
      <c r="G214" s="51" t="s">
        <v>1348</v>
      </c>
      <c r="H214" s="51" t="s">
        <v>1350</v>
      </c>
      <c r="I214" s="51" t="s">
        <v>1325</v>
      </c>
      <c r="J214" s="51" t="s">
        <v>1355</v>
      </c>
      <c r="K214" s="51" t="s">
        <v>2079</v>
      </c>
      <c r="L214" s="51" t="s">
        <v>2080</v>
      </c>
      <c r="M214" s="51" t="s">
        <v>1357</v>
      </c>
      <c r="N214" s="51" t="s">
        <v>2081</v>
      </c>
      <c r="O214" s="51" t="s">
        <v>1389</v>
      </c>
      <c r="P214" s="51" t="s">
        <v>2084</v>
      </c>
      <c r="Q214" s="51" t="s">
        <v>2086</v>
      </c>
      <c r="R214" s="51" t="s">
        <v>2086</v>
      </c>
      <c r="S214" s="51" t="s">
        <v>2084</v>
      </c>
      <c r="T214" s="51" t="s">
        <v>2088</v>
      </c>
    </row>
    <row r="215" spans="1:20">
      <c r="A215" t="s">
        <v>1770</v>
      </c>
      <c r="B215">
        <v>4.1863013699999998</v>
      </c>
      <c r="C215">
        <v>0</v>
      </c>
      <c r="D215" s="51" t="s">
        <v>2076</v>
      </c>
      <c r="E215" s="51" t="s">
        <v>2082</v>
      </c>
      <c r="F215" s="51" t="s">
        <v>2083</v>
      </c>
      <c r="G215" s="51" t="s">
        <v>1346</v>
      </c>
      <c r="H215" s="51" t="s">
        <v>1350</v>
      </c>
      <c r="I215" s="51" t="s">
        <v>1323</v>
      </c>
      <c r="J215" s="51" t="s">
        <v>1355</v>
      </c>
      <c r="K215" s="51" t="s">
        <v>1364</v>
      </c>
      <c r="L215" s="51" t="s">
        <v>2080</v>
      </c>
      <c r="M215" s="51" t="s">
        <v>1376</v>
      </c>
      <c r="N215" s="51" t="s">
        <v>2081</v>
      </c>
      <c r="O215" s="51" t="s">
        <v>1389</v>
      </c>
      <c r="P215" s="51" t="s">
        <v>2084</v>
      </c>
      <c r="Q215" s="51" t="s">
        <v>2086</v>
      </c>
      <c r="R215" s="51" t="s">
        <v>2086</v>
      </c>
      <c r="S215" s="51" t="s">
        <v>2084</v>
      </c>
      <c r="T215" s="51" t="s">
        <v>2088</v>
      </c>
    </row>
    <row r="216" spans="1:20">
      <c r="A216" t="s">
        <v>1771</v>
      </c>
      <c r="B216">
        <v>9.5917808220000005</v>
      </c>
      <c r="C216">
        <v>0</v>
      </c>
      <c r="D216" s="51" t="s">
        <v>2087</v>
      </c>
      <c r="E216" s="51" t="s">
        <v>2082</v>
      </c>
      <c r="F216" s="51" t="s">
        <v>2078</v>
      </c>
      <c r="G216" s="51"/>
      <c r="H216" s="51" t="s">
        <v>1350</v>
      </c>
      <c r="I216" s="51" t="s">
        <v>1323</v>
      </c>
      <c r="J216" s="51" t="s">
        <v>1357</v>
      </c>
      <c r="K216" s="51" t="s">
        <v>2079</v>
      </c>
      <c r="L216" s="51" t="s">
        <v>2080</v>
      </c>
      <c r="M216" s="51" t="s">
        <v>1357</v>
      </c>
      <c r="N216" s="51" t="s">
        <v>2081</v>
      </c>
      <c r="O216" s="51" t="s">
        <v>1389</v>
      </c>
      <c r="P216" s="51" t="s">
        <v>2084</v>
      </c>
      <c r="Q216" s="51" t="s">
        <v>2086</v>
      </c>
      <c r="R216" s="51" t="s">
        <v>2086</v>
      </c>
      <c r="S216" s="51" t="s">
        <v>2084</v>
      </c>
      <c r="T216" s="51" t="s">
        <v>2088</v>
      </c>
    </row>
    <row r="217" spans="1:20">
      <c r="A217" t="s">
        <v>1772</v>
      </c>
      <c r="B217">
        <v>5.4493150679999998</v>
      </c>
      <c r="C217">
        <v>0</v>
      </c>
      <c r="D217" s="51" t="s">
        <v>2087</v>
      </c>
      <c r="E217" s="51" t="s">
        <v>2082</v>
      </c>
      <c r="F217" s="51" t="s">
        <v>2078</v>
      </c>
      <c r="G217" s="51" t="s">
        <v>1348</v>
      </c>
      <c r="H217" s="51" t="s">
        <v>1350</v>
      </c>
      <c r="I217" s="51" t="s">
        <v>1323</v>
      </c>
      <c r="J217" s="51" t="s">
        <v>1355</v>
      </c>
      <c r="K217" s="51" t="s">
        <v>2079</v>
      </c>
      <c r="L217" s="51" t="s">
        <v>2080</v>
      </c>
      <c r="M217" s="51" t="s">
        <v>1357</v>
      </c>
      <c r="N217" s="51" t="s">
        <v>2081</v>
      </c>
      <c r="O217" s="51" t="s">
        <v>1387</v>
      </c>
      <c r="P217" s="51" t="s">
        <v>2084</v>
      </c>
      <c r="Q217" s="51" t="s">
        <v>2086</v>
      </c>
      <c r="R217" s="51" t="s">
        <v>2086</v>
      </c>
      <c r="S217" s="51" t="s">
        <v>2084</v>
      </c>
      <c r="T217" s="51" t="s">
        <v>2088</v>
      </c>
    </row>
    <row r="218" spans="1:20">
      <c r="A218" t="s">
        <v>1773</v>
      </c>
      <c r="B218">
        <v>1.4904109590000001</v>
      </c>
      <c r="C218">
        <v>1</v>
      </c>
      <c r="D218" s="51" t="s">
        <v>2076</v>
      </c>
      <c r="E218" s="51" t="s">
        <v>2077</v>
      </c>
      <c r="F218" s="51" t="s">
        <v>2078</v>
      </c>
      <c r="G218" s="51" t="s">
        <v>1348</v>
      </c>
      <c r="H218" s="51" t="s">
        <v>1350</v>
      </c>
      <c r="I218" s="51" t="s">
        <v>1323</v>
      </c>
      <c r="J218" s="51" t="s">
        <v>1355</v>
      </c>
      <c r="K218" s="51" t="s">
        <v>2079</v>
      </c>
      <c r="L218" s="51" t="s">
        <v>2080</v>
      </c>
      <c r="M218" s="51" t="s">
        <v>1357</v>
      </c>
      <c r="N218" s="51" t="s">
        <v>2081</v>
      </c>
      <c r="O218" s="51" t="s">
        <v>1389</v>
      </c>
      <c r="P218" s="51" t="s">
        <v>2084</v>
      </c>
      <c r="Q218" s="51" t="s">
        <v>2086</v>
      </c>
      <c r="R218" s="51" t="s">
        <v>2086</v>
      </c>
      <c r="S218" s="51" t="s">
        <v>2084</v>
      </c>
      <c r="T218" s="51" t="s">
        <v>2088</v>
      </c>
    </row>
    <row r="219" spans="1:20">
      <c r="A219" t="s">
        <v>1774</v>
      </c>
      <c r="B219">
        <v>4.1972602739999996</v>
      </c>
      <c r="C219">
        <v>0</v>
      </c>
      <c r="D219" s="51" t="s">
        <v>2076</v>
      </c>
      <c r="E219" s="51" t="s">
        <v>2077</v>
      </c>
      <c r="F219" s="51" t="s">
        <v>2078</v>
      </c>
      <c r="G219" s="51" t="s">
        <v>1346</v>
      </c>
      <c r="H219" s="51" t="s">
        <v>1350</v>
      </c>
      <c r="I219" s="51" t="s">
        <v>1323</v>
      </c>
      <c r="J219" s="51" t="s">
        <v>1355</v>
      </c>
      <c r="K219" s="51" t="s">
        <v>2079</v>
      </c>
      <c r="L219" s="51" t="s">
        <v>2080</v>
      </c>
      <c r="M219" s="51" t="s">
        <v>1357</v>
      </c>
      <c r="N219" s="51" t="s">
        <v>2081</v>
      </c>
      <c r="O219" s="51" t="s">
        <v>1389</v>
      </c>
      <c r="P219" s="51" t="s">
        <v>2084</v>
      </c>
      <c r="Q219" s="51" t="s">
        <v>2086</v>
      </c>
      <c r="R219" s="51" t="s">
        <v>2086</v>
      </c>
      <c r="S219" s="51" t="s">
        <v>2084</v>
      </c>
      <c r="T219" s="51" t="s">
        <v>2088</v>
      </c>
    </row>
    <row r="220" spans="1:20">
      <c r="A220" t="s">
        <v>1775</v>
      </c>
      <c r="B220">
        <v>4.1835616440000001</v>
      </c>
      <c r="C220">
        <v>0</v>
      </c>
      <c r="D220" s="51" t="s">
        <v>2087</v>
      </c>
      <c r="E220" s="51" t="s">
        <v>2082</v>
      </c>
      <c r="F220" s="51" t="s">
        <v>2083</v>
      </c>
      <c r="G220" s="51" t="s">
        <v>1346</v>
      </c>
      <c r="H220" s="51" t="s">
        <v>1350</v>
      </c>
      <c r="I220" s="51" t="s">
        <v>1323</v>
      </c>
      <c r="J220" s="51" t="s">
        <v>1357</v>
      </c>
      <c r="K220" s="51" t="s">
        <v>2079</v>
      </c>
      <c r="L220" s="51" t="s">
        <v>2080</v>
      </c>
      <c r="M220" s="51" t="s">
        <v>1376</v>
      </c>
      <c r="N220" s="51" t="s">
        <v>2081</v>
      </c>
      <c r="O220" s="51" t="s">
        <v>1389</v>
      </c>
      <c r="P220" s="51" t="s">
        <v>2086</v>
      </c>
      <c r="Q220" s="51" t="s">
        <v>2084</v>
      </c>
      <c r="R220" s="51" t="s">
        <v>2084</v>
      </c>
      <c r="S220" s="51" t="s">
        <v>2086</v>
      </c>
      <c r="T220" s="51" t="s">
        <v>2085</v>
      </c>
    </row>
    <row r="221" spans="1:20">
      <c r="A221" t="s">
        <v>1776</v>
      </c>
      <c r="B221">
        <v>1.2027397259999999</v>
      </c>
      <c r="C221">
        <v>1</v>
      </c>
      <c r="D221" s="51" t="s">
        <v>2087</v>
      </c>
      <c r="E221" s="51" t="s">
        <v>2082</v>
      </c>
      <c r="F221" s="51" t="s">
        <v>2083</v>
      </c>
      <c r="G221" s="51" t="s">
        <v>1348</v>
      </c>
      <c r="H221" s="51" t="s">
        <v>1350</v>
      </c>
      <c r="I221" s="51" t="s">
        <v>1323</v>
      </c>
      <c r="J221" s="51" t="s">
        <v>1355</v>
      </c>
      <c r="K221" s="51" t="s">
        <v>2079</v>
      </c>
      <c r="L221" s="51" t="s">
        <v>2080</v>
      </c>
      <c r="M221" s="51" t="s">
        <v>1376</v>
      </c>
      <c r="N221" s="51" t="s">
        <v>2081</v>
      </c>
      <c r="O221" s="51" t="s">
        <v>1389</v>
      </c>
      <c r="P221" s="51" t="s">
        <v>2084</v>
      </c>
      <c r="Q221" s="51" t="s">
        <v>2086</v>
      </c>
      <c r="R221" s="51" t="s">
        <v>2086</v>
      </c>
      <c r="S221" s="51" t="s">
        <v>2084</v>
      </c>
      <c r="T221" s="51" t="s">
        <v>2088</v>
      </c>
    </row>
    <row r="222" spans="1:20">
      <c r="A222" t="s">
        <v>1777</v>
      </c>
      <c r="B222">
        <v>8.4273972599999993</v>
      </c>
      <c r="C222">
        <v>0</v>
      </c>
      <c r="D222" s="51" t="s">
        <v>2087</v>
      </c>
      <c r="E222" s="51" t="s">
        <v>2082</v>
      </c>
      <c r="F222" s="51" t="s">
        <v>2083</v>
      </c>
      <c r="G222" s="51" t="s">
        <v>1348</v>
      </c>
      <c r="H222" s="51" t="s">
        <v>1352</v>
      </c>
      <c r="I222" s="51" t="s">
        <v>1323</v>
      </c>
      <c r="J222" s="51" t="s">
        <v>1357</v>
      </c>
      <c r="K222" s="51" t="s">
        <v>2079</v>
      </c>
      <c r="L222" s="51" t="s">
        <v>2080</v>
      </c>
      <c r="M222" s="51" t="s">
        <v>1376</v>
      </c>
      <c r="N222" s="51" t="s">
        <v>2081</v>
      </c>
      <c r="O222" s="51" t="s">
        <v>1389</v>
      </c>
      <c r="P222" s="51" t="s">
        <v>2084</v>
      </c>
      <c r="Q222" s="51" t="s">
        <v>2086</v>
      </c>
      <c r="R222" s="51" t="s">
        <v>2086</v>
      </c>
      <c r="S222" s="51" t="s">
        <v>2084</v>
      </c>
      <c r="T222" s="51" t="s">
        <v>2088</v>
      </c>
    </row>
    <row r="223" spans="1:20">
      <c r="A223" t="s">
        <v>1778</v>
      </c>
      <c r="B223">
        <v>11.66575342</v>
      </c>
      <c r="C223">
        <v>0</v>
      </c>
      <c r="D223" s="51" t="s">
        <v>2087</v>
      </c>
      <c r="E223" s="51" t="s">
        <v>2082</v>
      </c>
      <c r="F223" s="51" t="s">
        <v>2083</v>
      </c>
      <c r="G223" s="51" t="s">
        <v>1346</v>
      </c>
      <c r="H223" s="51" t="s">
        <v>1350</v>
      </c>
      <c r="I223" s="51" t="s">
        <v>1323</v>
      </c>
      <c r="J223" s="51" t="s">
        <v>1357</v>
      </c>
      <c r="K223" s="51" t="s">
        <v>2079</v>
      </c>
      <c r="L223" s="51" t="s">
        <v>2080</v>
      </c>
      <c r="M223" s="51" t="s">
        <v>1376</v>
      </c>
      <c r="N223" s="51" t="s">
        <v>2081</v>
      </c>
      <c r="O223" s="51" t="s">
        <v>1389</v>
      </c>
      <c r="P223" s="51" t="s">
        <v>2084</v>
      </c>
      <c r="Q223" s="51" t="s">
        <v>2086</v>
      </c>
      <c r="R223" s="51" t="s">
        <v>2086</v>
      </c>
      <c r="S223" s="51" t="s">
        <v>2084</v>
      </c>
      <c r="T223" s="51" t="s">
        <v>2088</v>
      </c>
    </row>
    <row r="224" spans="1:20">
      <c r="A224" t="s">
        <v>1779</v>
      </c>
      <c r="B224">
        <v>4.1095890410000004</v>
      </c>
      <c r="C224">
        <v>0</v>
      </c>
      <c r="D224" s="51" t="s">
        <v>2076</v>
      </c>
      <c r="E224" s="51" t="s">
        <v>2082</v>
      </c>
      <c r="F224" s="51" t="s">
        <v>2083</v>
      </c>
      <c r="G224" s="51" t="s">
        <v>1346</v>
      </c>
      <c r="H224" s="51" t="s">
        <v>1350</v>
      </c>
      <c r="I224" s="51" t="s">
        <v>1323</v>
      </c>
      <c r="J224" s="51" t="s">
        <v>1357</v>
      </c>
      <c r="K224" s="51" t="s">
        <v>2079</v>
      </c>
      <c r="L224" s="51"/>
      <c r="M224" s="51" t="s">
        <v>1376</v>
      </c>
      <c r="N224" s="51" t="s">
        <v>2081</v>
      </c>
      <c r="O224" s="51" t="s">
        <v>1389</v>
      </c>
      <c r="P224" s="51" t="s">
        <v>2084</v>
      </c>
      <c r="Q224" s="51" t="s">
        <v>2084</v>
      </c>
      <c r="R224" s="51" t="s">
        <v>2084</v>
      </c>
      <c r="S224" s="51" t="s">
        <v>2084</v>
      </c>
      <c r="T224" s="51" t="s">
        <v>2085</v>
      </c>
    </row>
    <row r="225" spans="1:20">
      <c r="A225" t="s">
        <v>1780</v>
      </c>
      <c r="B225">
        <v>2.7917808220000002</v>
      </c>
      <c r="C225">
        <v>1</v>
      </c>
      <c r="D225" s="51" t="s">
        <v>2076</v>
      </c>
      <c r="E225" s="51" t="s">
        <v>2082</v>
      </c>
      <c r="F225" s="51" t="s">
        <v>2083</v>
      </c>
      <c r="G225" s="51" t="s">
        <v>1346</v>
      </c>
      <c r="H225" s="51"/>
      <c r="I225" s="51" t="s">
        <v>1325</v>
      </c>
      <c r="J225" s="51" t="s">
        <v>1357</v>
      </c>
      <c r="K225" s="51" t="s">
        <v>2079</v>
      </c>
      <c r="L225" s="51" t="s">
        <v>2092</v>
      </c>
      <c r="M225" s="51" t="s">
        <v>1376</v>
      </c>
      <c r="N225" s="51" t="s">
        <v>2081</v>
      </c>
      <c r="O225" s="51" t="s">
        <v>1389</v>
      </c>
      <c r="P225" s="51" t="s">
        <v>2084</v>
      </c>
      <c r="Q225" s="51" t="s">
        <v>2084</v>
      </c>
      <c r="R225" s="51" t="s">
        <v>2084</v>
      </c>
      <c r="S225" s="51" t="s">
        <v>2084</v>
      </c>
      <c r="T225" s="51" t="s">
        <v>2085</v>
      </c>
    </row>
    <row r="226" spans="1:20">
      <c r="A226" t="s">
        <v>1781</v>
      </c>
      <c r="B226">
        <v>3.61369863</v>
      </c>
      <c r="C226">
        <v>0</v>
      </c>
      <c r="D226" s="51" t="s">
        <v>2087</v>
      </c>
      <c r="E226" s="51" t="s">
        <v>2082</v>
      </c>
      <c r="F226" s="51" t="s">
        <v>2083</v>
      </c>
      <c r="G226" s="51" t="s">
        <v>1348</v>
      </c>
      <c r="H226" s="51" t="s">
        <v>1350</v>
      </c>
      <c r="I226" s="51" t="s">
        <v>1323</v>
      </c>
      <c r="J226" s="51" t="s">
        <v>1357</v>
      </c>
      <c r="K226" s="51" t="s">
        <v>2079</v>
      </c>
      <c r="L226" s="51" t="s">
        <v>2080</v>
      </c>
      <c r="M226" s="51" t="s">
        <v>1376</v>
      </c>
      <c r="N226" s="51" t="s">
        <v>2081</v>
      </c>
      <c r="O226" s="51" t="s">
        <v>1389</v>
      </c>
      <c r="P226" s="51" t="s">
        <v>2084</v>
      </c>
      <c r="Q226" s="51" t="s">
        <v>2084</v>
      </c>
      <c r="R226" s="51" t="s">
        <v>2084</v>
      </c>
      <c r="S226" s="51" t="s">
        <v>2084</v>
      </c>
      <c r="T226" s="51" t="s">
        <v>2088</v>
      </c>
    </row>
    <row r="227" spans="1:20">
      <c r="A227" t="s">
        <v>1782</v>
      </c>
      <c r="B227">
        <v>4.1424657529999998</v>
      </c>
      <c r="C227">
        <v>0</v>
      </c>
      <c r="D227" s="51" t="s">
        <v>2076</v>
      </c>
      <c r="E227" s="51" t="s">
        <v>2077</v>
      </c>
      <c r="F227" s="51" t="s">
        <v>2078</v>
      </c>
      <c r="G227" s="51" t="s">
        <v>1348</v>
      </c>
      <c r="H227" s="51" t="s">
        <v>1350</v>
      </c>
      <c r="I227" s="51" t="s">
        <v>1323</v>
      </c>
      <c r="J227" s="51" t="s">
        <v>1357</v>
      </c>
      <c r="K227" s="51" t="s">
        <v>2079</v>
      </c>
      <c r="L227" s="51" t="s">
        <v>2080</v>
      </c>
      <c r="M227" s="51" t="s">
        <v>1357</v>
      </c>
      <c r="N227" s="51" t="s">
        <v>2081</v>
      </c>
      <c r="O227" s="51" t="s">
        <v>1389</v>
      </c>
      <c r="P227" s="51" t="s">
        <v>2084</v>
      </c>
      <c r="Q227" s="51" t="s">
        <v>2086</v>
      </c>
      <c r="R227" s="51" t="s">
        <v>2086</v>
      </c>
      <c r="S227" s="51" t="s">
        <v>2084</v>
      </c>
      <c r="T227" s="51" t="s">
        <v>2088</v>
      </c>
    </row>
    <row r="228" spans="1:20">
      <c r="A228" t="s">
        <v>1783</v>
      </c>
      <c r="B228">
        <v>6.9643835620000001</v>
      </c>
      <c r="C228">
        <v>0</v>
      </c>
      <c r="D228" s="51" t="s">
        <v>2076</v>
      </c>
      <c r="E228" s="51" t="s">
        <v>2077</v>
      </c>
      <c r="F228" s="51" t="s">
        <v>2078</v>
      </c>
      <c r="G228" s="51" t="s">
        <v>1348</v>
      </c>
      <c r="H228" s="51" t="s">
        <v>1350</v>
      </c>
      <c r="I228" s="51" t="s">
        <v>1323</v>
      </c>
      <c r="J228" s="51" t="s">
        <v>1357</v>
      </c>
      <c r="K228" s="51" t="s">
        <v>2079</v>
      </c>
      <c r="L228" s="51" t="s">
        <v>2080</v>
      </c>
      <c r="M228" s="51" t="s">
        <v>1357</v>
      </c>
      <c r="N228" s="51" t="s">
        <v>2091</v>
      </c>
      <c r="O228" s="51" t="s">
        <v>1387</v>
      </c>
      <c r="P228" s="51" t="s">
        <v>2084</v>
      </c>
      <c r="Q228" s="51" t="s">
        <v>2086</v>
      </c>
      <c r="R228" s="51" t="s">
        <v>2086</v>
      </c>
      <c r="S228" s="51" t="s">
        <v>2084</v>
      </c>
      <c r="T228" s="51" t="s">
        <v>2088</v>
      </c>
    </row>
    <row r="229" spans="1:20">
      <c r="A229" t="s">
        <v>1784</v>
      </c>
      <c r="B229">
        <v>11.583561639999999</v>
      </c>
      <c r="C229">
        <v>0</v>
      </c>
      <c r="D229" s="51" t="s">
        <v>2087</v>
      </c>
      <c r="E229" s="51" t="s">
        <v>2082</v>
      </c>
      <c r="F229" s="51" t="s">
        <v>2078</v>
      </c>
      <c r="G229" s="51" t="s">
        <v>1348</v>
      </c>
      <c r="H229" s="51" t="s">
        <v>1350</v>
      </c>
      <c r="I229" s="51" t="s">
        <v>1323</v>
      </c>
      <c r="J229" s="51" t="s">
        <v>1355</v>
      </c>
      <c r="K229" s="51" t="s">
        <v>2079</v>
      </c>
      <c r="L229" s="51" t="s">
        <v>2080</v>
      </c>
      <c r="M229" s="51" t="s">
        <v>1357</v>
      </c>
      <c r="N229" s="51" t="s">
        <v>2081</v>
      </c>
      <c r="O229" s="51" t="s">
        <v>1389</v>
      </c>
      <c r="P229" s="51" t="s">
        <v>2084</v>
      </c>
      <c r="Q229" s="51" t="s">
        <v>2086</v>
      </c>
      <c r="R229" s="51" t="s">
        <v>2086</v>
      </c>
      <c r="S229" s="51" t="s">
        <v>2084</v>
      </c>
      <c r="T229" s="51" t="s">
        <v>2088</v>
      </c>
    </row>
    <row r="230" spans="1:20">
      <c r="A230" t="s">
        <v>1785</v>
      </c>
      <c r="B230">
        <v>12.539726030000001</v>
      </c>
      <c r="C230">
        <v>0</v>
      </c>
      <c r="D230" s="51" t="s">
        <v>2087</v>
      </c>
      <c r="E230" s="51" t="s">
        <v>2082</v>
      </c>
      <c r="F230" s="51" t="s">
        <v>2078</v>
      </c>
      <c r="G230" s="51" t="s">
        <v>1348</v>
      </c>
      <c r="H230" s="51" t="s">
        <v>1350</v>
      </c>
      <c r="I230" s="51" t="s">
        <v>1323</v>
      </c>
      <c r="J230" s="51" t="s">
        <v>1355</v>
      </c>
      <c r="K230" s="51" t="s">
        <v>2079</v>
      </c>
      <c r="L230" s="51" t="s">
        <v>2080</v>
      </c>
      <c r="M230" s="51" t="s">
        <v>1357</v>
      </c>
      <c r="N230" s="51" t="s">
        <v>2081</v>
      </c>
      <c r="O230" s="51" t="s">
        <v>1387</v>
      </c>
      <c r="P230" s="51" t="s">
        <v>2084</v>
      </c>
      <c r="Q230" s="51" t="s">
        <v>2086</v>
      </c>
      <c r="R230" s="51" t="s">
        <v>2086</v>
      </c>
      <c r="S230" s="51" t="s">
        <v>2084</v>
      </c>
      <c r="T230" s="51" t="s">
        <v>2088</v>
      </c>
    </row>
    <row r="231" spans="1:20">
      <c r="A231" t="s">
        <v>1786</v>
      </c>
      <c r="B231">
        <v>9.0547945209999998</v>
      </c>
      <c r="C231">
        <v>0</v>
      </c>
      <c r="D231" s="51" t="s">
        <v>2076</v>
      </c>
      <c r="E231" s="51" t="s">
        <v>2082</v>
      </c>
      <c r="F231" s="51" t="s">
        <v>2083</v>
      </c>
      <c r="G231" s="51" t="s">
        <v>1346</v>
      </c>
      <c r="H231" s="51" t="s">
        <v>1350</v>
      </c>
      <c r="I231" s="51" t="s">
        <v>1323</v>
      </c>
      <c r="J231" s="51" t="s">
        <v>1355</v>
      </c>
      <c r="K231" s="51" t="s">
        <v>2079</v>
      </c>
      <c r="L231" s="51" t="s">
        <v>2080</v>
      </c>
      <c r="M231" s="51" t="s">
        <v>1376</v>
      </c>
      <c r="N231" s="51" t="s">
        <v>2081</v>
      </c>
      <c r="O231" s="51" t="s">
        <v>1389</v>
      </c>
      <c r="P231" s="51" t="s">
        <v>2084</v>
      </c>
      <c r="Q231" s="51" t="s">
        <v>2086</v>
      </c>
      <c r="R231" s="51" t="s">
        <v>2086</v>
      </c>
      <c r="S231" s="51" t="s">
        <v>2084</v>
      </c>
      <c r="T231" s="51" t="s">
        <v>2088</v>
      </c>
    </row>
    <row r="232" spans="1:20">
      <c r="A232" t="s">
        <v>1787</v>
      </c>
      <c r="B232">
        <v>4.6794520549999996</v>
      </c>
      <c r="C232">
        <v>1</v>
      </c>
      <c r="D232" s="51" t="s">
        <v>2076</v>
      </c>
      <c r="E232" s="51" t="s">
        <v>2077</v>
      </c>
      <c r="F232" s="51" t="s">
        <v>2078</v>
      </c>
      <c r="G232" s="51" t="s">
        <v>1348</v>
      </c>
      <c r="H232" s="51" t="s">
        <v>1352</v>
      </c>
      <c r="I232" s="51" t="s">
        <v>1323</v>
      </c>
      <c r="J232" s="51" t="s">
        <v>1357</v>
      </c>
      <c r="K232" s="51" t="s">
        <v>2079</v>
      </c>
      <c r="L232" s="51" t="s">
        <v>2080</v>
      </c>
      <c r="M232" s="51" t="s">
        <v>1376</v>
      </c>
      <c r="N232" s="51"/>
      <c r="O232" s="51" t="s">
        <v>1389</v>
      </c>
      <c r="P232" s="51" t="s">
        <v>2084</v>
      </c>
      <c r="Q232" s="51" t="s">
        <v>2086</v>
      </c>
      <c r="R232" s="51" t="s">
        <v>2086</v>
      </c>
      <c r="S232" s="51" t="s">
        <v>2084</v>
      </c>
      <c r="T232" s="51" t="s">
        <v>2088</v>
      </c>
    </row>
    <row r="233" spans="1:20">
      <c r="A233" t="s">
        <v>1788</v>
      </c>
      <c r="B233">
        <v>1.4602739730000001</v>
      </c>
      <c r="C233">
        <v>1</v>
      </c>
      <c r="D233" s="51" t="s">
        <v>2076</v>
      </c>
      <c r="E233" s="51" t="s">
        <v>2077</v>
      </c>
      <c r="F233" s="51" t="s">
        <v>2078</v>
      </c>
      <c r="G233" s="51"/>
      <c r="H233" s="51" t="s">
        <v>1352</v>
      </c>
      <c r="I233" s="51" t="s">
        <v>1325</v>
      </c>
      <c r="J233" s="51" t="s">
        <v>1357</v>
      </c>
      <c r="K233" s="51" t="s">
        <v>2079</v>
      </c>
      <c r="L233" s="51" t="s">
        <v>2080</v>
      </c>
      <c r="M233" s="51" t="s">
        <v>1357</v>
      </c>
      <c r="N233" s="51"/>
      <c r="O233" s="51" t="s">
        <v>1389</v>
      </c>
      <c r="P233" s="51" t="s">
        <v>2084</v>
      </c>
      <c r="Q233" s="51" t="s">
        <v>2086</v>
      </c>
      <c r="R233" s="51" t="s">
        <v>2086</v>
      </c>
      <c r="S233" s="51" t="s">
        <v>2084</v>
      </c>
      <c r="T233" s="51" t="s">
        <v>2088</v>
      </c>
    </row>
    <row r="234" spans="1:20">
      <c r="A234" t="s">
        <v>1789</v>
      </c>
      <c r="B234">
        <v>4.3753424660000002</v>
      </c>
      <c r="C234">
        <v>0</v>
      </c>
      <c r="D234" s="51" t="s">
        <v>2076</v>
      </c>
      <c r="E234" s="51" t="s">
        <v>2077</v>
      </c>
      <c r="F234" s="51" t="s">
        <v>2078</v>
      </c>
      <c r="G234" s="51" t="s">
        <v>1348</v>
      </c>
      <c r="H234" s="51"/>
      <c r="I234" s="51" t="s">
        <v>1325</v>
      </c>
      <c r="J234" s="51" t="s">
        <v>1357</v>
      </c>
      <c r="K234" s="51" t="s">
        <v>2079</v>
      </c>
      <c r="L234" s="51" t="s">
        <v>2080</v>
      </c>
      <c r="M234" s="51" t="s">
        <v>1357</v>
      </c>
      <c r="N234" s="51"/>
      <c r="O234" s="51" t="s">
        <v>1389</v>
      </c>
      <c r="P234" s="51" t="s">
        <v>2084</v>
      </c>
      <c r="Q234" s="51" t="s">
        <v>2086</v>
      </c>
      <c r="R234" s="51" t="s">
        <v>2086</v>
      </c>
      <c r="S234" s="51" t="s">
        <v>2084</v>
      </c>
      <c r="T234" s="51" t="s">
        <v>2088</v>
      </c>
    </row>
    <row r="235" spans="1:20">
      <c r="A235" t="s">
        <v>1790</v>
      </c>
      <c r="B235">
        <v>2.4712328769999998</v>
      </c>
      <c r="C235">
        <v>0</v>
      </c>
      <c r="D235" s="51" t="s">
        <v>2087</v>
      </c>
      <c r="E235" s="51" t="s">
        <v>2082</v>
      </c>
      <c r="F235" s="51" t="s">
        <v>2083</v>
      </c>
      <c r="G235" s="51" t="s">
        <v>1348</v>
      </c>
      <c r="H235" s="51" t="s">
        <v>1350</v>
      </c>
      <c r="I235" s="51" t="s">
        <v>1323</v>
      </c>
      <c r="J235" s="51" t="s">
        <v>1357</v>
      </c>
      <c r="K235" s="51" t="s">
        <v>2079</v>
      </c>
      <c r="L235" s="51" t="s">
        <v>2080</v>
      </c>
      <c r="M235" s="51" t="s">
        <v>1357</v>
      </c>
      <c r="N235" s="51" t="s">
        <v>2081</v>
      </c>
      <c r="O235" s="51" t="s">
        <v>1389</v>
      </c>
      <c r="P235" s="51" t="s">
        <v>2084</v>
      </c>
      <c r="Q235" s="51" t="s">
        <v>2086</v>
      </c>
      <c r="R235" s="51" t="s">
        <v>2086</v>
      </c>
      <c r="S235" s="51" t="s">
        <v>2084</v>
      </c>
      <c r="T235" s="51" t="s">
        <v>2088</v>
      </c>
    </row>
    <row r="236" spans="1:20">
      <c r="A236" t="s">
        <v>1791</v>
      </c>
      <c r="B236">
        <v>14.85753425</v>
      </c>
      <c r="C236">
        <v>0</v>
      </c>
      <c r="D236" s="51" t="s">
        <v>2076</v>
      </c>
      <c r="E236" s="51" t="s">
        <v>2082</v>
      </c>
      <c r="F236" s="51" t="s">
        <v>2078</v>
      </c>
      <c r="G236" s="51"/>
      <c r="H236" s="51" t="s">
        <v>1350</v>
      </c>
      <c r="I236" s="51" t="s">
        <v>1323</v>
      </c>
      <c r="J236" s="51" t="s">
        <v>1357</v>
      </c>
      <c r="K236" s="51" t="s">
        <v>2079</v>
      </c>
      <c r="L236" s="51" t="s">
        <v>2080</v>
      </c>
      <c r="M236" s="51" t="s">
        <v>1357</v>
      </c>
      <c r="N236" s="51" t="s">
        <v>2081</v>
      </c>
      <c r="O236" s="51" t="s">
        <v>1389</v>
      </c>
      <c r="P236" s="51" t="s">
        <v>2084</v>
      </c>
      <c r="Q236" s="51" t="s">
        <v>2086</v>
      </c>
      <c r="R236" s="51" t="s">
        <v>2086</v>
      </c>
      <c r="S236" s="51" t="s">
        <v>2084</v>
      </c>
      <c r="T236" s="51" t="s">
        <v>2088</v>
      </c>
    </row>
    <row r="237" spans="1:20">
      <c r="A237" t="s">
        <v>1792</v>
      </c>
      <c r="B237">
        <v>11.87671233</v>
      </c>
      <c r="C237">
        <v>0</v>
      </c>
      <c r="D237" s="51" t="s">
        <v>2076</v>
      </c>
      <c r="E237" s="51" t="s">
        <v>2077</v>
      </c>
      <c r="F237" s="51" t="s">
        <v>2078</v>
      </c>
      <c r="G237" s="51" t="s">
        <v>1348</v>
      </c>
      <c r="H237" s="51" t="s">
        <v>1350</v>
      </c>
      <c r="I237" s="51" t="s">
        <v>1323</v>
      </c>
      <c r="J237" s="51" t="s">
        <v>1357</v>
      </c>
      <c r="K237" s="51" t="s">
        <v>2079</v>
      </c>
      <c r="L237" s="51" t="s">
        <v>2080</v>
      </c>
      <c r="M237" s="51" t="s">
        <v>1357</v>
      </c>
      <c r="N237" s="51" t="s">
        <v>2081</v>
      </c>
      <c r="O237" s="51" t="s">
        <v>1389</v>
      </c>
      <c r="P237" s="51" t="s">
        <v>2084</v>
      </c>
      <c r="Q237" s="51" t="s">
        <v>2084</v>
      </c>
      <c r="R237" s="51" t="s">
        <v>2086</v>
      </c>
      <c r="S237" s="51" t="s">
        <v>2084</v>
      </c>
      <c r="T237" s="51" t="s">
        <v>2088</v>
      </c>
    </row>
    <row r="238" spans="1:20">
      <c r="A238" t="s">
        <v>1793</v>
      </c>
      <c r="B238">
        <v>10.797260270000001</v>
      </c>
      <c r="C238">
        <v>0</v>
      </c>
      <c r="D238" s="51" t="s">
        <v>2087</v>
      </c>
      <c r="E238" s="51" t="s">
        <v>2082</v>
      </c>
      <c r="F238" s="51" t="s">
        <v>2083</v>
      </c>
      <c r="G238" s="51" t="s">
        <v>1346</v>
      </c>
      <c r="H238" s="51" t="s">
        <v>1350</v>
      </c>
      <c r="I238" s="51" t="s">
        <v>1323</v>
      </c>
      <c r="J238" s="51" t="s">
        <v>1355</v>
      </c>
      <c r="K238" s="51" t="s">
        <v>2079</v>
      </c>
      <c r="L238" s="51" t="s">
        <v>2080</v>
      </c>
      <c r="M238" s="51" t="s">
        <v>1357</v>
      </c>
      <c r="N238" s="51" t="s">
        <v>2081</v>
      </c>
      <c r="O238" s="51" t="s">
        <v>1389</v>
      </c>
      <c r="P238" s="51" t="s">
        <v>2084</v>
      </c>
      <c r="Q238" s="51" t="s">
        <v>2086</v>
      </c>
      <c r="R238" s="51" t="s">
        <v>2086</v>
      </c>
      <c r="S238" s="51" t="s">
        <v>2084</v>
      </c>
      <c r="T238" s="51" t="s">
        <v>2088</v>
      </c>
    </row>
    <row r="239" spans="1:20">
      <c r="A239" t="s">
        <v>1794</v>
      </c>
      <c r="B239">
        <v>2.473972603</v>
      </c>
      <c r="C239">
        <v>1</v>
      </c>
      <c r="D239" s="51" t="s">
        <v>2076</v>
      </c>
      <c r="E239" s="51" t="s">
        <v>2077</v>
      </c>
      <c r="F239" s="51" t="s">
        <v>2083</v>
      </c>
      <c r="G239" s="51" t="s">
        <v>1348</v>
      </c>
      <c r="H239" s="51" t="s">
        <v>1350</v>
      </c>
      <c r="I239" s="51" t="s">
        <v>1323</v>
      </c>
      <c r="J239" s="51" t="s">
        <v>1357</v>
      </c>
      <c r="K239" s="51" t="s">
        <v>2079</v>
      </c>
      <c r="L239" s="51" t="s">
        <v>2080</v>
      </c>
      <c r="M239" s="51" t="s">
        <v>1376</v>
      </c>
      <c r="N239" s="51" t="s">
        <v>2081</v>
      </c>
      <c r="O239" s="51" t="s">
        <v>1389</v>
      </c>
      <c r="P239" s="51" t="s">
        <v>2086</v>
      </c>
      <c r="Q239" s="51" t="s">
        <v>2084</v>
      </c>
      <c r="R239" s="51" t="s">
        <v>2084</v>
      </c>
      <c r="S239" s="51" t="s">
        <v>2086</v>
      </c>
      <c r="T239" s="51" t="s">
        <v>2085</v>
      </c>
    </row>
    <row r="240" spans="1:20">
      <c r="A240" t="s">
        <v>1795</v>
      </c>
      <c r="B240">
        <v>11.005479449999999</v>
      </c>
      <c r="C240">
        <v>0</v>
      </c>
      <c r="D240" s="51" t="s">
        <v>2076</v>
      </c>
      <c r="E240" s="51" t="s">
        <v>2082</v>
      </c>
      <c r="F240" s="51" t="s">
        <v>2083</v>
      </c>
      <c r="G240" s="51" t="s">
        <v>1346</v>
      </c>
      <c r="H240" s="51" t="s">
        <v>1350</v>
      </c>
      <c r="I240" s="51" t="s">
        <v>1325</v>
      </c>
      <c r="J240" s="51" t="s">
        <v>1357</v>
      </c>
      <c r="K240" s="51" t="s">
        <v>2079</v>
      </c>
      <c r="L240" s="51" t="s">
        <v>2080</v>
      </c>
      <c r="M240" s="51" t="s">
        <v>1376</v>
      </c>
      <c r="N240" s="51" t="s">
        <v>2081</v>
      </c>
      <c r="O240" s="51" t="s">
        <v>1389</v>
      </c>
      <c r="P240" s="51" t="s">
        <v>2084</v>
      </c>
      <c r="Q240" s="51" t="s">
        <v>2086</v>
      </c>
      <c r="R240" s="51" t="s">
        <v>2086</v>
      </c>
      <c r="S240" s="51" t="s">
        <v>2084</v>
      </c>
      <c r="T240" s="51" t="s">
        <v>2088</v>
      </c>
    </row>
    <row r="241" spans="1:20">
      <c r="A241" t="s">
        <v>1796</v>
      </c>
      <c r="B241">
        <v>8.1863013700000007</v>
      </c>
      <c r="C241">
        <v>0</v>
      </c>
      <c r="D241" s="51" t="s">
        <v>2087</v>
      </c>
      <c r="E241" s="51" t="s">
        <v>2082</v>
      </c>
      <c r="F241" s="51" t="s">
        <v>2078</v>
      </c>
      <c r="G241" s="51" t="s">
        <v>1346</v>
      </c>
      <c r="H241" s="51" t="s">
        <v>1350</v>
      </c>
      <c r="I241" s="51" t="s">
        <v>1323</v>
      </c>
      <c r="J241" s="51" t="s">
        <v>1357</v>
      </c>
      <c r="K241" s="51" t="s">
        <v>2079</v>
      </c>
      <c r="L241" s="51" t="s">
        <v>2080</v>
      </c>
      <c r="M241" s="51" t="s">
        <v>1376</v>
      </c>
      <c r="N241" s="51" t="s">
        <v>2081</v>
      </c>
      <c r="O241" s="51" t="s">
        <v>1389</v>
      </c>
      <c r="P241" s="51" t="s">
        <v>2084</v>
      </c>
      <c r="Q241" s="51" t="s">
        <v>2086</v>
      </c>
      <c r="R241" s="51" t="s">
        <v>2086</v>
      </c>
      <c r="S241" s="51" t="s">
        <v>2084</v>
      </c>
      <c r="T241" s="51" t="s">
        <v>2088</v>
      </c>
    </row>
    <row r="242" spans="1:20">
      <c r="A242" t="s">
        <v>1797</v>
      </c>
      <c r="B242">
        <v>3.4410958900000002</v>
      </c>
      <c r="C242">
        <v>0</v>
      </c>
      <c r="D242" s="51" t="s">
        <v>2076</v>
      </c>
      <c r="E242" s="51" t="s">
        <v>2082</v>
      </c>
      <c r="F242" s="51" t="s">
        <v>2083</v>
      </c>
      <c r="G242" s="51" t="s">
        <v>1346</v>
      </c>
      <c r="H242" s="51" t="s">
        <v>1350</v>
      </c>
      <c r="I242" s="51" t="s">
        <v>1323</v>
      </c>
      <c r="J242" s="51" t="s">
        <v>1355</v>
      </c>
      <c r="K242" s="51" t="s">
        <v>2079</v>
      </c>
      <c r="L242" s="51" t="s">
        <v>2080</v>
      </c>
      <c r="M242" s="51" t="s">
        <v>1357</v>
      </c>
      <c r="N242" s="51" t="s">
        <v>2081</v>
      </c>
      <c r="O242" s="51" t="s">
        <v>1389</v>
      </c>
      <c r="P242" s="51" t="s">
        <v>2084</v>
      </c>
      <c r="Q242" s="51" t="s">
        <v>2086</v>
      </c>
      <c r="R242" s="51" t="s">
        <v>2086</v>
      </c>
      <c r="S242" s="51" t="s">
        <v>2084</v>
      </c>
      <c r="T242" s="51" t="s">
        <v>2088</v>
      </c>
    </row>
    <row r="243" spans="1:20">
      <c r="A243" t="s">
        <v>1798</v>
      </c>
      <c r="B243">
        <v>8.9561643839999991</v>
      </c>
      <c r="C243">
        <v>0</v>
      </c>
      <c r="D243" s="51" t="s">
        <v>2087</v>
      </c>
      <c r="E243" s="51" t="s">
        <v>2082</v>
      </c>
      <c r="F243" s="51" t="s">
        <v>2083</v>
      </c>
      <c r="G243" s="51" t="s">
        <v>1346</v>
      </c>
      <c r="H243" s="51" t="s">
        <v>1350</v>
      </c>
      <c r="I243" s="51" t="s">
        <v>1325</v>
      </c>
      <c r="J243" s="51" t="s">
        <v>1357</v>
      </c>
      <c r="K243" s="51" t="s">
        <v>2079</v>
      </c>
      <c r="L243" s="51" t="s">
        <v>2080</v>
      </c>
      <c r="M243" s="51" t="s">
        <v>1376</v>
      </c>
      <c r="N243" s="51" t="s">
        <v>2081</v>
      </c>
      <c r="O243" s="51" t="s">
        <v>1389</v>
      </c>
      <c r="P243" s="51" t="s">
        <v>2084</v>
      </c>
      <c r="Q243" s="51" t="s">
        <v>2086</v>
      </c>
      <c r="R243" s="51" t="s">
        <v>2086</v>
      </c>
      <c r="S243" s="51" t="s">
        <v>2084</v>
      </c>
      <c r="T243" s="51" t="s">
        <v>2088</v>
      </c>
    </row>
    <row r="244" spans="1:20">
      <c r="A244" t="s">
        <v>1799</v>
      </c>
      <c r="B244">
        <v>0.47671232899999999</v>
      </c>
      <c r="C244">
        <v>1</v>
      </c>
      <c r="D244" s="51" t="s">
        <v>2076</v>
      </c>
      <c r="E244" s="51" t="s">
        <v>2077</v>
      </c>
      <c r="F244" s="51" t="s">
        <v>2078</v>
      </c>
      <c r="G244" s="51" t="s">
        <v>1348</v>
      </c>
      <c r="H244" s="51"/>
      <c r="I244" s="51" t="s">
        <v>1323</v>
      </c>
      <c r="J244" s="51"/>
      <c r="K244" s="51" t="s">
        <v>2079</v>
      </c>
      <c r="L244" s="51" t="s">
        <v>2080</v>
      </c>
      <c r="M244" s="51" t="s">
        <v>1357</v>
      </c>
      <c r="N244" s="51" t="s">
        <v>2091</v>
      </c>
      <c r="O244" s="51" t="s">
        <v>1389</v>
      </c>
      <c r="P244" s="51" t="s">
        <v>2084</v>
      </c>
      <c r="Q244" s="51" t="s">
        <v>2084</v>
      </c>
      <c r="R244" s="51" t="s">
        <v>2084</v>
      </c>
      <c r="S244" s="51" t="s">
        <v>2084</v>
      </c>
      <c r="T244" s="51" t="s">
        <v>2088</v>
      </c>
    </row>
    <row r="245" spans="1:20">
      <c r="A245" t="s">
        <v>1800</v>
      </c>
      <c r="B245">
        <v>5.5753424660000004</v>
      </c>
      <c r="C245">
        <v>0</v>
      </c>
      <c r="D245" s="51" t="s">
        <v>2087</v>
      </c>
      <c r="E245" s="51" t="s">
        <v>2082</v>
      </c>
      <c r="F245" s="51" t="s">
        <v>2083</v>
      </c>
      <c r="G245" s="51" t="s">
        <v>1346</v>
      </c>
      <c r="H245" s="51" t="s">
        <v>1350</v>
      </c>
      <c r="I245" s="51" t="s">
        <v>1325</v>
      </c>
      <c r="J245" s="51" t="s">
        <v>1355</v>
      </c>
      <c r="K245" s="51" t="s">
        <v>2079</v>
      </c>
      <c r="L245" s="51" t="s">
        <v>2080</v>
      </c>
      <c r="M245" s="51" t="s">
        <v>1376</v>
      </c>
      <c r="N245" s="51" t="s">
        <v>2081</v>
      </c>
      <c r="O245" s="51" t="s">
        <v>1389</v>
      </c>
      <c r="P245" s="51" t="s">
        <v>2084</v>
      </c>
      <c r="Q245" s="51" t="s">
        <v>2086</v>
      </c>
      <c r="R245" s="51" t="s">
        <v>2086</v>
      </c>
      <c r="S245" s="51" t="s">
        <v>2084</v>
      </c>
      <c r="T245" s="51" t="s">
        <v>2088</v>
      </c>
    </row>
    <row r="246" spans="1:20">
      <c r="A246" t="s">
        <v>1801</v>
      </c>
      <c r="B246">
        <v>6.9013698630000002</v>
      </c>
      <c r="C246">
        <v>0</v>
      </c>
      <c r="D246" s="51" t="s">
        <v>2076</v>
      </c>
      <c r="E246" s="51" t="s">
        <v>2077</v>
      </c>
      <c r="F246" s="51" t="s">
        <v>2078</v>
      </c>
      <c r="G246" s="51" t="s">
        <v>1348</v>
      </c>
      <c r="H246" s="51" t="s">
        <v>1350</v>
      </c>
      <c r="I246" s="51" t="s">
        <v>1323</v>
      </c>
      <c r="J246" s="51" t="s">
        <v>1357</v>
      </c>
      <c r="K246" s="51" t="s">
        <v>2079</v>
      </c>
      <c r="L246" s="51" t="s">
        <v>2080</v>
      </c>
      <c r="M246" s="51" t="s">
        <v>1357</v>
      </c>
      <c r="N246" s="51" t="s">
        <v>2081</v>
      </c>
      <c r="O246" s="51" t="s">
        <v>1389</v>
      </c>
      <c r="P246" s="51" t="s">
        <v>2084</v>
      </c>
      <c r="Q246" s="51" t="s">
        <v>2084</v>
      </c>
      <c r="R246" s="51" t="s">
        <v>2084</v>
      </c>
      <c r="S246" s="51" t="s">
        <v>2084</v>
      </c>
      <c r="T246" s="51" t="s">
        <v>2088</v>
      </c>
    </row>
    <row r="247" spans="1:20">
      <c r="A247" t="s">
        <v>1802</v>
      </c>
      <c r="B247">
        <v>7.4630136990000002</v>
      </c>
      <c r="C247">
        <v>0</v>
      </c>
      <c r="D247" s="51" t="s">
        <v>2087</v>
      </c>
      <c r="E247" s="51" t="s">
        <v>2082</v>
      </c>
      <c r="F247" s="51" t="s">
        <v>2078</v>
      </c>
      <c r="G247" s="51" t="s">
        <v>1346</v>
      </c>
      <c r="H247" s="51" t="s">
        <v>1350</v>
      </c>
      <c r="I247" s="51" t="s">
        <v>1325</v>
      </c>
      <c r="J247" s="51" t="s">
        <v>1357</v>
      </c>
      <c r="K247" s="51" t="s">
        <v>2079</v>
      </c>
      <c r="L247" s="51" t="s">
        <v>2080</v>
      </c>
      <c r="M247" s="51" t="s">
        <v>1357</v>
      </c>
      <c r="N247" s="51" t="s">
        <v>2081</v>
      </c>
      <c r="O247" s="51" t="s">
        <v>1389</v>
      </c>
      <c r="P247" s="51"/>
      <c r="Q247" s="51"/>
      <c r="R247" s="51" t="s">
        <v>2084</v>
      </c>
      <c r="S247" s="51" t="s">
        <v>2084</v>
      </c>
      <c r="T247" s="51"/>
    </row>
    <row r="248" spans="1:20">
      <c r="A248" t="s">
        <v>1803</v>
      </c>
      <c r="B248">
        <v>7.5972602739999999</v>
      </c>
      <c r="C248">
        <v>0</v>
      </c>
      <c r="D248" s="51" t="s">
        <v>2087</v>
      </c>
      <c r="E248" s="51" t="s">
        <v>2082</v>
      </c>
      <c r="F248" s="51" t="s">
        <v>2078</v>
      </c>
      <c r="G248" s="51" t="s">
        <v>1348</v>
      </c>
      <c r="H248" s="51" t="s">
        <v>1350</v>
      </c>
      <c r="I248" s="51" t="s">
        <v>1323</v>
      </c>
      <c r="J248" s="51" t="s">
        <v>1357</v>
      </c>
      <c r="K248" s="51" t="s">
        <v>2079</v>
      </c>
      <c r="L248" s="51" t="s">
        <v>2080</v>
      </c>
      <c r="M248" s="51" t="s">
        <v>1357</v>
      </c>
      <c r="N248" s="51" t="s">
        <v>2081</v>
      </c>
      <c r="O248" s="51" t="s">
        <v>1389</v>
      </c>
      <c r="P248" s="51" t="s">
        <v>2086</v>
      </c>
      <c r="Q248" s="51" t="s">
        <v>2084</v>
      </c>
      <c r="R248" s="51" t="s">
        <v>2084</v>
      </c>
      <c r="S248" s="51" t="s">
        <v>2086</v>
      </c>
      <c r="T248" s="51" t="s">
        <v>2085</v>
      </c>
    </row>
    <row r="249" spans="1:20">
      <c r="A249" t="s">
        <v>1804</v>
      </c>
      <c r="B249">
        <v>4.3150684930000001</v>
      </c>
      <c r="C249">
        <v>0</v>
      </c>
      <c r="D249" s="51" t="s">
        <v>2087</v>
      </c>
      <c r="E249" s="51" t="s">
        <v>2082</v>
      </c>
      <c r="F249" s="51" t="s">
        <v>2083</v>
      </c>
      <c r="G249" s="51" t="s">
        <v>1348</v>
      </c>
      <c r="H249" s="51" t="s">
        <v>1350</v>
      </c>
      <c r="I249" s="51" t="s">
        <v>1323</v>
      </c>
      <c r="J249" s="51" t="s">
        <v>1357</v>
      </c>
      <c r="K249" s="51" t="s">
        <v>2079</v>
      </c>
      <c r="L249" s="51" t="s">
        <v>2080</v>
      </c>
      <c r="M249" s="51" t="s">
        <v>1376</v>
      </c>
      <c r="N249" s="51" t="s">
        <v>2081</v>
      </c>
      <c r="O249" s="51" t="s">
        <v>1389</v>
      </c>
      <c r="P249" s="51" t="s">
        <v>2084</v>
      </c>
      <c r="Q249" s="51" t="s">
        <v>2084</v>
      </c>
      <c r="R249" s="51" t="s">
        <v>2086</v>
      </c>
      <c r="S249" s="51" t="s">
        <v>2084</v>
      </c>
      <c r="T249" s="51" t="s">
        <v>2088</v>
      </c>
    </row>
    <row r="250" spans="1:20">
      <c r="A250" t="s">
        <v>1805</v>
      </c>
      <c r="B250">
        <v>5.1917808220000001</v>
      </c>
      <c r="C250">
        <v>0</v>
      </c>
      <c r="D250" s="51" t="s">
        <v>2087</v>
      </c>
      <c r="E250" s="51" t="s">
        <v>2082</v>
      </c>
      <c r="F250" s="51" t="s">
        <v>2083</v>
      </c>
      <c r="G250" s="51" t="s">
        <v>1348</v>
      </c>
      <c r="H250" s="51" t="s">
        <v>1350</v>
      </c>
      <c r="I250" s="51" t="s">
        <v>1323</v>
      </c>
      <c r="J250" s="51" t="s">
        <v>1357</v>
      </c>
      <c r="K250" s="51" t="s">
        <v>2079</v>
      </c>
      <c r="L250" s="51" t="s">
        <v>2080</v>
      </c>
      <c r="M250" s="51" t="s">
        <v>1376</v>
      </c>
      <c r="N250" s="51" t="s">
        <v>2081</v>
      </c>
      <c r="O250" s="51" t="s">
        <v>1389</v>
      </c>
      <c r="P250" s="51"/>
      <c r="Q250" s="51"/>
      <c r="R250" s="51" t="s">
        <v>2084</v>
      </c>
      <c r="S250" s="51" t="s">
        <v>2084</v>
      </c>
      <c r="T250" s="51"/>
    </row>
    <row r="251" spans="1:20">
      <c r="A251" t="s">
        <v>1806</v>
      </c>
      <c r="B251">
        <v>3.0027397260000002</v>
      </c>
      <c r="C251">
        <v>0</v>
      </c>
      <c r="D251" s="51" t="s">
        <v>2076</v>
      </c>
      <c r="E251" s="51" t="s">
        <v>2077</v>
      </c>
      <c r="F251" s="51" t="s">
        <v>2078</v>
      </c>
      <c r="G251" s="51" t="s">
        <v>1348</v>
      </c>
      <c r="H251" s="51" t="s">
        <v>1350</v>
      </c>
      <c r="I251" s="51" t="s">
        <v>1325</v>
      </c>
      <c r="J251" s="51" t="s">
        <v>1357</v>
      </c>
      <c r="K251" s="51" t="s">
        <v>2079</v>
      </c>
      <c r="L251" s="51" t="s">
        <v>2080</v>
      </c>
      <c r="M251" s="51" t="s">
        <v>1357</v>
      </c>
      <c r="N251" s="51" t="s">
        <v>2091</v>
      </c>
      <c r="O251" s="51" t="s">
        <v>1389</v>
      </c>
      <c r="P251" s="51"/>
      <c r="Q251" s="51"/>
      <c r="R251" s="51" t="s">
        <v>2084</v>
      </c>
      <c r="S251" s="51" t="s">
        <v>2084</v>
      </c>
      <c r="T251" s="51"/>
    </row>
    <row r="252" spans="1:20">
      <c r="A252" t="s">
        <v>1807</v>
      </c>
      <c r="B252">
        <v>4.4219178079999999</v>
      </c>
      <c r="C252">
        <v>0</v>
      </c>
      <c r="D252" s="51" t="s">
        <v>2087</v>
      </c>
      <c r="E252" s="51" t="s">
        <v>2082</v>
      </c>
      <c r="F252" s="51" t="s">
        <v>2078</v>
      </c>
      <c r="G252" s="51" t="s">
        <v>1348</v>
      </c>
      <c r="H252" s="51" t="s">
        <v>1350</v>
      </c>
      <c r="I252" s="51" t="s">
        <v>1323</v>
      </c>
      <c r="J252" s="51" t="s">
        <v>1355</v>
      </c>
      <c r="K252" s="51" t="s">
        <v>2079</v>
      </c>
      <c r="L252" s="51" t="s">
        <v>2080</v>
      </c>
      <c r="M252" s="51" t="s">
        <v>1357</v>
      </c>
      <c r="N252" s="51" t="s">
        <v>2081</v>
      </c>
      <c r="O252" s="51" t="s">
        <v>1389</v>
      </c>
      <c r="P252" s="51" t="s">
        <v>2084</v>
      </c>
      <c r="Q252" s="51" t="s">
        <v>2084</v>
      </c>
      <c r="R252" s="51" t="s">
        <v>2084</v>
      </c>
      <c r="S252" s="51" t="s">
        <v>2084</v>
      </c>
      <c r="T252" s="51" t="s">
        <v>2088</v>
      </c>
    </row>
    <row r="253" spans="1:20">
      <c r="A253" t="s">
        <v>1808</v>
      </c>
      <c r="B253">
        <v>6.0575342470000004</v>
      </c>
      <c r="C253">
        <v>0</v>
      </c>
      <c r="D253" s="51" t="s">
        <v>2076</v>
      </c>
      <c r="E253" s="51" t="s">
        <v>2077</v>
      </c>
      <c r="F253" s="51" t="s">
        <v>2078</v>
      </c>
      <c r="G253" s="51" t="s">
        <v>1348</v>
      </c>
      <c r="H253" s="51" t="s">
        <v>1350</v>
      </c>
      <c r="I253" s="51" t="s">
        <v>1323</v>
      </c>
      <c r="J253" s="51" t="s">
        <v>1357</v>
      </c>
      <c r="K253" s="51" t="s">
        <v>2079</v>
      </c>
      <c r="L253" s="51" t="s">
        <v>2080</v>
      </c>
      <c r="M253" s="51" t="s">
        <v>1357</v>
      </c>
      <c r="N253" s="51" t="s">
        <v>2081</v>
      </c>
      <c r="O253" s="51" t="s">
        <v>1389</v>
      </c>
      <c r="P253" s="51"/>
      <c r="Q253" s="51"/>
      <c r="R253" s="51" t="s">
        <v>2084</v>
      </c>
      <c r="S253" s="51" t="s">
        <v>2084</v>
      </c>
      <c r="T253" s="51"/>
    </row>
    <row r="254" spans="1:20">
      <c r="A254" t="s">
        <v>1809</v>
      </c>
      <c r="B254">
        <v>5.4575342469999999</v>
      </c>
      <c r="C254">
        <v>0</v>
      </c>
      <c r="D254" s="51" t="s">
        <v>2087</v>
      </c>
      <c r="E254" s="51" t="s">
        <v>2082</v>
      </c>
      <c r="F254" s="51" t="s">
        <v>2078</v>
      </c>
      <c r="G254" s="51" t="s">
        <v>1348</v>
      </c>
      <c r="H254" s="51" t="s">
        <v>1350</v>
      </c>
      <c r="I254" s="51" t="s">
        <v>1325</v>
      </c>
      <c r="J254" s="51" t="s">
        <v>1357</v>
      </c>
      <c r="K254" s="51" t="s">
        <v>2079</v>
      </c>
      <c r="L254" s="51" t="s">
        <v>2080</v>
      </c>
      <c r="M254" s="51" t="s">
        <v>1357</v>
      </c>
      <c r="N254" s="51" t="s">
        <v>2081</v>
      </c>
      <c r="O254" s="51" t="s">
        <v>1389</v>
      </c>
      <c r="P254" s="51"/>
      <c r="Q254" s="51"/>
      <c r="R254" s="51" t="s">
        <v>2084</v>
      </c>
      <c r="S254" s="51" t="s">
        <v>2084</v>
      </c>
      <c r="T254" s="51"/>
    </row>
    <row r="255" spans="1:20">
      <c r="A255" t="s">
        <v>1810</v>
      </c>
      <c r="B255">
        <v>5.1013698630000004</v>
      </c>
      <c r="C255">
        <v>0</v>
      </c>
      <c r="D255" s="51" t="s">
        <v>2076</v>
      </c>
      <c r="E255" s="51" t="s">
        <v>2082</v>
      </c>
      <c r="F255" s="51" t="s">
        <v>2083</v>
      </c>
      <c r="G255" s="51" t="s">
        <v>1346</v>
      </c>
      <c r="H255" s="51" t="s">
        <v>1350</v>
      </c>
      <c r="I255" s="51" t="s">
        <v>1323</v>
      </c>
      <c r="J255" s="51" t="s">
        <v>1357</v>
      </c>
      <c r="K255" s="51" t="s">
        <v>2079</v>
      </c>
      <c r="L255" s="51" t="s">
        <v>2080</v>
      </c>
      <c r="M255" s="51" t="s">
        <v>1376</v>
      </c>
      <c r="N255" s="51" t="s">
        <v>2081</v>
      </c>
      <c r="O255" s="51" t="s">
        <v>1389</v>
      </c>
      <c r="P255" s="51" t="s">
        <v>2084</v>
      </c>
      <c r="Q255" s="51" t="s">
        <v>2086</v>
      </c>
      <c r="R255" s="51" t="s">
        <v>2086</v>
      </c>
      <c r="S255" s="51" t="s">
        <v>2084</v>
      </c>
      <c r="T255" s="51" t="s">
        <v>2088</v>
      </c>
    </row>
    <row r="256" spans="1:20">
      <c r="A256" t="s">
        <v>1811</v>
      </c>
      <c r="B256">
        <v>5.0136986300000004</v>
      </c>
      <c r="C256">
        <v>0</v>
      </c>
      <c r="D256" s="51" t="s">
        <v>2076</v>
      </c>
      <c r="E256" s="51" t="s">
        <v>2082</v>
      </c>
      <c r="F256" s="51" t="s">
        <v>2083</v>
      </c>
      <c r="G256" s="51" t="s">
        <v>1346</v>
      </c>
      <c r="H256" s="51" t="s">
        <v>1350</v>
      </c>
      <c r="I256" s="51" t="s">
        <v>1323</v>
      </c>
      <c r="J256" s="51" t="s">
        <v>1357</v>
      </c>
      <c r="K256" s="51" t="s">
        <v>2079</v>
      </c>
      <c r="L256" s="51" t="s">
        <v>2080</v>
      </c>
      <c r="M256" s="51" t="s">
        <v>1376</v>
      </c>
      <c r="N256" s="51" t="s">
        <v>2081</v>
      </c>
      <c r="O256" s="51" t="s">
        <v>1389</v>
      </c>
      <c r="P256" s="51" t="s">
        <v>2086</v>
      </c>
      <c r="Q256" s="51" t="s">
        <v>2084</v>
      </c>
      <c r="R256" s="51" t="s">
        <v>2084</v>
      </c>
      <c r="S256" s="51" t="s">
        <v>2086</v>
      </c>
      <c r="T256" s="51" t="s">
        <v>2085</v>
      </c>
    </row>
    <row r="257" spans="1:20">
      <c r="A257" t="s">
        <v>1812</v>
      </c>
      <c r="B257">
        <v>0.58904109599999999</v>
      </c>
      <c r="C257">
        <v>0</v>
      </c>
      <c r="D257" s="51" t="s">
        <v>2087</v>
      </c>
      <c r="E257" s="51" t="s">
        <v>2082</v>
      </c>
      <c r="F257" s="51" t="s">
        <v>2083</v>
      </c>
      <c r="G257" s="51" t="s">
        <v>1348</v>
      </c>
      <c r="H257" s="51" t="s">
        <v>1350</v>
      </c>
      <c r="I257" s="51" t="s">
        <v>1323</v>
      </c>
      <c r="J257" s="51" t="s">
        <v>1357</v>
      </c>
      <c r="K257" s="51" t="s">
        <v>2079</v>
      </c>
      <c r="L257" s="51" t="s">
        <v>2080</v>
      </c>
      <c r="M257" s="51" t="s">
        <v>1376</v>
      </c>
      <c r="N257" s="51" t="s">
        <v>2081</v>
      </c>
      <c r="O257" s="51" t="s">
        <v>1389</v>
      </c>
      <c r="P257" s="51"/>
      <c r="Q257" s="51"/>
      <c r="R257" s="51" t="s">
        <v>2084</v>
      </c>
      <c r="S257" s="51" t="s">
        <v>2084</v>
      </c>
      <c r="T257" s="51"/>
    </row>
    <row r="258" spans="1:20">
      <c r="A258" t="s">
        <v>1813</v>
      </c>
      <c r="B258">
        <v>4.9534246580000003</v>
      </c>
      <c r="C258">
        <v>0</v>
      </c>
      <c r="D258" s="51" t="s">
        <v>2087</v>
      </c>
      <c r="E258" s="51" t="s">
        <v>2082</v>
      </c>
      <c r="F258" s="51" t="s">
        <v>2078</v>
      </c>
      <c r="G258" s="51" t="s">
        <v>1346</v>
      </c>
      <c r="H258" s="51" t="s">
        <v>1350</v>
      </c>
      <c r="I258" s="51" t="s">
        <v>1325</v>
      </c>
      <c r="J258" s="51" t="s">
        <v>1357</v>
      </c>
      <c r="K258" s="51" t="s">
        <v>2079</v>
      </c>
      <c r="L258" s="51" t="s">
        <v>2080</v>
      </c>
      <c r="M258" s="51" t="s">
        <v>1357</v>
      </c>
      <c r="N258" s="51" t="s">
        <v>2081</v>
      </c>
      <c r="O258" s="51" t="s">
        <v>1389</v>
      </c>
      <c r="P258" s="51" t="s">
        <v>2084</v>
      </c>
      <c r="Q258" s="51" t="s">
        <v>2086</v>
      </c>
      <c r="R258" s="51" t="s">
        <v>2086</v>
      </c>
      <c r="S258" s="51" t="s">
        <v>2084</v>
      </c>
      <c r="T258" s="51" t="s">
        <v>2088</v>
      </c>
    </row>
    <row r="259" spans="1:20">
      <c r="A259" t="s">
        <v>1814</v>
      </c>
      <c r="B259">
        <v>4.7890410960000001</v>
      </c>
      <c r="C259">
        <v>0</v>
      </c>
      <c r="D259" s="51" t="s">
        <v>2087</v>
      </c>
      <c r="E259" s="51" t="s">
        <v>2082</v>
      </c>
      <c r="F259" s="51" t="s">
        <v>2083</v>
      </c>
      <c r="G259" s="51" t="s">
        <v>1346</v>
      </c>
      <c r="H259" s="51" t="s">
        <v>1350</v>
      </c>
      <c r="I259" s="51" t="s">
        <v>1323</v>
      </c>
      <c r="J259" s="51" t="s">
        <v>1357</v>
      </c>
      <c r="K259" s="51" t="s">
        <v>2079</v>
      </c>
      <c r="L259" s="51" t="s">
        <v>2080</v>
      </c>
      <c r="M259" s="51" t="s">
        <v>1376</v>
      </c>
      <c r="N259" s="51" t="s">
        <v>2081</v>
      </c>
      <c r="O259" s="51" t="s">
        <v>1389</v>
      </c>
      <c r="P259" s="51" t="s">
        <v>2086</v>
      </c>
      <c r="Q259" s="51" t="s">
        <v>2084</v>
      </c>
      <c r="R259" s="51" t="s">
        <v>2084</v>
      </c>
      <c r="S259" s="51" t="s">
        <v>2086</v>
      </c>
      <c r="T259" s="51" t="s">
        <v>2085</v>
      </c>
    </row>
    <row r="260" spans="1:20">
      <c r="A260" t="s">
        <v>1815</v>
      </c>
      <c r="B260">
        <v>2.8931506850000002</v>
      </c>
      <c r="C260">
        <v>0</v>
      </c>
      <c r="D260" s="51" t="s">
        <v>2087</v>
      </c>
      <c r="E260" s="51" t="s">
        <v>2082</v>
      </c>
      <c r="F260" s="51" t="s">
        <v>2083</v>
      </c>
      <c r="G260" s="51" t="s">
        <v>1346</v>
      </c>
      <c r="H260" s="51" t="s">
        <v>1350</v>
      </c>
      <c r="I260" s="51" t="s">
        <v>1323</v>
      </c>
      <c r="J260" s="51" t="s">
        <v>1357</v>
      </c>
      <c r="K260" s="51" t="s">
        <v>2079</v>
      </c>
      <c r="L260" s="51" t="s">
        <v>2080</v>
      </c>
      <c r="M260" s="51" t="s">
        <v>1376</v>
      </c>
      <c r="N260" s="51" t="s">
        <v>2081</v>
      </c>
      <c r="O260" s="51" t="s">
        <v>1389</v>
      </c>
      <c r="P260" s="51" t="s">
        <v>2084</v>
      </c>
      <c r="Q260" s="51" t="s">
        <v>2086</v>
      </c>
      <c r="R260" s="51" t="s">
        <v>2086</v>
      </c>
      <c r="S260" s="51" t="s">
        <v>2084</v>
      </c>
      <c r="T260" s="51" t="s">
        <v>2088</v>
      </c>
    </row>
    <row r="261" spans="1:20">
      <c r="A261" t="s">
        <v>1816</v>
      </c>
      <c r="B261">
        <v>3.8301369859999999</v>
      </c>
      <c r="C261">
        <v>0</v>
      </c>
      <c r="D261" s="51" t="s">
        <v>2087</v>
      </c>
      <c r="E261" s="51" t="s">
        <v>2082</v>
      </c>
      <c r="F261" s="51" t="s">
        <v>2078</v>
      </c>
      <c r="G261" s="51" t="s">
        <v>1346</v>
      </c>
      <c r="H261" s="51"/>
      <c r="I261" s="51" t="s">
        <v>1323</v>
      </c>
      <c r="J261" s="51" t="s">
        <v>1355</v>
      </c>
      <c r="K261" s="51" t="s">
        <v>2079</v>
      </c>
      <c r="L261" s="51" t="s">
        <v>2080</v>
      </c>
      <c r="M261" s="51" t="s">
        <v>1376</v>
      </c>
      <c r="N261" s="51" t="s">
        <v>2081</v>
      </c>
      <c r="O261" s="51" t="s">
        <v>1389</v>
      </c>
      <c r="P261" s="51" t="s">
        <v>2084</v>
      </c>
      <c r="Q261" s="51" t="s">
        <v>2086</v>
      </c>
      <c r="R261" s="51" t="s">
        <v>2086</v>
      </c>
      <c r="S261" s="51" t="s">
        <v>2084</v>
      </c>
      <c r="T261" s="51" t="s">
        <v>2088</v>
      </c>
    </row>
    <row r="262" spans="1:20">
      <c r="A262" t="s">
        <v>1817</v>
      </c>
      <c r="B262">
        <v>5.0849315070000003</v>
      </c>
      <c r="C262">
        <v>0</v>
      </c>
      <c r="D262" s="51" t="s">
        <v>2076</v>
      </c>
      <c r="E262" s="51" t="s">
        <v>2077</v>
      </c>
      <c r="F262" s="51" t="s">
        <v>2078</v>
      </c>
      <c r="G262" s="51" t="s">
        <v>1348</v>
      </c>
      <c r="H262" s="51" t="s">
        <v>1350</v>
      </c>
      <c r="I262" s="51" t="s">
        <v>1323</v>
      </c>
      <c r="J262" s="51" t="s">
        <v>1355</v>
      </c>
      <c r="K262" s="51" t="s">
        <v>2079</v>
      </c>
      <c r="L262" s="51" t="s">
        <v>2080</v>
      </c>
      <c r="M262" s="51" t="s">
        <v>1357</v>
      </c>
      <c r="N262" s="51" t="s">
        <v>2081</v>
      </c>
      <c r="O262" s="51" t="s">
        <v>1389</v>
      </c>
      <c r="P262" s="51" t="s">
        <v>2084</v>
      </c>
      <c r="Q262" s="51" t="s">
        <v>2086</v>
      </c>
      <c r="R262" s="51" t="s">
        <v>2086</v>
      </c>
      <c r="S262" s="51" t="s">
        <v>2084</v>
      </c>
      <c r="T262" s="51" t="s">
        <v>2088</v>
      </c>
    </row>
    <row r="263" spans="1:20">
      <c r="A263" t="s">
        <v>1818</v>
      </c>
      <c r="B263">
        <v>2.5863013700000002</v>
      </c>
      <c r="C263">
        <v>0</v>
      </c>
      <c r="D263" s="51" t="s">
        <v>2076</v>
      </c>
      <c r="E263" s="51" t="s">
        <v>2082</v>
      </c>
      <c r="F263" s="51" t="s">
        <v>2083</v>
      </c>
      <c r="G263" s="51" t="s">
        <v>1346</v>
      </c>
      <c r="H263" s="51" t="s">
        <v>1350</v>
      </c>
      <c r="I263" s="51" t="s">
        <v>1323</v>
      </c>
      <c r="J263" s="51" t="s">
        <v>1355</v>
      </c>
      <c r="K263" s="51" t="s">
        <v>2079</v>
      </c>
      <c r="L263" s="51" t="s">
        <v>2080</v>
      </c>
      <c r="M263" s="51" t="s">
        <v>1376</v>
      </c>
      <c r="N263" s="51"/>
      <c r="O263" s="51" t="s">
        <v>1389</v>
      </c>
      <c r="P263" s="51" t="s">
        <v>2084</v>
      </c>
      <c r="Q263" s="51" t="s">
        <v>2086</v>
      </c>
      <c r="R263" s="51" t="s">
        <v>2086</v>
      </c>
      <c r="S263" s="51" t="s">
        <v>2084</v>
      </c>
      <c r="T263" s="51" t="s">
        <v>2088</v>
      </c>
    </row>
    <row r="264" spans="1:20">
      <c r="A264" t="s">
        <v>1819</v>
      </c>
      <c r="B264">
        <v>2.8657534249999999</v>
      </c>
      <c r="C264">
        <v>0</v>
      </c>
      <c r="D264" s="51" t="s">
        <v>2076</v>
      </c>
      <c r="E264" s="51" t="s">
        <v>2077</v>
      </c>
      <c r="F264" s="51" t="s">
        <v>2078</v>
      </c>
      <c r="G264" s="51" t="s">
        <v>1348</v>
      </c>
      <c r="H264" s="51" t="s">
        <v>1350</v>
      </c>
      <c r="I264" s="51" t="s">
        <v>1323</v>
      </c>
      <c r="J264" s="51" t="s">
        <v>1355</v>
      </c>
      <c r="K264" s="51" t="s">
        <v>2079</v>
      </c>
      <c r="L264" s="51" t="s">
        <v>2080</v>
      </c>
      <c r="M264" s="51" t="s">
        <v>1376</v>
      </c>
      <c r="N264" s="51" t="s">
        <v>2081</v>
      </c>
      <c r="O264" s="51" t="s">
        <v>1389</v>
      </c>
      <c r="P264" s="51"/>
      <c r="Q264" s="51"/>
      <c r="R264" s="51" t="s">
        <v>2084</v>
      </c>
      <c r="S264" s="51" t="s">
        <v>2084</v>
      </c>
      <c r="T264" s="51"/>
    </row>
    <row r="265" spans="1:20">
      <c r="A265" t="s">
        <v>1820</v>
      </c>
      <c r="B265">
        <v>2.5424657530000001</v>
      </c>
      <c r="C265">
        <v>0</v>
      </c>
      <c r="D265" s="51" t="s">
        <v>2087</v>
      </c>
      <c r="E265" s="51" t="s">
        <v>2082</v>
      </c>
      <c r="F265" s="51" t="s">
        <v>2083</v>
      </c>
      <c r="G265" s="51" t="s">
        <v>1346</v>
      </c>
      <c r="H265" s="51" t="s">
        <v>1350</v>
      </c>
      <c r="I265" s="51" t="s">
        <v>1323</v>
      </c>
      <c r="J265" s="51" t="s">
        <v>1355</v>
      </c>
      <c r="K265" s="51" t="s">
        <v>2079</v>
      </c>
      <c r="L265" s="51" t="s">
        <v>2080</v>
      </c>
      <c r="M265" s="51" t="s">
        <v>1376</v>
      </c>
      <c r="N265" s="51" t="s">
        <v>2081</v>
      </c>
      <c r="O265" s="51" t="s">
        <v>1389</v>
      </c>
      <c r="P265" s="51" t="s">
        <v>2086</v>
      </c>
      <c r="Q265" s="51" t="s">
        <v>2084</v>
      </c>
      <c r="R265" s="51" t="s">
        <v>2084</v>
      </c>
      <c r="S265" s="51" t="s">
        <v>2086</v>
      </c>
      <c r="T265" s="51" t="s">
        <v>2085</v>
      </c>
    </row>
    <row r="266" spans="1:20">
      <c r="A266" t="s">
        <v>1821</v>
      </c>
      <c r="B266">
        <v>4.446575342</v>
      </c>
      <c r="C266">
        <v>0</v>
      </c>
      <c r="D266" s="51" t="s">
        <v>2087</v>
      </c>
      <c r="E266" s="51" t="s">
        <v>2082</v>
      </c>
      <c r="F266" s="51" t="s">
        <v>2078</v>
      </c>
      <c r="G266" s="51" t="s">
        <v>1348</v>
      </c>
      <c r="H266" s="51" t="s">
        <v>1350</v>
      </c>
      <c r="I266" s="51" t="s">
        <v>1323</v>
      </c>
      <c r="J266" s="51" t="s">
        <v>1357</v>
      </c>
      <c r="K266" s="51" t="s">
        <v>2079</v>
      </c>
      <c r="L266" s="51" t="s">
        <v>2080</v>
      </c>
      <c r="M266" s="51" t="s">
        <v>1357</v>
      </c>
      <c r="N266" s="51" t="s">
        <v>2081</v>
      </c>
      <c r="O266" s="51" t="s">
        <v>1389</v>
      </c>
      <c r="P266" s="51" t="s">
        <v>2084</v>
      </c>
      <c r="Q266" s="51" t="s">
        <v>2086</v>
      </c>
      <c r="R266" s="51" t="s">
        <v>2086</v>
      </c>
      <c r="S266" s="51" t="s">
        <v>2084</v>
      </c>
      <c r="T266" s="51" t="s">
        <v>2088</v>
      </c>
    </row>
    <row r="267" spans="1:20">
      <c r="A267" t="s">
        <v>1822</v>
      </c>
      <c r="B267">
        <v>2.394520548</v>
      </c>
      <c r="C267">
        <v>1</v>
      </c>
      <c r="D267" s="51" t="s">
        <v>2076</v>
      </c>
      <c r="E267" s="51" t="s">
        <v>2077</v>
      </c>
      <c r="F267" s="51" t="s">
        <v>2078</v>
      </c>
      <c r="G267" s="51" t="s">
        <v>1348</v>
      </c>
      <c r="H267" s="51"/>
      <c r="I267" s="51" t="s">
        <v>1325</v>
      </c>
      <c r="J267" s="51" t="s">
        <v>1357</v>
      </c>
      <c r="K267" s="51" t="s">
        <v>2079</v>
      </c>
      <c r="L267" s="51" t="s">
        <v>2080</v>
      </c>
      <c r="M267" s="51" t="s">
        <v>1357</v>
      </c>
      <c r="N267" s="51" t="s">
        <v>2081</v>
      </c>
      <c r="O267" s="51" t="s">
        <v>1389</v>
      </c>
      <c r="P267" s="51" t="s">
        <v>2086</v>
      </c>
      <c r="Q267" s="51" t="s">
        <v>2084</v>
      </c>
      <c r="R267" s="51" t="s">
        <v>2084</v>
      </c>
      <c r="S267" s="51" t="s">
        <v>2086</v>
      </c>
      <c r="T267" s="51" t="s">
        <v>2085</v>
      </c>
    </row>
    <row r="268" spans="1:20">
      <c r="A268" t="s">
        <v>1823</v>
      </c>
      <c r="B268">
        <v>3.4273972599999998</v>
      </c>
      <c r="C268">
        <v>0</v>
      </c>
      <c r="D268" s="51" t="s">
        <v>2076</v>
      </c>
      <c r="E268" s="51" t="s">
        <v>2077</v>
      </c>
      <c r="F268" s="51" t="s">
        <v>2083</v>
      </c>
      <c r="G268" s="51" t="s">
        <v>1348</v>
      </c>
      <c r="H268" s="51" t="s">
        <v>1350</v>
      </c>
      <c r="I268" s="51" t="s">
        <v>1325</v>
      </c>
      <c r="J268" s="51" t="s">
        <v>1355</v>
      </c>
      <c r="K268" s="51" t="s">
        <v>2079</v>
      </c>
      <c r="L268" s="51" t="s">
        <v>2080</v>
      </c>
      <c r="M268" s="51" t="s">
        <v>1357</v>
      </c>
      <c r="N268" s="51" t="s">
        <v>2081</v>
      </c>
      <c r="O268" s="51" t="s">
        <v>1389</v>
      </c>
      <c r="P268" s="51"/>
      <c r="Q268" s="51"/>
      <c r="R268" s="51" t="s">
        <v>2084</v>
      </c>
      <c r="S268" s="51" t="s">
        <v>2084</v>
      </c>
      <c r="T268" s="51"/>
    </row>
    <row r="269" spans="1:20">
      <c r="A269" t="s">
        <v>1824</v>
      </c>
      <c r="B269">
        <v>3.9863013700000001</v>
      </c>
      <c r="C269">
        <v>0</v>
      </c>
      <c r="D269" s="51" t="s">
        <v>2076</v>
      </c>
      <c r="E269" s="51" t="s">
        <v>2082</v>
      </c>
      <c r="F269" s="51" t="s">
        <v>2083</v>
      </c>
      <c r="G269" s="51" t="s">
        <v>1346</v>
      </c>
      <c r="H269" s="51" t="s">
        <v>1350</v>
      </c>
      <c r="I269" s="51" t="s">
        <v>1325</v>
      </c>
      <c r="J269" s="51" t="s">
        <v>1357</v>
      </c>
      <c r="K269" s="51" t="s">
        <v>2079</v>
      </c>
      <c r="L269" s="51" t="s">
        <v>2080</v>
      </c>
      <c r="M269" s="51" t="s">
        <v>1357</v>
      </c>
      <c r="N269" s="51" t="s">
        <v>2081</v>
      </c>
      <c r="O269" s="51" t="s">
        <v>1389</v>
      </c>
      <c r="P269" s="51"/>
      <c r="Q269" s="51"/>
      <c r="R269" s="51" t="s">
        <v>2084</v>
      </c>
      <c r="S269" s="51" t="s">
        <v>2084</v>
      </c>
      <c r="T269" s="51"/>
    </row>
    <row r="270" spans="1:20">
      <c r="A270" t="s">
        <v>1825</v>
      </c>
      <c r="B270">
        <v>3.6328767119999998</v>
      </c>
      <c r="C270">
        <v>0</v>
      </c>
      <c r="D270" s="51" t="s">
        <v>2087</v>
      </c>
      <c r="E270" s="51" t="s">
        <v>2082</v>
      </c>
      <c r="F270" s="51" t="s">
        <v>2078</v>
      </c>
      <c r="G270" s="51" t="s">
        <v>1348</v>
      </c>
      <c r="H270" s="51" t="s">
        <v>1350</v>
      </c>
      <c r="I270" s="51" t="s">
        <v>1325</v>
      </c>
      <c r="J270" s="51" t="s">
        <v>1357</v>
      </c>
      <c r="K270" s="51" t="s">
        <v>2079</v>
      </c>
      <c r="L270" s="51" t="s">
        <v>2080</v>
      </c>
      <c r="M270" s="51" t="s">
        <v>1357</v>
      </c>
      <c r="N270" s="51" t="s">
        <v>2081</v>
      </c>
      <c r="O270" s="51" t="s">
        <v>1389</v>
      </c>
      <c r="P270" s="51" t="s">
        <v>2084</v>
      </c>
      <c r="Q270" s="51" t="s">
        <v>2084</v>
      </c>
      <c r="R270" s="51" t="s">
        <v>2084</v>
      </c>
      <c r="S270" s="51" t="s">
        <v>2084</v>
      </c>
      <c r="T270" s="51" t="s">
        <v>2088</v>
      </c>
    </row>
    <row r="271" spans="1:20">
      <c r="A271" t="s">
        <v>1826</v>
      </c>
      <c r="B271">
        <v>2.0246575340000001</v>
      </c>
      <c r="C271">
        <v>0</v>
      </c>
      <c r="D271" s="51" t="s">
        <v>2087</v>
      </c>
      <c r="E271" s="51" t="s">
        <v>2082</v>
      </c>
      <c r="F271" s="51" t="s">
        <v>2078</v>
      </c>
      <c r="G271" s="51" t="s">
        <v>1346</v>
      </c>
      <c r="H271" s="51" t="s">
        <v>1350</v>
      </c>
      <c r="I271" s="51" t="s">
        <v>1323</v>
      </c>
      <c r="J271" s="51" t="s">
        <v>1355</v>
      </c>
      <c r="K271" s="51" t="s">
        <v>2079</v>
      </c>
      <c r="L271" s="51" t="s">
        <v>2080</v>
      </c>
      <c r="M271" s="51" t="s">
        <v>1357</v>
      </c>
      <c r="N271" s="51" t="s">
        <v>2081</v>
      </c>
      <c r="O271" s="51" t="s">
        <v>1389</v>
      </c>
      <c r="P271" s="51" t="s">
        <v>2084</v>
      </c>
      <c r="Q271" s="51" t="s">
        <v>2086</v>
      </c>
      <c r="R271" s="51" t="s">
        <v>2086</v>
      </c>
      <c r="S271" s="51" t="s">
        <v>2084</v>
      </c>
      <c r="T271" s="51" t="s">
        <v>2088</v>
      </c>
    </row>
    <row r="272" spans="1:20">
      <c r="A272" t="s">
        <v>1827</v>
      </c>
      <c r="B272">
        <v>2.254794521</v>
      </c>
      <c r="C272">
        <v>0</v>
      </c>
      <c r="D272" s="51" t="s">
        <v>2087</v>
      </c>
      <c r="E272" s="51" t="s">
        <v>2082</v>
      </c>
      <c r="F272" s="51" t="s">
        <v>2083</v>
      </c>
      <c r="G272" s="51" t="s">
        <v>1346</v>
      </c>
      <c r="H272" s="51" t="s">
        <v>1350</v>
      </c>
      <c r="I272" s="51" t="s">
        <v>1323</v>
      </c>
      <c r="J272" s="51" t="s">
        <v>1357</v>
      </c>
      <c r="K272" s="51" t="s">
        <v>2079</v>
      </c>
      <c r="L272" s="51" t="s">
        <v>2080</v>
      </c>
      <c r="M272" s="51" t="s">
        <v>1376</v>
      </c>
      <c r="N272" s="51" t="s">
        <v>2081</v>
      </c>
      <c r="O272" s="51" t="s">
        <v>1387</v>
      </c>
      <c r="P272" s="51" t="s">
        <v>2084</v>
      </c>
      <c r="Q272" s="51" t="s">
        <v>2086</v>
      </c>
      <c r="R272" s="51" t="s">
        <v>2086</v>
      </c>
      <c r="S272" s="51" t="s">
        <v>2084</v>
      </c>
      <c r="T272" s="51" t="s">
        <v>2088</v>
      </c>
    </row>
    <row r="273" spans="1:20">
      <c r="A273" t="s">
        <v>1828</v>
      </c>
      <c r="B273">
        <v>0.72602739699999996</v>
      </c>
      <c r="C273">
        <v>1</v>
      </c>
      <c r="D273" s="51" t="s">
        <v>2076</v>
      </c>
      <c r="E273" s="51" t="s">
        <v>2077</v>
      </c>
      <c r="F273" s="51" t="s">
        <v>2078</v>
      </c>
      <c r="G273" s="51" t="s">
        <v>1346</v>
      </c>
      <c r="H273" s="51"/>
      <c r="I273" s="51" t="s">
        <v>1325</v>
      </c>
      <c r="J273" s="51" t="s">
        <v>1357</v>
      </c>
      <c r="K273" s="51" t="s">
        <v>2079</v>
      </c>
      <c r="L273" s="51" t="s">
        <v>2080</v>
      </c>
      <c r="M273" s="51" t="s">
        <v>1357</v>
      </c>
      <c r="N273" s="51" t="s">
        <v>2081</v>
      </c>
      <c r="O273" s="51" t="s">
        <v>1387</v>
      </c>
      <c r="P273" s="51" t="s">
        <v>2086</v>
      </c>
      <c r="Q273" s="51" t="s">
        <v>2084</v>
      </c>
      <c r="R273" s="51" t="s">
        <v>2084</v>
      </c>
      <c r="S273" s="51" t="s">
        <v>2086</v>
      </c>
      <c r="T273" s="51" t="s">
        <v>2085</v>
      </c>
    </row>
    <row r="274" spans="1:20">
      <c r="A274" t="s">
        <v>1829</v>
      </c>
      <c r="B274">
        <v>2.2383561639999998</v>
      </c>
      <c r="C274">
        <v>0</v>
      </c>
      <c r="D274" s="51" t="s">
        <v>2076</v>
      </c>
      <c r="E274" s="51" t="s">
        <v>2082</v>
      </c>
      <c r="F274" s="51" t="s">
        <v>2083</v>
      </c>
      <c r="G274" s="51" t="s">
        <v>1346</v>
      </c>
      <c r="H274" s="51"/>
      <c r="I274" s="51" t="s">
        <v>1323</v>
      </c>
      <c r="J274" s="51" t="s">
        <v>1355</v>
      </c>
      <c r="K274" s="51" t="s">
        <v>2079</v>
      </c>
      <c r="L274" s="51"/>
      <c r="M274" s="51" t="s">
        <v>1376</v>
      </c>
      <c r="N274" s="51" t="s">
        <v>2081</v>
      </c>
      <c r="O274" s="51" t="s">
        <v>1387</v>
      </c>
      <c r="P274" s="51" t="s">
        <v>2084</v>
      </c>
      <c r="Q274" s="51" t="s">
        <v>2084</v>
      </c>
      <c r="R274" s="51" t="s">
        <v>2084</v>
      </c>
      <c r="S274" s="51" t="s">
        <v>2084</v>
      </c>
      <c r="T274" s="51" t="s">
        <v>2088</v>
      </c>
    </row>
    <row r="275" spans="1:20">
      <c r="A275" t="s">
        <v>1830</v>
      </c>
      <c r="B275">
        <v>1.515068493</v>
      </c>
      <c r="C275">
        <v>0</v>
      </c>
      <c r="D275" s="51" t="s">
        <v>2076</v>
      </c>
      <c r="E275" s="51" t="s">
        <v>2077</v>
      </c>
      <c r="F275" s="51" t="s">
        <v>2083</v>
      </c>
      <c r="G275" s="51" t="s">
        <v>1348</v>
      </c>
      <c r="H275" s="51"/>
      <c r="I275" s="51" t="s">
        <v>1325</v>
      </c>
      <c r="J275" s="51" t="s">
        <v>1357</v>
      </c>
      <c r="K275" s="51" t="s">
        <v>2079</v>
      </c>
      <c r="L275" s="51"/>
      <c r="M275" s="51" t="s">
        <v>1376</v>
      </c>
      <c r="N275" s="51"/>
      <c r="O275" s="51" t="s">
        <v>1389</v>
      </c>
      <c r="P275" s="51" t="s">
        <v>2084</v>
      </c>
      <c r="Q275" s="51" t="s">
        <v>2086</v>
      </c>
      <c r="R275" s="51" t="s">
        <v>2086</v>
      </c>
      <c r="S275" s="51" t="s">
        <v>2084</v>
      </c>
      <c r="T275" s="51" t="s">
        <v>2088</v>
      </c>
    </row>
    <row r="276" spans="1:20">
      <c r="A276" t="s">
        <v>1831</v>
      </c>
      <c r="B276">
        <v>1.7424657530000001</v>
      </c>
      <c r="C276">
        <v>0</v>
      </c>
      <c r="D276" s="51" t="s">
        <v>2087</v>
      </c>
      <c r="E276" s="51" t="s">
        <v>2082</v>
      </c>
      <c r="F276" s="51" t="s">
        <v>2078</v>
      </c>
      <c r="G276" s="51" t="s">
        <v>1348</v>
      </c>
      <c r="H276" s="51" t="s">
        <v>1350</v>
      </c>
      <c r="I276" s="51" t="s">
        <v>1325</v>
      </c>
      <c r="J276" s="51" t="s">
        <v>1357</v>
      </c>
      <c r="K276" s="51" t="s">
        <v>2079</v>
      </c>
      <c r="L276" s="51"/>
      <c r="M276" s="51" t="s">
        <v>1376</v>
      </c>
      <c r="N276" s="51"/>
      <c r="O276" s="51" t="s">
        <v>1387</v>
      </c>
      <c r="P276" s="51" t="s">
        <v>2084</v>
      </c>
      <c r="Q276" s="51" t="s">
        <v>2086</v>
      </c>
      <c r="R276" s="51" t="s">
        <v>2086</v>
      </c>
      <c r="S276" s="51" t="s">
        <v>2084</v>
      </c>
      <c r="T276" s="51" t="s">
        <v>2088</v>
      </c>
    </row>
    <row r="277" spans="1:20">
      <c r="A277" t="s">
        <v>1832</v>
      </c>
      <c r="B277">
        <v>4.0410958900000002</v>
      </c>
      <c r="C277">
        <v>0</v>
      </c>
      <c r="D277" s="51" t="s">
        <v>2087</v>
      </c>
      <c r="E277" s="51" t="s">
        <v>2082</v>
      </c>
      <c r="F277" s="51" t="s">
        <v>2083</v>
      </c>
      <c r="G277" s="51" t="s">
        <v>1346</v>
      </c>
      <c r="H277" s="51"/>
      <c r="I277" s="51" t="s">
        <v>1323</v>
      </c>
      <c r="J277" s="51" t="s">
        <v>1355</v>
      </c>
      <c r="K277" s="51" t="s">
        <v>2079</v>
      </c>
      <c r="L277" s="51"/>
      <c r="M277" s="51" t="s">
        <v>1376</v>
      </c>
      <c r="N277" s="51"/>
      <c r="O277" s="51" t="s">
        <v>1387</v>
      </c>
      <c r="P277" s="51" t="s">
        <v>2084</v>
      </c>
      <c r="Q277" s="51" t="s">
        <v>2086</v>
      </c>
      <c r="R277" s="51" t="s">
        <v>2086</v>
      </c>
      <c r="S277" s="51" t="s">
        <v>2084</v>
      </c>
      <c r="T277" s="51" t="s">
        <v>2088</v>
      </c>
    </row>
    <row r="278" spans="1:20">
      <c r="A278" t="s">
        <v>1833</v>
      </c>
      <c r="B278">
        <v>1.504109589</v>
      </c>
      <c r="C278">
        <v>0</v>
      </c>
      <c r="D278" s="51" t="s">
        <v>2087</v>
      </c>
      <c r="E278" s="51" t="s">
        <v>2082</v>
      </c>
      <c r="F278" s="51" t="s">
        <v>2078</v>
      </c>
      <c r="G278" s="51" t="s">
        <v>1346</v>
      </c>
      <c r="H278" s="51"/>
      <c r="I278" s="51" t="s">
        <v>1323</v>
      </c>
      <c r="J278" s="51" t="s">
        <v>1357</v>
      </c>
      <c r="K278" s="51" t="s">
        <v>1364</v>
      </c>
      <c r="L278" s="51"/>
      <c r="M278" s="51" t="s">
        <v>1376</v>
      </c>
      <c r="N278" s="51" t="s">
        <v>2081</v>
      </c>
      <c r="O278" s="51" t="s">
        <v>1387</v>
      </c>
      <c r="P278" s="51" t="s">
        <v>2084</v>
      </c>
      <c r="Q278" s="51" t="s">
        <v>2084</v>
      </c>
      <c r="R278" s="51" t="s">
        <v>2084</v>
      </c>
      <c r="S278" s="51" t="s">
        <v>2084</v>
      </c>
      <c r="T278" s="51" t="s">
        <v>2085</v>
      </c>
    </row>
    <row r="279" spans="1:20">
      <c r="A279" t="s">
        <v>1834</v>
      </c>
      <c r="B279">
        <v>1.6493150679999999</v>
      </c>
      <c r="C279">
        <v>0</v>
      </c>
      <c r="D279" s="51" t="s">
        <v>2076</v>
      </c>
      <c r="E279" s="51" t="s">
        <v>2082</v>
      </c>
      <c r="F279" s="51" t="s">
        <v>2083</v>
      </c>
      <c r="G279" s="51"/>
      <c r="H279" s="51"/>
      <c r="I279" s="51" t="s">
        <v>1323</v>
      </c>
      <c r="J279" s="51" t="s">
        <v>1357</v>
      </c>
      <c r="K279" s="51" t="s">
        <v>1364</v>
      </c>
      <c r="L279" s="51" t="s">
        <v>2080</v>
      </c>
      <c r="M279" s="51" t="s">
        <v>1376</v>
      </c>
      <c r="N279" s="51" t="s">
        <v>2081</v>
      </c>
      <c r="O279" s="51" t="s">
        <v>1389</v>
      </c>
      <c r="P279" s="51" t="s">
        <v>2084</v>
      </c>
      <c r="Q279" s="51" t="s">
        <v>2084</v>
      </c>
      <c r="R279" s="51" t="s">
        <v>2084</v>
      </c>
      <c r="S279" s="51" t="s">
        <v>2084</v>
      </c>
      <c r="T279" s="51" t="s">
        <v>2085</v>
      </c>
    </row>
    <row r="280" spans="1:20">
      <c r="A280" t="s">
        <v>1835</v>
      </c>
      <c r="B280">
        <v>1.6219178080000001</v>
      </c>
      <c r="C280">
        <v>0</v>
      </c>
      <c r="D280" s="51" t="s">
        <v>2076</v>
      </c>
      <c r="E280" s="51" t="s">
        <v>2082</v>
      </c>
      <c r="F280" s="51" t="s">
        <v>2083</v>
      </c>
      <c r="G280" s="51"/>
      <c r="H280" s="51"/>
      <c r="I280" s="51" t="s">
        <v>1323</v>
      </c>
      <c r="J280" s="51" t="s">
        <v>1357</v>
      </c>
      <c r="K280" s="51" t="s">
        <v>1364</v>
      </c>
      <c r="L280" s="51" t="s">
        <v>2092</v>
      </c>
      <c r="M280" s="51" t="s">
        <v>1376</v>
      </c>
      <c r="N280" s="51" t="s">
        <v>2081</v>
      </c>
      <c r="O280" s="51" t="s">
        <v>1387</v>
      </c>
      <c r="P280" s="51" t="s">
        <v>2084</v>
      </c>
      <c r="Q280" s="51" t="s">
        <v>2084</v>
      </c>
      <c r="R280" s="51" t="s">
        <v>2084</v>
      </c>
      <c r="S280" s="51" t="s">
        <v>2084</v>
      </c>
      <c r="T280" s="51" t="s">
        <v>2085</v>
      </c>
    </row>
    <row r="281" spans="1:20">
      <c r="A281" t="s">
        <v>1836</v>
      </c>
      <c r="B281">
        <v>6.5506849320000002</v>
      </c>
      <c r="C281">
        <v>0</v>
      </c>
      <c r="D281" s="51" t="s">
        <v>2076</v>
      </c>
      <c r="E281" s="51" t="s">
        <v>2077</v>
      </c>
      <c r="F281" s="51" t="s">
        <v>2078</v>
      </c>
      <c r="G281" s="51" t="s">
        <v>1346</v>
      </c>
      <c r="H281" s="51"/>
      <c r="I281" s="51" t="s">
        <v>1323</v>
      </c>
      <c r="J281" s="51" t="s">
        <v>1357</v>
      </c>
      <c r="K281" s="51" t="s">
        <v>1364</v>
      </c>
      <c r="L281" s="51" t="s">
        <v>2080</v>
      </c>
      <c r="M281" s="51" t="s">
        <v>1376</v>
      </c>
      <c r="N281" s="51" t="s">
        <v>2081</v>
      </c>
      <c r="O281" s="51" t="s">
        <v>1389</v>
      </c>
      <c r="P281" s="51" t="s">
        <v>2084</v>
      </c>
      <c r="Q281" s="51" t="s">
        <v>2084</v>
      </c>
      <c r="R281" s="51" t="s">
        <v>2084</v>
      </c>
      <c r="S281" s="51" t="s">
        <v>2084</v>
      </c>
      <c r="T281" s="51" t="s">
        <v>2085</v>
      </c>
    </row>
    <row r="282" spans="1:20">
      <c r="A282" t="s">
        <v>1837</v>
      </c>
      <c r="B282">
        <v>4.7506849320000004</v>
      </c>
      <c r="C282">
        <v>0</v>
      </c>
      <c r="D282" s="51" t="s">
        <v>2076</v>
      </c>
      <c r="E282" s="51" t="s">
        <v>2082</v>
      </c>
      <c r="F282" s="51" t="s">
        <v>2083</v>
      </c>
      <c r="G282" s="51" t="s">
        <v>1346</v>
      </c>
      <c r="H282" s="51"/>
      <c r="I282" s="51" t="s">
        <v>1323</v>
      </c>
      <c r="J282" s="51" t="s">
        <v>1355</v>
      </c>
      <c r="K282" s="51" t="s">
        <v>1364</v>
      </c>
      <c r="L282" s="51" t="s">
        <v>2080</v>
      </c>
      <c r="M282" s="51" t="s">
        <v>1376</v>
      </c>
      <c r="N282" s="51" t="s">
        <v>2081</v>
      </c>
      <c r="O282" s="51" t="s">
        <v>1387</v>
      </c>
      <c r="P282" s="51" t="s">
        <v>2084</v>
      </c>
      <c r="Q282" s="51" t="s">
        <v>2084</v>
      </c>
      <c r="R282" s="51" t="s">
        <v>2084</v>
      </c>
      <c r="S282" s="51" t="s">
        <v>2084</v>
      </c>
      <c r="T282" s="51" t="s">
        <v>2085</v>
      </c>
    </row>
    <row r="283" spans="1:20">
      <c r="A283" t="s">
        <v>1838</v>
      </c>
      <c r="B283">
        <v>4.5068493150000002</v>
      </c>
      <c r="C283">
        <v>0</v>
      </c>
      <c r="D283" s="51" t="s">
        <v>2076</v>
      </c>
      <c r="E283" s="51" t="s">
        <v>2082</v>
      </c>
      <c r="F283" s="51" t="s">
        <v>2083</v>
      </c>
      <c r="G283" s="51" t="s">
        <v>1346</v>
      </c>
      <c r="H283" s="51"/>
      <c r="I283" s="51" t="s">
        <v>1323</v>
      </c>
      <c r="J283" s="51" t="s">
        <v>1357</v>
      </c>
      <c r="K283" s="51" t="s">
        <v>1364</v>
      </c>
      <c r="L283" s="51" t="s">
        <v>2080</v>
      </c>
      <c r="M283" s="51" t="s">
        <v>1376</v>
      </c>
      <c r="N283" s="51" t="s">
        <v>2081</v>
      </c>
      <c r="O283" s="51" t="s">
        <v>1389</v>
      </c>
      <c r="P283" s="51" t="s">
        <v>2084</v>
      </c>
      <c r="Q283" s="51" t="s">
        <v>2084</v>
      </c>
      <c r="R283" s="51" t="s">
        <v>2084</v>
      </c>
      <c r="S283" s="51" t="s">
        <v>2084</v>
      </c>
      <c r="T283" s="51" t="s">
        <v>2085</v>
      </c>
    </row>
    <row r="284" spans="1:20">
      <c r="A284" t="s">
        <v>1839</v>
      </c>
      <c r="B284">
        <v>1.22739726</v>
      </c>
      <c r="C284">
        <v>0</v>
      </c>
      <c r="D284" s="51" t="s">
        <v>2076</v>
      </c>
      <c r="E284" s="51" t="s">
        <v>2077</v>
      </c>
      <c r="F284" s="51" t="s">
        <v>2078</v>
      </c>
      <c r="G284" s="51" t="s">
        <v>1346</v>
      </c>
      <c r="H284" s="51"/>
      <c r="I284" s="51" t="s">
        <v>1323</v>
      </c>
      <c r="J284" s="51" t="s">
        <v>1357</v>
      </c>
      <c r="K284" s="51" t="s">
        <v>2079</v>
      </c>
      <c r="L284" s="51" t="s">
        <v>2080</v>
      </c>
      <c r="M284" s="51" t="s">
        <v>1357</v>
      </c>
      <c r="N284" s="51" t="s">
        <v>2091</v>
      </c>
      <c r="O284" s="51" t="s">
        <v>1387</v>
      </c>
      <c r="P284" s="51" t="s">
        <v>2084</v>
      </c>
      <c r="Q284" s="51" t="s">
        <v>2086</v>
      </c>
      <c r="R284" s="51" t="s">
        <v>2086</v>
      </c>
      <c r="S284" s="51" t="s">
        <v>2084</v>
      </c>
      <c r="T284" s="51" t="s">
        <v>2088</v>
      </c>
    </row>
    <row r="285" spans="1:20">
      <c r="A285" t="s">
        <v>1840</v>
      </c>
      <c r="B285">
        <v>1.208219178</v>
      </c>
      <c r="C285">
        <v>0</v>
      </c>
      <c r="D285" s="51" t="s">
        <v>2076</v>
      </c>
      <c r="E285" s="51" t="s">
        <v>2082</v>
      </c>
      <c r="F285" s="51" t="s">
        <v>2083</v>
      </c>
      <c r="G285" s="51" t="s">
        <v>1346</v>
      </c>
      <c r="H285" s="51"/>
      <c r="I285" s="51" t="s">
        <v>1323</v>
      </c>
      <c r="J285" s="51" t="s">
        <v>1357</v>
      </c>
      <c r="K285" s="51" t="s">
        <v>1364</v>
      </c>
      <c r="L285" s="51" t="s">
        <v>2092</v>
      </c>
      <c r="M285" s="51" t="s">
        <v>1376</v>
      </c>
      <c r="N285" s="51"/>
      <c r="O285" s="51" t="s">
        <v>1389</v>
      </c>
      <c r="P285" s="51" t="s">
        <v>2086</v>
      </c>
      <c r="Q285" s="51" t="s">
        <v>2084</v>
      </c>
      <c r="R285" s="51" t="s">
        <v>2084</v>
      </c>
      <c r="S285" s="51" t="s">
        <v>2086</v>
      </c>
      <c r="T285" s="51" t="s">
        <v>2085</v>
      </c>
    </row>
    <row r="286" spans="1:20">
      <c r="A286" t="s">
        <v>1841</v>
      </c>
      <c r="B286">
        <v>1.3123287669999999</v>
      </c>
      <c r="C286">
        <v>0</v>
      </c>
      <c r="D286" s="51" t="s">
        <v>2076</v>
      </c>
      <c r="E286" s="51" t="s">
        <v>2077</v>
      </c>
      <c r="F286" s="51" t="s">
        <v>2083</v>
      </c>
      <c r="G286" s="51" t="s">
        <v>1348</v>
      </c>
      <c r="H286" s="51"/>
      <c r="I286" s="51" t="s">
        <v>1323</v>
      </c>
      <c r="J286" s="51" t="s">
        <v>1357</v>
      </c>
      <c r="K286" s="51" t="s">
        <v>2079</v>
      </c>
      <c r="L286" s="51" t="s">
        <v>2080</v>
      </c>
      <c r="M286" s="51" t="s">
        <v>1376</v>
      </c>
      <c r="N286" s="51" t="s">
        <v>2091</v>
      </c>
      <c r="O286" s="51" t="s">
        <v>1387</v>
      </c>
      <c r="P286" s="51" t="s">
        <v>2086</v>
      </c>
      <c r="Q286" s="51" t="s">
        <v>2084</v>
      </c>
      <c r="R286" s="51" t="s">
        <v>2084</v>
      </c>
      <c r="S286" s="51" t="s">
        <v>2086</v>
      </c>
      <c r="T286" s="51" t="s">
        <v>2085</v>
      </c>
    </row>
    <row r="287" spans="1:20">
      <c r="A287" t="s">
        <v>1842</v>
      </c>
      <c r="B287">
        <v>0.87123287699999996</v>
      </c>
      <c r="C287">
        <v>0</v>
      </c>
      <c r="D287" s="51" t="s">
        <v>2087</v>
      </c>
      <c r="E287" s="51" t="s">
        <v>2082</v>
      </c>
      <c r="F287" s="51" t="s">
        <v>2083</v>
      </c>
      <c r="G287" s="51" t="s">
        <v>1346</v>
      </c>
      <c r="H287" s="51"/>
      <c r="I287" s="51" t="s">
        <v>1323</v>
      </c>
      <c r="J287" s="51" t="s">
        <v>1355</v>
      </c>
      <c r="K287" s="51" t="s">
        <v>1364</v>
      </c>
      <c r="L287" s="51" t="s">
        <v>2080</v>
      </c>
      <c r="M287" s="51" t="s">
        <v>1376</v>
      </c>
      <c r="N287" s="51" t="s">
        <v>2081</v>
      </c>
      <c r="O287" s="51" t="s">
        <v>1387</v>
      </c>
      <c r="P287" s="51" t="s">
        <v>2086</v>
      </c>
      <c r="Q287" s="51" t="s">
        <v>2084</v>
      </c>
      <c r="R287" s="51" t="s">
        <v>2084</v>
      </c>
      <c r="S287" s="51" t="s">
        <v>2086</v>
      </c>
      <c r="T287" s="51" t="s">
        <v>2085</v>
      </c>
    </row>
    <row r="288" spans="1:20">
      <c r="A288" t="s">
        <v>1843</v>
      </c>
      <c r="B288">
        <v>1.2109589039999999</v>
      </c>
      <c r="C288">
        <v>0</v>
      </c>
      <c r="D288" s="51" t="s">
        <v>2076</v>
      </c>
      <c r="E288" s="51" t="s">
        <v>2082</v>
      </c>
      <c r="F288" s="51" t="s">
        <v>2083</v>
      </c>
      <c r="G288" s="51" t="s">
        <v>1346</v>
      </c>
      <c r="H288" s="51"/>
      <c r="I288" s="51" t="s">
        <v>1325</v>
      </c>
      <c r="J288" s="51" t="s">
        <v>1357</v>
      </c>
      <c r="K288" s="51" t="s">
        <v>2079</v>
      </c>
      <c r="L288" s="51" t="s">
        <v>2080</v>
      </c>
      <c r="M288" s="51" t="s">
        <v>1376</v>
      </c>
      <c r="N288" s="51" t="s">
        <v>2081</v>
      </c>
      <c r="O288" s="51" t="s">
        <v>1387</v>
      </c>
      <c r="P288" s="51" t="s">
        <v>2084</v>
      </c>
      <c r="Q288" s="51" t="s">
        <v>2086</v>
      </c>
      <c r="R288" s="51" t="s">
        <v>2086</v>
      </c>
      <c r="S288" s="51" t="s">
        <v>2084</v>
      </c>
      <c r="T288" s="51"/>
    </row>
    <row r="289" spans="1:20">
      <c r="A289" t="s">
        <v>1844</v>
      </c>
      <c r="B289">
        <v>0.88767123299999995</v>
      </c>
      <c r="C289">
        <v>0</v>
      </c>
      <c r="D289" s="51" t="s">
        <v>2076</v>
      </c>
      <c r="E289" s="51" t="s">
        <v>2082</v>
      </c>
      <c r="F289" s="51" t="s">
        <v>2083</v>
      </c>
      <c r="G289" s="51" t="s">
        <v>1346</v>
      </c>
      <c r="H289" s="51"/>
      <c r="I289" s="51" t="s">
        <v>1323</v>
      </c>
      <c r="J289" s="51" t="s">
        <v>1357</v>
      </c>
      <c r="K289" s="51" t="s">
        <v>1364</v>
      </c>
      <c r="L289" s="51" t="s">
        <v>2080</v>
      </c>
      <c r="M289" s="51" t="s">
        <v>1376</v>
      </c>
      <c r="N289" s="51"/>
      <c r="O289" s="51" t="s">
        <v>1387</v>
      </c>
      <c r="P289" s="51" t="s">
        <v>2084</v>
      </c>
      <c r="Q289" s="51" t="s">
        <v>2084</v>
      </c>
      <c r="R289" s="51" t="s">
        <v>2084</v>
      </c>
      <c r="S289" s="51" t="s">
        <v>2084</v>
      </c>
      <c r="T289" s="51" t="s">
        <v>2085</v>
      </c>
    </row>
    <row r="290" spans="1:20">
      <c r="A290" t="s">
        <v>1845</v>
      </c>
      <c r="B290">
        <v>3.6821917810000002</v>
      </c>
      <c r="C290">
        <v>0</v>
      </c>
      <c r="D290" s="51" t="s">
        <v>2076</v>
      </c>
      <c r="E290" s="51" t="s">
        <v>2077</v>
      </c>
      <c r="F290" s="51" t="s">
        <v>2078</v>
      </c>
      <c r="G290" s="51" t="s">
        <v>1348</v>
      </c>
      <c r="H290" s="51"/>
      <c r="I290" s="51" t="s">
        <v>1325</v>
      </c>
      <c r="J290" s="51" t="s">
        <v>1357</v>
      </c>
      <c r="K290" s="51" t="s">
        <v>2079</v>
      </c>
      <c r="L290" s="51" t="s">
        <v>2080</v>
      </c>
      <c r="M290" s="51" t="s">
        <v>1357</v>
      </c>
      <c r="N290" s="51" t="s">
        <v>2091</v>
      </c>
      <c r="O290" s="51" t="s">
        <v>1387</v>
      </c>
      <c r="P290" s="51" t="s">
        <v>2084</v>
      </c>
      <c r="Q290" s="51" t="s">
        <v>2086</v>
      </c>
      <c r="R290" s="51" t="s">
        <v>2086</v>
      </c>
      <c r="S290" s="51" t="s">
        <v>2084</v>
      </c>
      <c r="T290" s="51" t="s">
        <v>2088</v>
      </c>
    </row>
    <row r="291" spans="1:20">
      <c r="A291" t="s">
        <v>1846</v>
      </c>
      <c r="B291">
        <v>3.4410958900000002</v>
      </c>
      <c r="C291">
        <v>0</v>
      </c>
      <c r="D291" s="51" t="s">
        <v>2076</v>
      </c>
      <c r="E291" s="51" t="s">
        <v>2077</v>
      </c>
      <c r="F291" s="51" t="s">
        <v>2083</v>
      </c>
      <c r="G291" s="51" t="s">
        <v>1348</v>
      </c>
      <c r="H291" s="51"/>
      <c r="I291" s="51" t="s">
        <v>1325</v>
      </c>
      <c r="J291" s="51" t="s">
        <v>1357</v>
      </c>
      <c r="K291" s="51" t="s">
        <v>2079</v>
      </c>
      <c r="L291" s="51" t="s">
        <v>2080</v>
      </c>
      <c r="M291" s="51" t="s">
        <v>1376</v>
      </c>
      <c r="N291" s="51" t="s">
        <v>2091</v>
      </c>
      <c r="O291" s="51" t="s">
        <v>1387</v>
      </c>
      <c r="P291" s="51" t="s">
        <v>2084</v>
      </c>
      <c r="Q291" s="51" t="s">
        <v>2086</v>
      </c>
      <c r="R291" s="51" t="s">
        <v>2086</v>
      </c>
      <c r="S291" s="51" t="s">
        <v>2084</v>
      </c>
      <c r="T291" s="51" t="s">
        <v>2088</v>
      </c>
    </row>
    <row r="292" spans="1:20">
      <c r="A292" t="s">
        <v>1847</v>
      </c>
      <c r="B292">
        <v>1.18630137</v>
      </c>
      <c r="C292">
        <v>0</v>
      </c>
      <c r="D292" s="51" t="s">
        <v>2087</v>
      </c>
      <c r="E292" s="51" t="s">
        <v>2082</v>
      </c>
      <c r="F292" s="51" t="s">
        <v>2078</v>
      </c>
      <c r="G292" s="51" t="s">
        <v>1346</v>
      </c>
      <c r="H292" s="51"/>
      <c r="I292" s="51" t="s">
        <v>1325</v>
      </c>
      <c r="J292" s="51" t="s">
        <v>1357</v>
      </c>
      <c r="K292" s="51" t="s">
        <v>1364</v>
      </c>
      <c r="L292" s="51" t="s">
        <v>2080</v>
      </c>
      <c r="M292" s="51" t="s">
        <v>1376</v>
      </c>
      <c r="N292" s="51" t="s">
        <v>2081</v>
      </c>
      <c r="O292" s="51" t="s">
        <v>1389</v>
      </c>
      <c r="P292" s="51" t="s">
        <v>2086</v>
      </c>
      <c r="Q292" s="51" t="s">
        <v>2084</v>
      </c>
      <c r="R292" s="51" t="s">
        <v>2084</v>
      </c>
      <c r="S292" s="51" t="s">
        <v>2086</v>
      </c>
      <c r="T292" s="51" t="s">
        <v>2085</v>
      </c>
    </row>
    <row r="293" spans="1:20">
      <c r="A293" t="s">
        <v>1848</v>
      </c>
      <c r="B293">
        <v>3.9643835620000001</v>
      </c>
      <c r="C293">
        <v>0</v>
      </c>
      <c r="D293" s="51" t="s">
        <v>2076</v>
      </c>
      <c r="E293" s="51" t="s">
        <v>2082</v>
      </c>
      <c r="F293" s="51" t="s">
        <v>2083</v>
      </c>
      <c r="G293" s="51"/>
      <c r="H293" s="51"/>
      <c r="I293" s="51" t="s">
        <v>1323</v>
      </c>
      <c r="J293" s="51" t="s">
        <v>1355</v>
      </c>
      <c r="K293" s="51" t="s">
        <v>1364</v>
      </c>
      <c r="L293" s="51" t="s">
        <v>2080</v>
      </c>
      <c r="M293" s="51" t="s">
        <v>1376</v>
      </c>
      <c r="N293" s="51" t="s">
        <v>2081</v>
      </c>
      <c r="O293" s="51" t="s">
        <v>1387</v>
      </c>
      <c r="P293" s="51" t="s">
        <v>2084</v>
      </c>
      <c r="Q293" s="51" t="s">
        <v>2084</v>
      </c>
      <c r="R293" s="51" t="s">
        <v>2084</v>
      </c>
      <c r="S293" s="51" t="s">
        <v>2084</v>
      </c>
      <c r="T293" s="51" t="s">
        <v>2085</v>
      </c>
    </row>
    <row r="294" spans="1:20">
      <c r="A294" t="s">
        <v>1849</v>
      </c>
      <c r="B294">
        <v>1.4904109590000001</v>
      </c>
      <c r="C294">
        <v>0</v>
      </c>
      <c r="D294" s="51" t="s">
        <v>2087</v>
      </c>
      <c r="E294" s="51" t="s">
        <v>2082</v>
      </c>
      <c r="F294" s="51" t="s">
        <v>2083</v>
      </c>
      <c r="G294" s="51" t="s">
        <v>1348</v>
      </c>
      <c r="H294" s="51"/>
      <c r="I294" s="51" t="s">
        <v>1325</v>
      </c>
      <c r="J294" s="51" t="s">
        <v>1357</v>
      </c>
      <c r="K294" s="51" t="s">
        <v>1364</v>
      </c>
      <c r="L294" s="51" t="s">
        <v>2080</v>
      </c>
      <c r="M294" s="51" t="s">
        <v>1376</v>
      </c>
      <c r="N294" s="51" t="s">
        <v>2081</v>
      </c>
      <c r="O294" s="51" t="s">
        <v>1387</v>
      </c>
      <c r="P294" s="51" t="s">
        <v>2086</v>
      </c>
      <c r="Q294" s="51" t="s">
        <v>2084</v>
      </c>
      <c r="R294" s="51" t="s">
        <v>2084</v>
      </c>
      <c r="S294" s="51" t="s">
        <v>2086</v>
      </c>
      <c r="T294" s="51" t="s">
        <v>2085</v>
      </c>
    </row>
    <row r="295" spans="1:20">
      <c r="A295" t="s">
        <v>1850</v>
      </c>
      <c r="B295">
        <v>1.098630137</v>
      </c>
      <c r="C295">
        <v>0</v>
      </c>
      <c r="D295" s="51" t="s">
        <v>2087</v>
      </c>
      <c r="E295" s="51" t="s">
        <v>2082</v>
      </c>
      <c r="F295" s="51" t="s">
        <v>2083</v>
      </c>
      <c r="G295" s="51"/>
      <c r="H295" s="51"/>
      <c r="I295" s="51" t="s">
        <v>1325</v>
      </c>
      <c r="J295" s="51" t="s">
        <v>1355</v>
      </c>
      <c r="K295" s="51" t="s">
        <v>1364</v>
      </c>
      <c r="L295" s="51" t="s">
        <v>2080</v>
      </c>
      <c r="M295" s="51" t="s">
        <v>1376</v>
      </c>
      <c r="N295" s="51" t="s">
        <v>2081</v>
      </c>
      <c r="O295" s="51" t="s">
        <v>1387</v>
      </c>
      <c r="P295" s="51" t="s">
        <v>2084</v>
      </c>
      <c r="Q295" s="51" t="s">
        <v>2084</v>
      </c>
      <c r="R295" s="51" t="s">
        <v>2084</v>
      </c>
      <c r="S295" s="51" t="s">
        <v>2084</v>
      </c>
      <c r="T295" s="51" t="s">
        <v>2085</v>
      </c>
    </row>
    <row r="296" spans="1:20">
      <c r="A296" t="s">
        <v>1851</v>
      </c>
      <c r="B296">
        <v>1.95890411</v>
      </c>
      <c r="C296">
        <v>0</v>
      </c>
      <c r="D296" s="51" t="s">
        <v>2076</v>
      </c>
      <c r="E296" s="51" t="s">
        <v>2077</v>
      </c>
      <c r="F296" s="51" t="s">
        <v>2078</v>
      </c>
      <c r="G296" s="51" t="s">
        <v>1346</v>
      </c>
      <c r="H296" s="51" t="s">
        <v>1352</v>
      </c>
      <c r="I296" s="51" t="s">
        <v>1325</v>
      </c>
      <c r="J296" s="51" t="s">
        <v>1357</v>
      </c>
      <c r="K296" s="51" t="s">
        <v>1364</v>
      </c>
      <c r="L296" s="51" t="s">
        <v>2080</v>
      </c>
      <c r="M296" s="51" t="s">
        <v>1376</v>
      </c>
      <c r="N296" s="51" t="s">
        <v>2081</v>
      </c>
      <c r="O296" s="51" t="s">
        <v>1389</v>
      </c>
      <c r="P296" s="51" t="s">
        <v>2086</v>
      </c>
      <c r="Q296" s="51" t="s">
        <v>2084</v>
      </c>
      <c r="R296" s="51" t="s">
        <v>2084</v>
      </c>
      <c r="S296" s="51" t="s">
        <v>2086</v>
      </c>
      <c r="T296" s="51" t="s">
        <v>2085</v>
      </c>
    </row>
    <row r="297" spans="1:20">
      <c r="A297" t="s">
        <v>1852</v>
      </c>
      <c r="B297">
        <v>0.50410958900000002</v>
      </c>
      <c r="C297">
        <v>0</v>
      </c>
      <c r="D297" s="51" t="s">
        <v>2076</v>
      </c>
      <c r="E297" s="51" t="s">
        <v>2082</v>
      </c>
      <c r="F297" s="51" t="s">
        <v>2083</v>
      </c>
      <c r="G297" s="51"/>
      <c r="H297" s="51"/>
      <c r="I297" s="51" t="s">
        <v>1323</v>
      </c>
      <c r="J297" s="51" t="s">
        <v>1357</v>
      </c>
      <c r="K297" s="51" t="s">
        <v>1364</v>
      </c>
      <c r="L297" s="51" t="s">
        <v>2080</v>
      </c>
      <c r="M297" s="51" t="s">
        <v>1376</v>
      </c>
      <c r="N297" s="51" t="s">
        <v>2081</v>
      </c>
      <c r="O297" s="51" t="s">
        <v>1389</v>
      </c>
      <c r="P297" s="51" t="s">
        <v>2084</v>
      </c>
      <c r="Q297" s="51" t="s">
        <v>2084</v>
      </c>
      <c r="R297" s="51" t="s">
        <v>2084</v>
      </c>
      <c r="S297" s="51" t="s">
        <v>2084</v>
      </c>
      <c r="T297" s="51" t="s">
        <v>2085</v>
      </c>
    </row>
    <row r="298" spans="1:20">
      <c r="A298" t="s">
        <v>1853</v>
      </c>
      <c r="B298">
        <v>0.249315068</v>
      </c>
      <c r="C298">
        <v>0</v>
      </c>
      <c r="D298" s="51" t="s">
        <v>2087</v>
      </c>
      <c r="E298" s="51" t="s">
        <v>2082</v>
      </c>
      <c r="F298" s="51" t="s">
        <v>2083</v>
      </c>
      <c r="G298" s="51" t="s">
        <v>1346</v>
      </c>
      <c r="H298" s="51"/>
      <c r="I298" s="51" t="s">
        <v>1323</v>
      </c>
      <c r="J298" s="51"/>
      <c r="K298" s="51" t="s">
        <v>1364</v>
      </c>
      <c r="L298" s="51" t="s">
        <v>2080</v>
      </c>
      <c r="M298" s="51" t="s">
        <v>1376</v>
      </c>
      <c r="N298" s="51" t="s">
        <v>2081</v>
      </c>
      <c r="O298" s="51" t="s">
        <v>1387</v>
      </c>
      <c r="P298" s="51" t="s">
        <v>2084</v>
      </c>
      <c r="Q298" s="51" t="s">
        <v>2084</v>
      </c>
      <c r="R298" s="51" t="s">
        <v>2084</v>
      </c>
      <c r="S298" s="51" t="s">
        <v>2084</v>
      </c>
      <c r="T298" s="51" t="s">
        <v>2085</v>
      </c>
    </row>
    <row r="299" spans="1:20">
      <c r="A299" t="s">
        <v>1854</v>
      </c>
      <c r="B299">
        <v>1.0246575339999999</v>
      </c>
      <c r="C299">
        <v>0</v>
      </c>
      <c r="D299" s="51" t="s">
        <v>2087</v>
      </c>
      <c r="E299" s="51" t="s">
        <v>2082</v>
      </c>
      <c r="F299" s="51" t="s">
        <v>2083</v>
      </c>
      <c r="G299" s="51" t="s">
        <v>1348</v>
      </c>
      <c r="H299" s="51"/>
      <c r="I299" s="51" t="s">
        <v>1323</v>
      </c>
      <c r="J299" s="51" t="s">
        <v>1355</v>
      </c>
      <c r="K299" s="51" t="s">
        <v>1364</v>
      </c>
      <c r="L299" s="51" t="s">
        <v>2080</v>
      </c>
      <c r="M299" s="51" t="s">
        <v>1376</v>
      </c>
      <c r="N299" s="51" t="s">
        <v>2081</v>
      </c>
      <c r="O299" s="51" t="s">
        <v>1387</v>
      </c>
      <c r="P299" s="51" t="s">
        <v>2086</v>
      </c>
      <c r="Q299" s="51" t="s">
        <v>2084</v>
      </c>
      <c r="R299" s="51" t="s">
        <v>2084</v>
      </c>
      <c r="S299" s="51" t="s">
        <v>2086</v>
      </c>
      <c r="T299" s="51" t="s">
        <v>2085</v>
      </c>
    </row>
    <row r="300" spans="1:20">
      <c r="A300" t="s">
        <v>1855</v>
      </c>
      <c r="B300">
        <v>1.1369863010000001</v>
      </c>
      <c r="C300">
        <v>0</v>
      </c>
      <c r="D300" s="51" t="s">
        <v>2076</v>
      </c>
      <c r="E300" s="51" t="s">
        <v>2082</v>
      </c>
      <c r="F300" s="51" t="s">
        <v>2083</v>
      </c>
      <c r="G300" s="51" t="s">
        <v>1346</v>
      </c>
      <c r="H300" s="51"/>
      <c r="I300" s="51" t="s">
        <v>1323</v>
      </c>
      <c r="J300" s="51" t="s">
        <v>1355</v>
      </c>
      <c r="K300" s="51" t="s">
        <v>1364</v>
      </c>
      <c r="L300" s="51" t="s">
        <v>2080</v>
      </c>
      <c r="M300" s="51" t="s">
        <v>1376</v>
      </c>
      <c r="N300" s="51" t="s">
        <v>2081</v>
      </c>
      <c r="O300" s="51" t="s">
        <v>1387</v>
      </c>
      <c r="P300" s="51" t="s">
        <v>2086</v>
      </c>
      <c r="Q300" s="51" t="s">
        <v>2084</v>
      </c>
      <c r="R300" s="51" t="s">
        <v>2084</v>
      </c>
      <c r="S300" s="51" t="s">
        <v>2086</v>
      </c>
      <c r="T300" s="51" t="s">
        <v>2085</v>
      </c>
    </row>
    <row r="301" spans="1:20">
      <c r="A301" t="s">
        <v>1856</v>
      </c>
      <c r="B301">
        <v>2.3041095889999998</v>
      </c>
      <c r="C301">
        <v>0</v>
      </c>
      <c r="D301" s="51" t="s">
        <v>2076</v>
      </c>
      <c r="E301" s="51" t="s">
        <v>2077</v>
      </c>
      <c r="F301" s="51" t="s">
        <v>2078</v>
      </c>
      <c r="G301" s="51" t="s">
        <v>1348</v>
      </c>
      <c r="H301" s="51"/>
      <c r="I301" s="51" t="s">
        <v>1323</v>
      </c>
      <c r="J301" s="51" t="s">
        <v>1357</v>
      </c>
      <c r="K301" s="51" t="s">
        <v>2079</v>
      </c>
      <c r="L301" s="51" t="s">
        <v>2080</v>
      </c>
      <c r="M301" s="51" t="s">
        <v>1376</v>
      </c>
      <c r="N301" s="51" t="s">
        <v>2091</v>
      </c>
      <c r="O301" s="51" t="s">
        <v>1387</v>
      </c>
      <c r="P301" s="51"/>
      <c r="Q301" s="51"/>
      <c r="R301" s="51" t="s">
        <v>2084</v>
      </c>
      <c r="S301" s="51" t="s">
        <v>2084</v>
      </c>
      <c r="T301" s="51"/>
    </row>
    <row r="302" spans="1:20">
      <c r="A302" t="s">
        <v>1857</v>
      </c>
      <c r="B302">
        <v>4.0383561639999996</v>
      </c>
      <c r="C302">
        <v>0</v>
      </c>
      <c r="D302" s="51" t="s">
        <v>2087</v>
      </c>
      <c r="E302" s="51" t="s">
        <v>2082</v>
      </c>
      <c r="F302" s="51" t="s">
        <v>2083</v>
      </c>
      <c r="G302" s="51" t="s">
        <v>1346</v>
      </c>
      <c r="H302" s="51"/>
      <c r="I302" s="51" t="s">
        <v>1323</v>
      </c>
      <c r="J302" s="51" t="s">
        <v>1355</v>
      </c>
      <c r="K302" s="51" t="s">
        <v>1364</v>
      </c>
      <c r="L302" s="51" t="s">
        <v>2080</v>
      </c>
      <c r="M302" s="51" t="s">
        <v>1376</v>
      </c>
      <c r="N302" s="51" t="s">
        <v>2081</v>
      </c>
      <c r="O302" s="51" t="s">
        <v>1389</v>
      </c>
      <c r="P302" s="51" t="s">
        <v>2086</v>
      </c>
      <c r="Q302" s="51" t="s">
        <v>2084</v>
      </c>
      <c r="R302" s="51" t="s">
        <v>2084</v>
      </c>
      <c r="S302" s="51" t="s">
        <v>2086</v>
      </c>
      <c r="T302" s="51" t="s">
        <v>2085</v>
      </c>
    </row>
    <row r="303" spans="1:20">
      <c r="A303" t="s">
        <v>1858</v>
      </c>
      <c r="B303">
        <v>1.0958904110000001</v>
      </c>
      <c r="C303">
        <v>0</v>
      </c>
      <c r="D303" s="51" t="s">
        <v>2076</v>
      </c>
      <c r="E303" s="51" t="s">
        <v>2077</v>
      </c>
      <c r="F303" s="51" t="s">
        <v>2083</v>
      </c>
      <c r="G303" s="51" t="s">
        <v>1348</v>
      </c>
      <c r="H303" s="51"/>
      <c r="I303" s="51" t="s">
        <v>1323</v>
      </c>
      <c r="J303" s="51" t="s">
        <v>1357</v>
      </c>
      <c r="K303" s="51" t="s">
        <v>1364</v>
      </c>
      <c r="L303" s="51" t="s">
        <v>2080</v>
      </c>
      <c r="M303" s="51" t="s">
        <v>1376</v>
      </c>
      <c r="N303" s="51" t="s">
        <v>2081</v>
      </c>
      <c r="O303" s="51" t="s">
        <v>1389</v>
      </c>
      <c r="P303" s="51" t="s">
        <v>2084</v>
      </c>
      <c r="Q303" s="51" t="s">
        <v>2084</v>
      </c>
      <c r="R303" s="51" t="s">
        <v>2084</v>
      </c>
      <c r="S303" s="51" t="s">
        <v>2084</v>
      </c>
      <c r="T303" s="51" t="s">
        <v>2088</v>
      </c>
    </row>
    <row r="304" spans="1:20">
      <c r="A304" t="s">
        <v>1859</v>
      </c>
      <c r="B304">
        <v>1.846575342</v>
      </c>
      <c r="C304">
        <v>0</v>
      </c>
      <c r="D304" s="51" t="s">
        <v>2076</v>
      </c>
      <c r="E304" s="51" t="s">
        <v>2082</v>
      </c>
      <c r="F304" s="51" t="s">
        <v>2083</v>
      </c>
      <c r="G304" s="51" t="s">
        <v>1346</v>
      </c>
      <c r="H304" s="51"/>
      <c r="I304" s="51" t="s">
        <v>1323</v>
      </c>
      <c r="J304" s="51" t="s">
        <v>1357</v>
      </c>
      <c r="K304" s="51" t="s">
        <v>1364</v>
      </c>
      <c r="L304" s="51" t="s">
        <v>2080</v>
      </c>
      <c r="M304" s="51" t="s">
        <v>1376</v>
      </c>
      <c r="N304" s="51" t="s">
        <v>2081</v>
      </c>
      <c r="O304" s="51" t="s">
        <v>1387</v>
      </c>
      <c r="P304" s="51" t="s">
        <v>2084</v>
      </c>
      <c r="Q304" s="51" t="s">
        <v>2084</v>
      </c>
      <c r="R304" s="51" t="s">
        <v>2084</v>
      </c>
      <c r="S304" s="51" t="s">
        <v>2084</v>
      </c>
      <c r="T304" s="51" t="s">
        <v>2085</v>
      </c>
    </row>
    <row r="305" spans="1:20">
      <c r="A305" t="s">
        <v>1860</v>
      </c>
      <c r="B305">
        <v>3.3616438359999998</v>
      </c>
      <c r="C305">
        <v>0</v>
      </c>
      <c r="D305" s="51" t="s">
        <v>2087</v>
      </c>
      <c r="E305" s="51" t="s">
        <v>2082</v>
      </c>
      <c r="F305" s="51" t="s">
        <v>2083</v>
      </c>
      <c r="G305" s="51"/>
      <c r="H305" s="51"/>
      <c r="I305" s="51" t="s">
        <v>1323</v>
      </c>
      <c r="J305" s="51" t="s">
        <v>1355</v>
      </c>
      <c r="K305" s="51" t="s">
        <v>1364</v>
      </c>
      <c r="L305" s="51" t="s">
        <v>2080</v>
      </c>
      <c r="M305" s="51" t="s">
        <v>1376</v>
      </c>
      <c r="N305" s="51" t="s">
        <v>2081</v>
      </c>
      <c r="O305" s="51" t="s">
        <v>1387</v>
      </c>
      <c r="P305" s="51" t="s">
        <v>2084</v>
      </c>
      <c r="Q305" s="51" t="s">
        <v>2084</v>
      </c>
      <c r="R305" s="51" t="s">
        <v>2084</v>
      </c>
      <c r="S305" s="51" t="s">
        <v>2084</v>
      </c>
      <c r="T305" s="51" t="s">
        <v>2085</v>
      </c>
    </row>
    <row r="306" spans="1:20">
      <c r="A306" t="s">
        <v>1861</v>
      </c>
      <c r="B306">
        <v>1.6438356160000001</v>
      </c>
      <c r="C306">
        <v>0</v>
      </c>
      <c r="D306" s="51" t="s">
        <v>2076</v>
      </c>
      <c r="E306" s="51" t="s">
        <v>2077</v>
      </c>
      <c r="F306" s="51" t="s">
        <v>2083</v>
      </c>
      <c r="G306" s="51" t="s">
        <v>1348</v>
      </c>
      <c r="H306" s="51"/>
      <c r="I306" s="51" t="s">
        <v>1325</v>
      </c>
      <c r="J306" s="51" t="s">
        <v>1357</v>
      </c>
      <c r="K306" s="51" t="s">
        <v>2079</v>
      </c>
      <c r="L306" s="51" t="s">
        <v>2080</v>
      </c>
      <c r="M306" s="51" t="s">
        <v>1376</v>
      </c>
      <c r="N306" s="51" t="s">
        <v>2081</v>
      </c>
      <c r="O306" s="51" t="s">
        <v>1387</v>
      </c>
      <c r="P306" s="51" t="s">
        <v>2084</v>
      </c>
      <c r="Q306" s="51" t="s">
        <v>2086</v>
      </c>
      <c r="R306" s="51" t="s">
        <v>2086</v>
      </c>
      <c r="S306" s="51" t="s">
        <v>2084</v>
      </c>
      <c r="T306" s="51" t="s">
        <v>2088</v>
      </c>
    </row>
    <row r="307" spans="1:20">
      <c r="A307" t="s">
        <v>1862</v>
      </c>
      <c r="B307">
        <v>2.693150685</v>
      </c>
      <c r="C307">
        <v>0</v>
      </c>
      <c r="D307" s="51" t="s">
        <v>2076</v>
      </c>
      <c r="E307" s="51" t="s">
        <v>2082</v>
      </c>
      <c r="F307" s="51" t="s">
        <v>2083</v>
      </c>
      <c r="G307" s="51" t="s">
        <v>1346</v>
      </c>
      <c r="H307" s="51"/>
      <c r="I307" s="51" t="s">
        <v>1323</v>
      </c>
      <c r="J307" s="51" t="s">
        <v>1357</v>
      </c>
      <c r="K307" s="51" t="s">
        <v>1364</v>
      </c>
      <c r="L307" s="51" t="s">
        <v>2080</v>
      </c>
      <c r="M307" s="51" t="s">
        <v>1376</v>
      </c>
      <c r="N307" s="51" t="s">
        <v>2081</v>
      </c>
      <c r="O307" s="51" t="s">
        <v>1387</v>
      </c>
      <c r="P307" s="51" t="s">
        <v>2084</v>
      </c>
      <c r="Q307" s="51" t="s">
        <v>2084</v>
      </c>
      <c r="R307" s="51" t="s">
        <v>2084</v>
      </c>
      <c r="S307" s="51" t="s">
        <v>2084</v>
      </c>
      <c r="T307" s="51" t="s">
        <v>2085</v>
      </c>
    </row>
    <row r="308" spans="1:20">
      <c r="A308" t="s">
        <v>1863</v>
      </c>
      <c r="B308">
        <v>2.8301369859999999</v>
      </c>
      <c r="C308">
        <v>0</v>
      </c>
      <c r="D308" s="51" t="s">
        <v>2076</v>
      </c>
      <c r="E308" s="51" t="s">
        <v>2082</v>
      </c>
      <c r="F308" s="51" t="s">
        <v>2083</v>
      </c>
      <c r="G308" s="51" t="s">
        <v>1346</v>
      </c>
      <c r="H308" s="51"/>
      <c r="I308" s="51" t="s">
        <v>1325</v>
      </c>
      <c r="J308" s="51" t="s">
        <v>1355</v>
      </c>
      <c r="K308" s="51" t="s">
        <v>2079</v>
      </c>
      <c r="L308" s="51" t="s">
        <v>2092</v>
      </c>
      <c r="M308" s="51" t="s">
        <v>1376</v>
      </c>
      <c r="N308" s="51" t="s">
        <v>2081</v>
      </c>
      <c r="O308" s="51" t="s">
        <v>1387</v>
      </c>
      <c r="P308" s="51" t="s">
        <v>2084</v>
      </c>
      <c r="Q308" s="51" t="s">
        <v>2086</v>
      </c>
      <c r="R308" s="51" t="s">
        <v>2086</v>
      </c>
      <c r="S308" s="51" t="s">
        <v>2084</v>
      </c>
      <c r="T308" s="51" t="s">
        <v>2088</v>
      </c>
    </row>
    <row r="309" spans="1:20">
      <c r="A309" t="s">
        <v>1864</v>
      </c>
      <c r="B309">
        <v>1.4657534249999999</v>
      </c>
      <c r="C309">
        <v>0</v>
      </c>
      <c r="D309" s="51" t="s">
        <v>2087</v>
      </c>
      <c r="E309" s="51" t="s">
        <v>2082</v>
      </c>
      <c r="F309" s="51" t="s">
        <v>2083</v>
      </c>
      <c r="G309" s="51" t="s">
        <v>1348</v>
      </c>
      <c r="H309" s="51"/>
      <c r="I309" s="51" t="s">
        <v>1325</v>
      </c>
      <c r="J309" s="51" t="s">
        <v>1357</v>
      </c>
      <c r="K309" s="51" t="s">
        <v>2079</v>
      </c>
      <c r="L309" s="51" t="s">
        <v>2080</v>
      </c>
      <c r="M309" s="51" t="s">
        <v>1376</v>
      </c>
      <c r="N309" s="51" t="s">
        <v>2081</v>
      </c>
      <c r="O309" s="51" t="s">
        <v>1387</v>
      </c>
      <c r="P309" s="51" t="s">
        <v>2084</v>
      </c>
      <c r="Q309" s="51" t="s">
        <v>2086</v>
      </c>
      <c r="R309" s="51" t="s">
        <v>2086</v>
      </c>
      <c r="S309" s="51" t="s">
        <v>2084</v>
      </c>
      <c r="T309" s="51" t="s">
        <v>2088</v>
      </c>
    </row>
    <row r="310" spans="1:20">
      <c r="A310" t="s">
        <v>1865</v>
      </c>
      <c r="B310">
        <v>0.994520548</v>
      </c>
      <c r="C310">
        <v>1</v>
      </c>
      <c r="D310" s="51" t="s">
        <v>2087</v>
      </c>
      <c r="E310" s="51" t="s">
        <v>2082</v>
      </c>
      <c r="F310" s="51" t="s">
        <v>2083</v>
      </c>
      <c r="G310" s="51" t="s">
        <v>1348</v>
      </c>
      <c r="H310" s="51"/>
      <c r="I310" s="51" t="s">
        <v>1325</v>
      </c>
      <c r="J310" s="51" t="s">
        <v>1357</v>
      </c>
      <c r="K310" s="51" t="s">
        <v>2079</v>
      </c>
      <c r="L310" s="51" t="s">
        <v>2080</v>
      </c>
      <c r="M310" s="51" t="s">
        <v>1376</v>
      </c>
      <c r="N310" s="51" t="s">
        <v>2081</v>
      </c>
      <c r="O310" s="51" t="s">
        <v>1387</v>
      </c>
      <c r="P310" s="51" t="s">
        <v>2084</v>
      </c>
      <c r="Q310" s="51" t="s">
        <v>2086</v>
      </c>
      <c r="R310" s="51" t="s">
        <v>2086</v>
      </c>
      <c r="S310" s="51" t="s">
        <v>2084</v>
      </c>
      <c r="T310" s="51" t="s">
        <v>2088</v>
      </c>
    </row>
    <row r="311" spans="1:20">
      <c r="A311" t="s">
        <v>1866</v>
      </c>
      <c r="B311">
        <v>1.4410958899999999</v>
      </c>
      <c r="C311">
        <v>0</v>
      </c>
      <c r="D311" s="51" t="s">
        <v>2076</v>
      </c>
      <c r="E311" s="51" t="s">
        <v>2077</v>
      </c>
      <c r="F311" s="51" t="s">
        <v>2078</v>
      </c>
      <c r="G311" s="51" t="s">
        <v>1346</v>
      </c>
      <c r="H311" s="51"/>
      <c r="I311" s="51" t="s">
        <v>1325</v>
      </c>
      <c r="J311" s="51" t="s">
        <v>1357</v>
      </c>
      <c r="K311" s="51" t="s">
        <v>1364</v>
      </c>
      <c r="L311" s="51" t="s">
        <v>2080</v>
      </c>
      <c r="M311" s="51" t="s">
        <v>1376</v>
      </c>
      <c r="N311" s="51" t="s">
        <v>2081</v>
      </c>
      <c r="O311" s="51" t="s">
        <v>1387</v>
      </c>
      <c r="P311" s="51" t="s">
        <v>2084</v>
      </c>
      <c r="Q311" s="51" t="s">
        <v>2084</v>
      </c>
      <c r="R311" s="51" t="s">
        <v>2086</v>
      </c>
      <c r="S311" s="51" t="s">
        <v>2084</v>
      </c>
      <c r="T311" s="51" t="s">
        <v>2085</v>
      </c>
    </row>
    <row r="312" spans="1:20">
      <c r="A312" t="s">
        <v>1867</v>
      </c>
      <c r="B312">
        <v>1.2164383560000001</v>
      </c>
      <c r="C312">
        <v>0</v>
      </c>
      <c r="D312" s="51" t="s">
        <v>2076</v>
      </c>
      <c r="E312" s="51" t="s">
        <v>2082</v>
      </c>
      <c r="F312" s="51" t="s">
        <v>2083</v>
      </c>
      <c r="G312" s="51"/>
      <c r="H312" s="51"/>
      <c r="I312" s="51" t="s">
        <v>1323</v>
      </c>
      <c r="J312" s="51" t="s">
        <v>1355</v>
      </c>
      <c r="K312" s="51" t="s">
        <v>2079</v>
      </c>
      <c r="L312" s="51" t="s">
        <v>2080</v>
      </c>
      <c r="M312" s="51" t="s">
        <v>1376</v>
      </c>
      <c r="N312" s="51" t="s">
        <v>2081</v>
      </c>
      <c r="O312" s="51" t="s">
        <v>1387</v>
      </c>
      <c r="P312" s="51" t="s">
        <v>2084</v>
      </c>
      <c r="Q312" s="51" t="s">
        <v>2086</v>
      </c>
      <c r="R312" s="51" t="s">
        <v>2086</v>
      </c>
      <c r="S312" s="51" t="s">
        <v>2084</v>
      </c>
      <c r="T312" s="51" t="s">
        <v>2088</v>
      </c>
    </row>
    <row r="313" spans="1:20">
      <c r="A313" t="s">
        <v>1868</v>
      </c>
      <c r="B313">
        <v>1.8767123290000001</v>
      </c>
      <c r="C313">
        <v>0</v>
      </c>
      <c r="D313" s="51" t="s">
        <v>2076</v>
      </c>
      <c r="E313" s="51" t="s">
        <v>2082</v>
      </c>
      <c r="F313" s="51" t="s">
        <v>2083</v>
      </c>
      <c r="G313" s="51"/>
      <c r="H313" s="51"/>
      <c r="I313" s="51" t="s">
        <v>1323</v>
      </c>
      <c r="J313" s="51" t="s">
        <v>1357</v>
      </c>
      <c r="K313" s="51" t="s">
        <v>1364</v>
      </c>
      <c r="L313" s="51" t="s">
        <v>2080</v>
      </c>
      <c r="M313" s="51" t="s">
        <v>1376</v>
      </c>
      <c r="N313" s="51" t="s">
        <v>2081</v>
      </c>
      <c r="O313" s="51" t="s">
        <v>1387</v>
      </c>
      <c r="P313" s="51" t="s">
        <v>2084</v>
      </c>
      <c r="Q313" s="51" t="s">
        <v>2084</v>
      </c>
      <c r="R313" s="51" t="s">
        <v>2084</v>
      </c>
      <c r="S313" s="51" t="s">
        <v>2084</v>
      </c>
      <c r="T313" s="51" t="s">
        <v>2085</v>
      </c>
    </row>
    <row r="314" spans="1:20">
      <c r="A314" t="s">
        <v>1869</v>
      </c>
      <c r="B314">
        <v>2.5780821920000001</v>
      </c>
      <c r="C314">
        <v>0</v>
      </c>
      <c r="D314" s="51" t="s">
        <v>2087</v>
      </c>
      <c r="E314" s="51" t="s">
        <v>2082</v>
      </c>
      <c r="F314" s="51" t="s">
        <v>2078</v>
      </c>
      <c r="G314" s="51" t="s">
        <v>1348</v>
      </c>
      <c r="H314" s="51"/>
      <c r="I314" s="51" t="s">
        <v>1325</v>
      </c>
      <c r="J314" s="51" t="s">
        <v>1357</v>
      </c>
      <c r="K314" s="51" t="s">
        <v>1364</v>
      </c>
      <c r="L314" s="51" t="s">
        <v>2080</v>
      </c>
      <c r="M314" s="51" t="s">
        <v>1376</v>
      </c>
      <c r="N314" s="51" t="s">
        <v>2091</v>
      </c>
      <c r="O314" s="51" t="s">
        <v>1387</v>
      </c>
      <c r="P314" s="51" t="s">
        <v>2084</v>
      </c>
      <c r="Q314" s="51" t="s">
        <v>2084</v>
      </c>
      <c r="R314" s="51" t="s">
        <v>2084</v>
      </c>
      <c r="S314" s="51" t="s">
        <v>2084</v>
      </c>
      <c r="T314" s="51" t="s">
        <v>2085</v>
      </c>
    </row>
    <row r="315" spans="1:20">
      <c r="A315" t="s">
        <v>1870</v>
      </c>
      <c r="B315">
        <v>1.306849315</v>
      </c>
      <c r="C315">
        <v>0</v>
      </c>
      <c r="D315" s="51" t="s">
        <v>2076</v>
      </c>
      <c r="E315" s="51" t="s">
        <v>2082</v>
      </c>
      <c r="F315" s="51" t="s">
        <v>2083</v>
      </c>
      <c r="G315" s="51" t="s">
        <v>1346</v>
      </c>
      <c r="H315" s="51"/>
      <c r="I315" s="51" t="s">
        <v>1323</v>
      </c>
      <c r="J315" s="51" t="s">
        <v>1355</v>
      </c>
      <c r="K315" s="51" t="s">
        <v>2079</v>
      </c>
      <c r="L315" s="51" t="s">
        <v>2080</v>
      </c>
      <c r="M315" s="51" t="s">
        <v>1376</v>
      </c>
      <c r="N315" s="51" t="s">
        <v>2081</v>
      </c>
      <c r="O315" s="51" t="s">
        <v>1387</v>
      </c>
      <c r="P315" s="51" t="s">
        <v>2084</v>
      </c>
      <c r="Q315" s="51" t="s">
        <v>2086</v>
      </c>
      <c r="R315" s="51" t="s">
        <v>2086</v>
      </c>
      <c r="S315" s="51" t="s">
        <v>2084</v>
      </c>
      <c r="T315" s="51" t="s">
        <v>2088</v>
      </c>
    </row>
    <row r="316" spans="1:20">
      <c r="A316" t="s">
        <v>1871</v>
      </c>
      <c r="B316">
        <v>1.178082192</v>
      </c>
      <c r="C316">
        <v>0</v>
      </c>
      <c r="D316" s="51" t="s">
        <v>2076</v>
      </c>
      <c r="E316" s="51" t="s">
        <v>2082</v>
      </c>
      <c r="F316" s="51" t="s">
        <v>2083</v>
      </c>
      <c r="G316" s="51" t="s">
        <v>1346</v>
      </c>
      <c r="H316" s="51"/>
      <c r="I316" s="51" t="s">
        <v>1323</v>
      </c>
      <c r="J316" s="51" t="s">
        <v>1355</v>
      </c>
      <c r="K316" s="51" t="s">
        <v>1364</v>
      </c>
      <c r="L316" s="51" t="s">
        <v>2080</v>
      </c>
      <c r="M316" s="51" t="s">
        <v>1376</v>
      </c>
      <c r="N316" s="51" t="s">
        <v>2081</v>
      </c>
      <c r="O316" s="51" t="s">
        <v>1387</v>
      </c>
      <c r="P316" s="51" t="s">
        <v>2084</v>
      </c>
      <c r="Q316" s="51" t="s">
        <v>2084</v>
      </c>
      <c r="R316" s="51" t="s">
        <v>2084</v>
      </c>
      <c r="S316" s="51" t="s">
        <v>2084</v>
      </c>
      <c r="T316" s="51" t="s">
        <v>2085</v>
      </c>
    </row>
    <row r="317" spans="1:20">
      <c r="A317" t="s">
        <v>1872</v>
      </c>
      <c r="B317">
        <v>2.7561643839999999</v>
      </c>
      <c r="C317">
        <v>0</v>
      </c>
      <c r="D317" s="51" t="s">
        <v>2087</v>
      </c>
      <c r="E317" s="51" t="s">
        <v>2082</v>
      </c>
      <c r="F317" s="51" t="s">
        <v>2083</v>
      </c>
      <c r="G317" s="51" t="s">
        <v>1348</v>
      </c>
      <c r="H317" s="51"/>
      <c r="I317" s="51" t="s">
        <v>1323</v>
      </c>
      <c r="J317" s="51" t="s">
        <v>1357</v>
      </c>
      <c r="K317" s="51" t="s">
        <v>2079</v>
      </c>
      <c r="L317" s="51" t="s">
        <v>2080</v>
      </c>
      <c r="M317" s="51" t="s">
        <v>1376</v>
      </c>
      <c r="N317" s="51" t="s">
        <v>2091</v>
      </c>
      <c r="O317" s="51" t="s">
        <v>1387</v>
      </c>
      <c r="P317" s="51" t="s">
        <v>2084</v>
      </c>
      <c r="Q317" s="51" t="s">
        <v>2084</v>
      </c>
      <c r="R317" s="51" t="s">
        <v>2084</v>
      </c>
      <c r="S317" s="51" t="s">
        <v>2084</v>
      </c>
      <c r="T317" s="51" t="s">
        <v>2088</v>
      </c>
    </row>
    <row r="318" spans="1:20">
      <c r="A318" t="s">
        <v>1873</v>
      </c>
      <c r="B318">
        <v>3.7095890410000001</v>
      </c>
      <c r="C318">
        <v>0</v>
      </c>
      <c r="D318" s="51" t="s">
        <v>2076</v>
      </c>
      <c r="E318" s="51" t="s">
        <v>2077</v>
      </c>
      <c r="F318" s="51" t="s">
        <v>2083</v>
      </c>
      <c r="G318" s="51" t="s">
        <v>1348</v>
      </c>
      <c r="H318" s="51"/>
      <c r="I318" s="51" t="s">
        <v>1325</v>
      </c>
      <c r="J318" s="51" t="s">
        <v>1357</v>
      </c>
      <c r="K318" s="51" t="s">
        <v>2079</v>
      </c>
      <c r="L318" s="51" t="s">
        <v>2080</v>
      </c>
      <c r="M318" s="51" t="s">
        <v>1376</v>
      </c>
      <c r="N318" s="51" t="s">
        <v>2081</v>
      </c>
      <c r="O318" s="51" t="s">
        <v>1387</v>
      </c>
      <c r="P318" s="51" t="s">
        <v>2084</v>
      </c>
      <c r="Q318" s="51" t="s">
        <v>2084</v>
      </c>
      <c r="R318" s="51" t="s">
        <v>2084</v>
      </c>
      <c r="S318" s="51" t="s">
        <v>2084</v>
      </c>
      <c r="T318" s="51" t="s">
        <v>2088</v>
      </c>
    </row>
    <row r="319" spans="1:20">
      <c r="A319" t="s">
        <v>1874</v>
      </c>
      <c r="B319">
        <v>0.69589041100000004</v>
      </c>
      <c r="C319">
        <v>0</v>
      </c>
      <c r="D319" s="51" t="s">
        <v>2087</v>
      </c>
      <c r="E319" s="51" t="s">
        <v>2082</v>
      </c>
      <c r="F319" s="51" t="s">
        <v>2083</v>
      </c>
      <c r="G319" s="51"/>
      <c r="H319" s="51"/>
      <c r="I319" s="51" t="s">
        <v>1323</v>
      </c>
      <c r="J319" s="51" t="s">
        <v>1355</v>
      </c>
      <c r="K319" s="51" t="s">
        <v>1364</v>
      </c>
      <c r="L319" s="51" t="s">
        <v>2080</v>
      </c>
      <c r="M319" s="51" t="s">
        <v>1376</v>
      </c>
      <c r="N319" s="51" t="s">
        <v>2081</v>
      </c>
      <c r="O319" s="51" t="s">
        <v>1389</v>
      </c>
      <c r="P319" s="51" t="s">
        <v>2086</v>
      </c>
      <c r="Q319" s="51" t="s">
        <v>2084</v>
      </c>
      <c r="R319" s="51" t="s">
        <v>2084</v>
      </c>
      <c r="S319" s="51" t="s">
        <v>2086</v>
      </c>
      <c r="T319" s="51" t="s">
        <v>2085</v>
      </c>
    </row>
    <row r="320" spans="1:20">
      <c r="A320" t="s">
        <v>1875</v>
      </c>
      <c r="B320">
        <v>2.4767123290000002</v>
      </c>
      <c r="C320">
        <v>0</v>
      </c>
      <c r="D320" s="51" t="s">
        <v>2076</v>
      </c>
      <c r="E320" s="51" t="s">
        <v>2082</v>
      </c>
      <c r="F320" s="51" t="s">
        <v>2083</v>
      </c>
      <c r="G320" s="51" t="s">
        <v>1346</v>
      </c>
      <c r="H320" s="51"/>
      <c r="I320" s="51" t="s">
        <v>1323</v>
      </c>
      <c r="J320" s="51" t="s">
        <v>1355</v>
      </c>
      <c r="K320" s="51" t="s">
        <v>2079</v>
      </c>
      <c r="L320" s="51" t="s">
        <v>2080</v>
      </c>
      <c r="M320" s="51" t="s">
        <v>1376</v>
      </c>
      <c r="N320" s="51" t="s">
        <v>2081</v>
      </c>
      <c r="O320" s="51" t="s">
        <v>1387</v>
      </c>
      <c r="P320" s="51" t="s">
        <v>2084</v>
      </c>
      <c r="Q320" s="51" t="s">
        <v>2084</v>
      </c>
      <c r="R320" s="51" t="s">
        <v>2084</v>
      </c>
      <c r="S320" s="51" t="s">
        <v>2084</v>
      </c>
      <c r="T320" s="51" t="s">
        <v>2088</v>
      </c>
    </row>
    <row r="321" spans="1:20">
      <c r="A321" t="s">
        <v>1876</v>
      </c>
      <c r="B321">
        <v>3.1041095890000001</v>
      </c>
      <c r="C321">
        <v>0</v>
      </c>
      <c r="D321" s="51" t="s">
        <v>2087</v>
      </c>
      <c r="E321" s="51" t="s">
        <v>2082</v>
      </c>
      <c r="F321" s="51" t="s">
        <v>2083</v>
      </c>
      <c r="G321" s="51" t="s">
        <v>1348</v>
      </c>
      <c r="H321" s="51"/>
      <c r="I321" s="51" t="s">
        <v>1325</v>
      </c>
      <c r="J321" s="51" t="s">
        <v>1357</v>
      </c>
      <c r="K321" s="51" t="s">
        <v>2079</v>
      </c>
      <c r="L321" s="51" t="s">
        <v>2080</v>
      </c>
      <c r="M321" s="51" t="s">
        <v>1376</v>
      </c>
      <c r="N321" s="51" t="s">
        <v>2081</v>
      </c>
      <c r="O321" s="51" t="s">
        <v>1387</v>
      </c>
      <c r="P321" s="51" t="s">
        <v>2084</v>
      </c>
      <c r="Q321" s="51" t="s">
        <v>2086</v>
      </c>
      <c r="R321" s="51" t="s">
        <v>2086</v>
      </c>
      <c r="S321" s="51" t="s">
        <v>2084</v>
      </c>
      <c r="T321" s="51" t="s">
        <v>2088</v>
      </c>
    </row>
    <row r="322" spans="1:20">
      <c r="A322" t="s">
        <v>1877</v>
      </c>
      <c r="B322">
        <v>2.328767123</v>
      </c>
      <c r="C322">
        <v>0</v>
      </c>
      <c r="D322" s="51" t="s">
        <v>2087</v>
      </c>
      <c r="E322" s="51" t="s">
        <v>2082</v>
      </c>
      <c r="F322" s="51" t="s">
        <v>2083</v>
      </c>
      <c r="G322" s="51" t="s">
        <v>1348</v>
      </c>
      <c r="H322" s="51"/>
      <c r="I322" s="51" t="s">
        <v>1323</v>
      </c>
      <c r="J322" s="51" t="s">
        <v>1357</v>
      </c>
      <c r="K322" s="51" t="s">
        <v>2079</v>
      </c>
      <c r="L322" s="51" t="s">
        <v>2080</v>
      </c>
      <c r="M322" s="51" t="s">
        <v>1376</v>
      </c>
      <c r="N322" s="51" t="s">
        <v>2081</v>
      </c>
      <c r="O322" s="51" t="s">
        <v>1387</v>
      </c>
      <c r="P322" s="51" t="s">
        <v>2084</v>
      </c>
      <c r="Q322" s="51" t="s">
        <v>2086</v>
      </c>
      <c r="R322" s="51" t="s">
        <v>2086</v>
      </c>
      <c r="S322" s="51" t="s">
        <v>2084</v>
      </c>
      <c r="T322" s="51" t="s">
        <v>2088</v>
      </c>
    </row>
    <row r="323" spans="1:20">
      <c r="A323" t="s">
        <v>1878</v>
      </c>
      <c r="B323">
        <v>1.980821918</v>
      </c>
      <c r="C323">
        <v>0</v>
      </c>
      <c r="D323" s="51" t="s">
        <v>2087</v>
      </c>
      <c r="E323" s="51" t="s">
        <v>2082</v>
      </c>
      <c r="F323" s="51" t="s">
        <v>2083</v>
      </c>
      <c r="G323" s="51" t="s">
        <v>1348</v>
      </c>
      <c r="H323" s="51"/>
      <c r="I323" s="51" t="s">
        <v>1323</v>
      </c>
      <c r="J323" s="51" t="s">
        <v>1357</v>
      </c>
      <c r="K323" s="51" t="s">
        <v>2079</v>
      </c>
      <c r="L323" s="51" t="s">
        <v>2080</v>
      </c>
      <c r="M323" s="51" t="s">
        <v>1376</v>
      </c>
      <c r="N323" s="51" t="s">
        <v>2081</v>
      </c>
      <c r="O323" s="51" t="s">
        <v>1387</v>
      </c>
      <c r="P323" s="51" t="s">
        <v>2084</v>
      </c>
      <c r="Q323" s="51" t="s">
        <v>2086</v>
      </c>
      <c r="R323" s="51" t="s">
        <v>2086</v>
      </c>
      <c r="S323" s="51" t="s">
        <v>2084</v>
      </c>
      <c r="T323" s="51" t="s">
        <v>2088</v>
      </c>
    </row>
    <row r="324" spans="1:20">
      <c r="A324" t="s">
        <v>1879</v>
      </c>
      <c r="B324">
        <v>3.9479452049999999</v>
      </c>
      <c r="C324">
        <v>0</v>
      </c>
      <c r="D324" s="51" t="s">
        <v>2076</v>
      </c>
      <c r="E324" s="51" t="s">
        <v>2082</v>
      </c>
      <c r="F324" s="51" t="s">
        <v>2083</v>
      </c>
      <c r="G324" s="51"/>
      <c r="H324" s="51"/>
      <c r="I324" s="51" t="s">
        <v>1323</v>
      </c>
      <c r="J324" s="51" t="s">
        <v>1357</v>
      </c>
      <c r="K324" s="51" t="s">
        <v>1364</v>
      </c>
      <c r="L324" s="51" t="s">
        <v>2080</v>
      </c>
      <c r="M324" s="51" t="s">
        <v>1376</v>
      </c>
      <c r="N324" s="51" t="s">
        <v>2081</v>
      </c>
      <c r="O324" s="51" t="s">
        <v>1387</v>
      </c>
      <c r="P324" s="51" t="s">
        <v>2084</v>
      </c>
      <c r="Q324" s="51" t="s">
        <v>2084</v>
      </c>
      <c r="R324" s="51" t="s">
        <v>2084</v>
      </c>
      <c r="S324" s="51" t="s">
        <v>2084</v>
      </c>
      <c r="T324" s="51" t="s">
        <v>2085</v>
      </c>
    </row>
    <row r="325" spans="1:20">
      <c r="A325" t="s">
        <v>1880</v>
      </c>
      <c r="B325">
        <v>1.408219178</v>
      </c>
      <c r="C325">
        <v>1</v>
      </c>
      <c r="D325" s="51" t="s">
        <v>2076</v>
      </c>
      <c r="E325" s="51" t="s">
        <v>2077</v>
      </c>
      <c r="F325" s="51" t="s">
        <v>2083</v>
      </c>
      <c r="G325" s="51" t="s">
        <v>1348</v>
      </c>
      <c r="H325" s="51"/>
      <c r="I325" s="51" t="s">
        <v>1325</v>
      </c>
      <c r="J325" s="51" t="s">
        <v>1357</v>
      </c>
      <c r="K325" s="51" t="s">
        <v>2079</v>
      </c>
      <c r="L325" s="51" t="s">
        <v>2080</v>
      </c>
      <c r="M325" s="51" t="s">
        <v>1376</v>
      </c>
      <c r="N325" s="51" t="s">
        <v>2081</v>
      </c>
      <c r="O325" s="51" t="s">
        <v>1387</v>
      </c>
      <c r="P325" s="51" t="s">
        <v>2084</v>
      </c>
      <c r="Q325" s="51" t="s">
        <v>2086</v>
      </c>
      <c r="R325" s="51" t="s">
        <v>2086</v>
      </c>
      <c r="S325" s="51" t="s">
        <v>2084</v>
      </c>
      <c r="T325" s="51" t="s">
        <v>2088</v>
      </c>
    </row>
    <row r="326" spans="1:20">
      <c r="A326" t="s">
        <v>1881</v>
      </c>
      <c r="B326">
        <v>1.0054794520000001</v>
      </c>
      <c r="C326">
        <v>0</v>
      </c>
      <c r="D326" s="51" t="s">
        <v>2087</v>
      </c>
      <c r="E326" s="51" t="s">
        <v>2082</v>
      </c>
      <c r="F326" s="51" t="s">
        <v>2078</v>
      </c>
      <c r="G326" s="51" t="s">
        <v>1346</v>
      </c>
      <c r="H326" s="51"/>
      <c r="I326" s="51" t="s">
        <v>1323</v>
      </c>
      <c r="J326" s="51" t="s">
        <v>1355</v>
      </c>
      <c r="K326" s="51" t="s">
        <v>1364</v>
      </c>
      <c r="L326" s="51" t="s">
        <v>2080</v>
      </c>
      <c r="M326" s="51" t="s">
        <v>1376</v>
      </c>
      <c r="N326" s="51" t="s">
        <v>2081</v>
      </c>
      <c r="O326" s="51" t="s">
        <v>1387</v>
      </c>
      <c r="P326" s="51" t="s">
        <v>2084</v>
      </c>
      <c r="Q326" s="51" t="s">
        <v>2084</v>
      </c>
      <c r="R326" s="51" t="s">
        <v>2084</v>
      </c>
      <c r="S326" s="51" t="s">
        <v>2084</v>
      </c>
      <c r="T326" s="51" t="s">
        <v>2085</v>
      </c>
    </row>
    <row r="327" spans="1:20">
      <c r="A327" t="s">
        <v>1882</v>
      </c>
      <c r="B327">
        <v>1.4575342469999999</v>
      </c>
      <c r="C327">
        <v>0</v>
      </c>
      <c r="D327" s="51" t="s">
        <v>2087</v>
      </c>
      <c r="E327" s="51" t="s">
        <v>2082</v>
      </c>
      <c r="F327" s="51" t="s">
        <v>2078</v>
      </c>
      <c r="G327" s="51" t="s">
        <v>1346</v>
      </c>
      <c r="H327" s="51"/>
      <c r="I327" s="51" t="s">
        <v>1325</v>
      </c>
      <c r="J327" s="51" t="s">
        <v>1357</v>
      </c>
      <c r="K327" s="51" t="s">
        <v>2079</v>
      </c>
      <c r="L327" s="51" t="s">
        <v>2080</v>
      </c>
      <c r="M327" s="51" t="s">
        <v>1376</v>
      </c>
      <c r="N327" s="51" t="s">
        <v>2081</v>
      </c>
      <c r="O327" s="51" t="s">
        <v>1387</v>
      </c>
      <c r="P327" s="51" t="s">
        <v>2084</v>
      </c>
      <c r="Q327" s="51" t="s">
        <v>2086</v>
      </c>
      <c r="R327" s="51" t="s">
        <v>2086</v>
      </c>
      <c r="S327" s="51" t="s">
        <v>2084</v>
      </c>
      <c r="T327" s="51" t="s">
        <v>2088</v>
      </c>
    </row>
    <row r="328" spans="1:20">
      <c r="A328" t="s">
        <v>1883</v>
      </c>
      <c r="B328">
        <v>1.449315068</v>
      </c>
      <c r="C328">
        <v>0</v>
      </c>
      <c r="D328" s="51" t="s">
        <v>2076</v>
      </c>
      <c r="E328" s="51" t="s">
        <v>2082</v>
      </c>
      <c r="F328" s="51" t="s">
        <v>2083</v>
      </c>
      <c r="G328" s="51" t="s">
        <v>1346</v>
      </c>
      <c r="H328" s="51"/>
      <c r="I328" s="51" t="s">
        <v>1323</v>
      </c>
      <c r="J328" s="51" t="s">
        <v>1357</v>
      </c>
      <c r="K328" s="51" t="s">
        <v>1364</v>
      </c>
      <c r="L328" s="51" t="s">
        <v>2080</v>
      </c>
      <c r="M328" s="51" t="s">
        <v>1376</v>
      </c>
      <c r="N328" s="51" t="s">
        <v>2081</v>
      </c>
      <c r="O328" s="51" t="s">
        <v>1387</v>
      </c>
      <c r="P328" s="51" t="s">
        <v>2084</v>
      </c>
      <c r="Q328" s="51" t="s">
        <v>2084</v>
      </c>
      <c r="R328" s="51" t="s">
        <v>2084</v>
      </c>
      <c r="S328" s="51" t="s">
        <v>2084</v>
      </c>
      <c r="T328" s="51" t="s">
        <v>2085</v>
      </c>
    </row>
    <row r="329" spans="1:20">
      <c r="A329" t="s">
        <v>1884</v>
      </c>
      <c r="B329">
        <v>1.347945205</v>
      </c>
      <c r="C329">
        <v>0</v>
      </c>
      <c r="D329" s="51" t="s">
        <v>2087</v>
      </c>
      <c r="E329" s="51" t="s">
        <v>2082</v>
      </c>
      <c r="F329" s="51" t="s">
        <v>2078</v>
      </c>
      <c r="G329" s="51" t="s">
        <v>1348</v>
      </c>
      <c r="H329" s="51"/>
      <c r="I329" s="51" t="s">
        <v>1323</v>
      </c>
      <c r="J329" s="51" t="s">
        <v>1357</v>
      </c>
      <c r="K329" s="51" t="s">
        <v>2079</v>
      </c>
      <c r="L329" s="51" t="s">
        <v>2080</v>
      </c>
      <c r="M329" s="51" t="s">
        <v>1376</v>
      </c>
      <c r="N329" s="51" t="s">
        <v>2081</v>
      </c>
      <c r="O329" s="51" t="s">
        <v>1387</v>
      </c>
      <c r="P329" s="51" t="s">
        <v>2084</v>
      </c>
      <c r="Q329" s="51" t="s">
        <v>2084</v>
      </c>
      <c r="R329" s="51" t="s">
        <v>2084</v>
      </c>
      <c r="S329" s="51" t="s">
        <v>2084</v>
      </c>
      <c r="T329" s="51" t="s">
        <v>2088</v>
      </c>
    </row>
    <row r="330" spans="1:20">
      <c r="A330" t="s">
        <v>1885</v>
      </c>
      <c r="B330">
        <v>1.2520547950000001</v>
      </c>
      <c r="C330">
        <v>0</v>
      </c>
      <c r="D330" s="51" t="s">
        <v>2076</v>
      </c>
      <c r="E330" s="51" t="s">
        <v>2077</v>
      </c>
      <c r="F330" s="51" t="s">
        <v>2083</v>
      </c>
      <c r="G330" s="51" t="s">
        <v>1348</v>
      </c>
      <c r="H330" s="51"/>
      <c r="I330" s="51" t="s">
        <v>1323</v>
      </c>
      <c r="J330" s="51" t="s">
        <v>1357</v>
      </c>
      <c r="K330" s="51" t="s">
        <v>2079</v>
      </c>
      <c r="L330" s="51" t="s">
        <v>2080</v>
      </c>
      <c r="M330" s="51" t="s">
        <v>1376</v>
      </c>
      <c r="N330" s="51" t="s">
        <v>2081</v>
      </c>
      <c r="O330" s="51" t="s">
        <v>1387</v>
      </c>
      <c r="P330" s="51" t="s">
        <v>2084</v>
      </c>
      <c r="Q330" s="51" t="s">
        <v>2084</v>
      </c>
      <c r="R330" s="51" t="s">
        <v>2084</v>
      </c>
      <c r="S330" s="51" t="s">
        <v>2084</v>
      </c>
      <c r="T330" s="51" t="s">
        <v>2085</v>
      </c>
    </row>
    <row r="331" spans="1:20">
      <c r="A331" t="s">
        <v>1886</v>
      </c>
      <c r="B331">
        <v>1.208219178</v>
      </c>
      <c r="C331">
        <v>0</v>
      </c>
      <c r="D331" s="51" t="s">
        <v>2076</v>
      </c>
      <c r="E331" s="51" t="s">
        <v>2077</v>
      </c>
      <c r="F331" s="51" t="s">
        <v>2083</v>
      </c>
      <c r="G331" s="51" t="s">
        <v>1348</v>
      </c>
      <c r="H331" s="51"/>
      <c r="I331" s="51" t="s">
        <v>1323</v>
      </c>
      <c r="J331" s="51" t="s">
        <v>1357</v>
      </c>
      <c r="K331" s="51" t="s">
        <v>2079</v>
      </c>
      <c r="L331" s="51" t="s">
        <v>2080</v>
      </c>
      <c r="M331" s="51" t="s">
        <v>1376</v>
      </c>
      <c r="N331" s="51" t="s">
        <v>2081</v>
      </c>
      <c r="O331" s="51" t="s">
        <v>1389</v>
      </c>
      <c r="P331" s="51" t="s">
        <v>2084</v>
      </c>
      <c r="Q331" s="51" t="s">
        <v>2086</v>
      </c>
      <c r="R331" s="51" t="s">
        <v>2086</v>
      </c>
      <c r="S331" s="51" t="s">
        <v>2084</v>
      </c>
      <c r="T331" s="51" t="s">
        <v>2088</v>
      </c>
    </row>
    <row r="332" spans="1:20">
      <c r="A332" t="s">
        <v>1887</v>
      </c>
      <c r="B332">
        <v>1.254794521</v>
      </c>
      <c r="C332">
        <v>0</v>
      </c>
      <c r="D332" s="51" t="s">
        <v>2076</v>
      </c>
      <c r="E332" s="51" t="s">
        <v>2082</v>
      </c>
      <c r="F332" s="51" t="s">
        <v>2083</v>
      </c>
      <c r="G332" s="51"/>
      <c r="H332" s="51"/>
      <c r="I332" s="51" t="s">
        <v>1323</v>
      </c>
      <c r="J332" s="51" t="s">
        <v>1357</v>
      </c>
      <c r="K332" s="51" t="s">
        <v>1364</v>
      </c>
      <c r="L332" s="51" t="s">
        <v>2080</v>
      </c>
      <c r="M332" s="51" t="s">
        <v>1376</v>
      </c>
      <c r="N332" s="51" t="s">
        <v>2081</v>
      </c>
      <c r="O332" s="51" t="s">
        <v>1389</v>
      </c>
      <c r="P332" s="51" t="s">
        <v>2084</v>
      </c>
      <c r="Q332" s="51" t="s">
        <v>2084</v>
      </c>
      <c r="R332" s="51" t="s">
        <v>2084</v>
      </c>
      <c r="S332" s="51" t="s">
        <v>2084</v>
      </c>
      <c r="T332" s="51" t="s">
        <v>2085</v>
      </c>
    </row>
    <row r="333" spans="1:20">
      <c r="A333" t="s">
        <v>1888</v>
      </c>
      <c r="B333">
        <v>0.61095890399999997</v>
      </c>
      <c r="C333">
        <v>0</v>
      </c>
      <c r="D333" s="51" t="s">
        <v>2076</v>
      </c>
      <c r="E333" s="51" t="s">
        <v>2077</v>
      </c>
      <c r="F333" s="51" t="s">
        <v>2078</v>
      </c>
      <c r="G333" s="51"/>
      <c r="H333" s="51"/>
      <c r="I333" s="51" t="s">
        <v>1323</v>
      </c>
      <c r="J333" s="51" t="s">
        <v>1357</v>
      </c>
      <c r="K333" s="51" t="s">
        <v>2079</v>
      </c>
      <c r="L333" s="51" t="s">
        <v>2080</v>
      </c>
      <c r="M333" s="51" t="s">
        <v>1376</v>
      </c>
      <c r="N333" s="51" t="s">
        <v>2081</v>
      </c>
      <c r="O333" s="51" t="s">
        <v>1387</v>
      </c>
      <c r="P333" s="51" t="s">
        <v>2084</v>
      </c>
      <c r="Q333" s="51" t="s">
        <v>2086</v>
      </c>
      <c r="R333" s="51" t="s">
        <v>2086</v>
      </c>
      <c r="S333" s="51" t="s">
        <v>2084</v>
      </c>
      <c r="T333" s="51" t="s">
        <v>2088</v>
      </c>
    </row>
    <row r="334" spans="1:20">
      <c r="A334" t="s">
        <v>1889</v>
      </c>
      <c r="B334">
        <v>1.043835616</v>
      </c>
      <c r="C334">
        <v>0</v>
      </c>
      <c r="D334" s="51" t="s">
        <v>2087</v>
      </c>
      <c r="E334" s="51" t="s">
        <v>2082</v>
      </c>
      <c r="F334" s="51" t="s">
        <v>2083</v>
      </c>
      <c r="G334" s="51" t="s">
        <v>1346</v>
      </c>
      <c r="H334" s="51"/>
      <c r="I334" s="51" t="s">
        <v>1323</v>
      </c>
      <c r="J334" s="51" t="s">
        <v>1355</v>
      </c>
      <c r="K334" s="51" t="s">
        <v>1364</v>
      </c>
      <c r="L334" s="51" t="s">
        <v>2080</v>
      </c>
      <c r="M334" s="51" t="s">
        <v>1376</v>
      </c>
      <c r="N334" s="51" t="s">
        <v>2081</v>
      </c>
      <c r="O334" s="51" t="s">
        <v>1387</v>
      </c>
      <c r="P334" s="51" t="s">
        <v>2084</v>
      </c>
      <c r="Q334" s="51" t="s">
        <v>2084</v>
      </c>
      <c r="R334" s="51" t="s">
        <v>2086</v>
      </c>
      <c r="S334" s="51" t="s">
        <v>2084</v>
      </c>
      <c r="T334" s="51" t="s">
        <v>2085</v>
      </c>
    </row>
    <row r="335" spans="1:20">
      <c r="A335" t="s">
        <v>1890</v>
      </c>
      <c r="D335" s="51" t="s">
        <v>2087</v>
      </c>
      <c r="E335" s="51" t="s">
        <v>2082</v>
      </c>
      <c r="F335" s="51" t="s">
        <v>2078</v>
      </c>
      <c r="G335" s="51" t="s">
        <v>1346</v>
      </c>
      <c r="H335" s="51"/>
      <c r="I335" s="51" t="s">
        <v>1325</v>
      </c>
      <c r="J335" s="51" t="s">
        <v>1357</v>
      </c>
      <c r="K335" s="51" t="s">
        <v>1364</v>
      </c>
      <c r="L335" s="51" t="s">
        <v>2080</v>
      </c>
      <c r="M335" s="51" t="s">
        <v>1376</v>
      </c>
      <c r="N335" s="51" t="s">
        <v>2081</v>
      </c>
      <c r="O335" s="51" t="s">
        <v>1387</v>
      </c>
      <c r="P335" s="51" t="s">
        <v>2084</v>
      </c>
      <c r="Q335" s="51" t="s">
        <v>2084</v>
      </c>
      <c r="R335" s="51" t="s">
        <v>2084</v>
      </c>
      <c r="S335" s="51" t="s">
        <v>2084</v>
      </c>
      <c r="T335" s="51" t="s">
        <v>2085</v>
      </c>
    </row>
    <row r="336" spans="1:20">
      <c r="A336" t="s">
        <v>1891</v>
      </c>
      <c r="B336">
        <v>2.2520547949999998</v>
      </c>
      <c r="C336">
        <v>0</v>
      </c>
      <c r="D336" s="51" t="s">
        <v>2076</v>
      </c>
      <c r="E336" s="51" t="s">
        <v>2082</v>
      </c>
      <c r="F336" s="51" t="s">
        <v>2083</v>
      </c>
      <c r="G336" s="51" t="s">
        <v>1346</v>
      </c>
      <c r="H336" s="51"/>
      <c r="I336" s="51" t="s">
        <v>1323</v>
      </c>
      <c r="J336" s="51" t="s">
        <v>1355</v>
      </c>
      <c r="K336" s="51" t="s">
        <v>1364</v>
      </c>
      <c r="L336" s="51" t="s">
        <v>2080</v>
      </c>
      <c r="M336" s="51" t="s">
        <v>1376</v>
      </c>
      <c r="N336" s="51" t="s">
        <v>2081</v>
      </c>
      <c r="O336" s="51" t="s">
        <v>1389</v>
      </c>
      <c r="P336" s="51" t="s">
        <v>2086</v>
      </c>
      <c r="Q336" s="51" t="s">
        <v>2084</v>
      </c>
      <c r="R336" s="51" t="s">
        <v>2084</v>
      </c>
      <c r="S336" s="51" t="s">
        <v>2086</v>
      </c>
      <c r="T336" s="51" t="s">
        <v>2085</v>
      </c>
    </row>
    <row r="337" spans="1:20">
      <c r="A337" t="s">
        <v>1892</v>
      </c>
      <c r="B337">
        <v>3.2219178080000002</v>
      </c>
      <c r="C337">
        <v>0</v>
      </c>
      <c r="D337" s="51" t="s">
        <v>2087</v>
      </c>
      <c r="E337" s="51" t="s">
        <v>2082</v>
      </c>
      <c r="F337" s="51" t="s">
        <v>2083</v>
      </c>
      <c r="G337" s="51" t="s">
        <v>1346</v>
      </c>
      <c r="H337" s="51"/>
      <c r="I337" s="51" t="s">
        <v>1323</v>
      </c>
      <c r="J337" s="51" t="s">
        <v>1355</v>
      </c>
      <c r="K337" s="51" t="s">
        <v>1364</v>
      </c>
      <c r="L337" s="51" t="s">
        <v>2080</v>
      </c>
      <c r="M337" s="51" t="s">
        <v>1376</v>
      </c>
      <c r="N337" s="51" t="s">
        <v>2081</v>
      </c>
      <c r="O337" s="51" t="s">
        <v>1389</v>
      </c>
      <c r="P337" s="51" t="s">
        <v>2086</v>
      </c>
      <c r="Q337" s="51" t="s">
        <v>2084</v>
      </c>
      <c r="R337" s="51" t="s">
        <v>2084</v>
      </c>
      <c r="S337" s="51" t="s">
        <v>2086</v>
      </c>
      <c r="T337" s="51" t="s">
        <v>2085</v>
      </c>
    </row>
    <row r="338" spans="1:20">
      <c r="A338" t="s">
        <v>1893</v>
      </c>
      <c r="B338">
        <v>2.6465753420000002</v>
      </c>
      <c r="C338">
        <v>1</v>
      </c>
      <c r="D338" s="51" t="s">
        <v>2076</v>
      </c>
      <c r="E338" s="51" t="s">
        <v>2077</v>
      </c>
      <c r="F338" s="51" t="s">
        <v>2078</v>
      </c>
      <c r="G338" s="51" t="s">
        <v>1346</v>
      </c>
      <c r="H338" s="51"/>
      <c r="I338" s="51" t="s">
        <v>1323</v>
      </c>
      <c r="J338" s="51" t="s">
        <v>1357</v>
      </c>
      <c r="K338" s="51" t="s">
        <v>1364</v>
      </c>
      <c r="L338" s="51" t="s">
        <v>2080</v>
      </c>
      <c r="M338" s="51" t="s">
        <v>1376</v>
      </c>
      <c r="N338" s="51" t="s">
        <v>2081</v>
      </c>
      <c r="O338" s="51" t="s">
        <v>1387</v>
      </c>
      <c r="P338" s="51"/>
      <c r="Q338" s="51"/>
      <c r="R338" s="51" t="s">
        <v>2084</v>
      </c>
      <c r="S338" s="51" t="s">
        <v>2084</v>
      </c>
      <c r="T338" s="51"/>
    </row>
    <row r="339" spans="1:20">
      <c r="A339" t="s">
        <v>1894</v>
      </c>
      <c r="B339">
        <v>2.495890411</v>
      </c>
      <c r="C339">
        <v>0</v>
      </c>
      <c r="D339" s="51" t="s">
        <v>2087</v>
      </c>
      <c r="E339" s="51" t="s">
        <v>2082</v>
      </c>
      <c r="F339" s="51" t="s">
        <v>2083</v>
      </c>
      <c r="G339" s="51" t="s">
        <v>1348</v>
      </c>
      <c r="H339" s="51"/>
      <c r="I339" s="51" t="s">
        <v>1323</v>
      </c>
      <c r="J339" s="51" t="s">
        <v>1357</v>
      </c>
      <c r="K339" s="51" t="s">
        <v>2079</v>
      </c>
      <c r="L339" s="51" t="s">
        <v>2080</v>
      </c>
      <c r="M339" s="51" t="s">
        <v>1376</v>
      </c>
      <c r="N339" s="51" t="s">
        <v>2081</v>
      </c>
      <c r="O339" s="51" t="s">
        <v>1387</v>
      </c>
      <c r="P339" s="51"/>
      <c r="Q339" s="51"/>
      <c r="R339" s="51" t="s">
        <v>2084</v>
      </c>
      <c r="S339" s="51" t="s">
        <v>2084</v>
      </c>
      <c r="T339" s="51"/>
    </row>
    <row r="340" spans="1:20">
      <c r="A340" t="s">
        <v>1895</v>
      </c>
      <c r="B340">
        <v>2.4876712329999999</v>
      </c>
      <c r="C340">
        <v>0</v>
      </c>
      <c r="D340" s="51" t="s">
        <v>2087</v>
      </c>
      <c r="E340" s="51" t="s">
        <v>2082</v>
      </c>
      <c r="F340" s="51" t="s">
        <v>2078</v>
      </c>
      <c r="G340" s="51" t="s">
        <v>1348</v>
      </c>
      <c r="H340" s="51"/>
      <c r="I340" s="51" t="s">
        <v>1323</v>
      </c>
      <c r="J340" s="51" t="s">
        <v>1357</v>
      </c>
      <c r="K340" s="51" t="s">
        <v>2079</v>
      </c>
      <c r="L340" s="51" t="s">
        <v>2080</v>
      </c>
      <c r="M340" s="51" t="s">
        <v>1376</v>
      </c>
      <c r="N340" s="51" t="s">
        <v>2091</v>
      </c>
      <c r="O340" s="51" t="s">
        <v>1387</v>
      </c>
      <c r="P340" s="51"/>
      <c r="Q340" s="51"/>
      <c r="R340" s="51" t="s">
        <v>2084</v>
      </c>
      <c r="S340" s="51" t="s">
        <v>2084</v>
      </c>
      <c r="T340" s="51"/>
    </row>
    <row r="341" spans="1:20">
      <c r="A341" t="s">
        <v>1896</v>
      </c>
      <c r="B341">
        <v>1.1260273970000001</v>
      </c>
      <c r="C341">
        <v>0</v>
      </c>
      <c r="D341" s="51" t="s">
        <v>2087</v>
      </c>
      <c r="E341" s="51" t="s">
        <v>2082</v>
      </c>
      <c r="F341" s="51" t="s">
        <v>2083</v>
      </c>
      <c r="G341" s="51"/>
      <c r="H341" s="51"/>
      <c r="I341" s="51" t="s">
        <v>1325</v>
      </c>
      <c r="J341" s="51" t="s">
        <v>1355</v>
      </c>
      <c r="K341" s="51" t="s">
        <v>1364</v>
      </c>
      <c r="L341" s="51" t="s">
        <v>2080</v>
      </c>
      <c r="M341" s="51" t="s">
        <v>1376</v>
      </c>
      <c r="N341" s="51" t="s">
        <v>2081</v>
      </c>
      <c r="O341" s="51" t="s">
        <v>1389</v>
      </c>
      <c r="P341" s="51"/>
      <c r="Q341" s="51"/>
      <c r="R341" s="51" t="s">
        <v>2084</v>
      </c>
      <c r="S341" s="51" t="s">
        <v>2084</v>
      </c>
      <c r="T341" s="51"/>
    </row>
    <row r="342" spans="1:20">
      <c r="A342" t="s">
        <v>1897</v>
      </c>
      <c r="B342">
        <v>1.065753425</v>
      </c>
      <c r="C342">
        <v>0</v>
      </c>
      <c r="D342" s="51" t="s">
        <v>2087</v>
      </c>
      <c r="E342" s="51" t="s">
        <v>2082</v>
      </c>
      <c r="F342" s="51" t="s">
        <v>2083</v>
      </c>
      <c r="G342" s="51" t="s">
        <v>1346</v>
      </c>
      <c r="H342" s="51"/>
      <c r="I342" s="51" t="s">
        <v>1323</v>
      </c>
      <c r="J342" s="51" t="s">
        <v>1355</v>
      </c>
      <c r="K342" s="51" t="s">
        <v>2079</v>
      </c>
      <c r="L342" s="51" t="s">
        <v>2080</v>
      </c>
      <c r="M342" s="51" t="s">
        <v>1376</v>
      </c>
      <c r="N342" s="51" t="s">
        <v>2081</v>
      </c>
      <c r="O342" s="51" t="s">
        <v>1387</v>
      </c>
      <c r="P342" s="51"/>
      <c r="Q342" s="51"/>
      <c r="R342" s="51" t="s">
        <v>2084</v>
      </c>
      <c r="S342" s="51" t="s">
        <v>2084</v>
      </c>
      <c r="T342" s="51"/>
    </row>
    <row r="343" spans="1:20">
      <c r="A343" t="s">
        <v>1898</v>
      </c>
      <c r="B343">
        <v>4.8904109589999996</v>
      </c>
      <c r="C343">
        <v>1</v>
      </c>
      <c r="D343" s="51" t="s">
        <v>2087</v>
      </c>
      <c r="E343" s="51" t="s">
        <v>2082</v>
      </c>
      <c r="F343" s="51" t="s">
        <v>2083</v>
      </c>
      <c r="G343" s="51" t="s">
        <v>1348</v>
      </c>
      <c r="H343" s="51"/>
      <c r="I343" s="51" t="s">
        <v>1323</v>
      </c>
      <c r="J343" s="51" t="s">
        <v>1357</v>
      </c>
      <c r="K343" s="51" t="s">
        <v>2079</v>
      </c>
      <c r="L343" s="51" t="s">
        <v>2080</v>
      </c>
      <c r="M343" s="51" t="s">
        <v>1376</v>
      </c>
      <c r="N343" s="51" t="s">
        <v>2091</v>
      </c>
      <c r="O343" s="51" t="s">
        <v>1387</v>
      </c>
      <c r="P343" s="51"/>
      <c r="Q343" s="51"/>
      <c r="R343" s="51" t="s">
        <v>2084</v>
      </c>
      <c r="S343" s="51" t="s">
        <v>2084</v>
      </c>
      <c r="T343" s="51"/>
    </row>
    <row r="344" spans="1:20">
      <c r="A344" t="s">
        <v>1899</v>
      </c>
      <c r="B344">
        <v>2.4438356159999999</v>
      </c>
      <c r="C344">
        <v>0</v>
      </c>
      <c r="D344" s="51" t="s">
        <v>2076</v>
      </c>
      <c r="E344" s="51" t="s">
        <v>2077</v>
      </c>
      <c r="F344" s="51" t="s">
        <v>2078</v>
      </c>
      <c r="G344" s="51"/>
      <c r="H344" s="51"/>
      <c r="I344" s="51" t="s">
        <v>1325</v>
      </c>
      <c r="J344" s="51" t="s">
        <v>1357</v>
      </c>
      <c r="K344" s="51" t="s">
        <v>1364</v>
      </c>
      <c r="L344" s="51" t="s">
        <v>2080</v>
      </c>
      <c r="M344" s="51" t="s">
        <v>1376</v>
      </c>
      <c r="N344" s="51" t="s">
        <v>2081</v>
      </c>
      <c r="O344" s="51" t="s">
        <v>1387</v>
      </c>
      <c r="P344" s="51"/>
      <c r="Q344" s="51"/>
      <c r="R344" s="51" t="s">
        <v>2084</v>
      </c>
      <c r="S344" s="51" t="s">
        <v>2084</v>
      </c>
      <c r="T344" s="51"/>
    </row>
    <row r="345" spans="1:20">
      <c r="A345" t="s">
        <v>1900</v>
      </c>
      <c r="B345">
        <v>1.7780821920000001</v>
      </c>
      <c r="C345">
        <v>0</v>
      </c>
      <c r="D345" s="51" t="s">
        <v>2087</v>
      </c>
      <c r="E345" s="51" t="s">
        <v>2082</v>
      </c>
      <c r="F345" s="51" t="s">
        <v>2083</v>
      </c>
      <c r="G345" s="51"/>
      <c r="H345" s="51"/>
      <c r="I345" s="51" t="s">
        <v>1323</v>
      </c>
      <c r="J345" s="51" t="s">
        <v>1355</v>
      </c>
      <c r="K345" s="51" t="s">
        <v>1364</v>
      </c>
      <c r="L345" s="51"/>
      <c r="M345" s="51" t="s">
        <v>1376</v>
      </c>
      <c r="N345" s="51" t="s">
        <v>2081</v>
      </c>
      <c r="O345" s="51" t="s">
        <v>1389</v>
      </c>
      <c r="P345" s="51" t="s">
        <v>2086</v>
      </c>
      <c r="Q345" s="51" t="s">
        <v>2084</v>
      </c>
      <c r="R345" s="51" t="s">
        <v>2084</v>
      </c>
      <c r="S345" s="51" t="s">
        <v>2086</v>
      </c>
      <c r="T345" s="51" t="s">
        <v>2085</v>
      </c>
    </row>
    <row r="346" spans="1:20">
      <c r="A346" t="s">
        <v>1901</v>
      </c>
      <c r="B346">
        <v>0.44383561599999999</v>
      </c>
      <c r="C346">
        <v>0</v>
      </c>
      <c r="D346" s="51" t="s">
        <v>2076</v>
      </c>
      <c r="E346" s="51" t="s">
        <v>2077</v>
      </c>
      <c r="F346" s="51" t="s">
        <v>2078</v>
      </c>
      <c r="G346" s="51" t="s">
        <v>1348</v>
      </c>
      <c r="H346" s="51"/>
      <c r="I346" s="51" t="s">
        <v>1323</v>
      </c>
      <c r="J346" s="51" t="s">
        <v>1357</v>
      </c>
      <c r="K346" s="51" t="s">
        <v>2079</v>
      </c>
      <c r="L346" s="51" t="s">
        <v>2080</v>
      </c>
      <c r="M346" s="51" t="s">
        <v>1357</v>
      </c>
      <c r="N346" s="51" t="s">
        <v>2091</v>
      </c>
      <c r="O346" s="51" t="s">
        <v>1387</v>
      </c>
      <c r="P346" s="51" t="s">
        <v>2084</v>
      </c>
      <c r="Q346" s="51" t="s">
        <v>2086</v>
      </c>
      <c r="R346" s="51" t="s">
        <v>2086</v>
      </c>
      <c r="S346" s="51" t="s">
        <v>2084</v>
      </c>
      <c r="T346" s="51" t="s">
        <v>2088</v>
      </c>
    </row>
    <row r="347" spans="1:20">
      <c r="A347" t="s">
        <v>1902</v>
      </c>
      <c r="B347">
        <v>2.197260274</v>
      </c>
      <c r="C347">
        <v>0</v>
      </c>
      <c r="D347" s="51" t="s">
        <v>2076</v>
      </c>
      <c r="E347" s="51" t="s">
        <v>2077</v>
      </c>
      <c r="F347" s="51" t="s">
        <v>2083</v>
      </c>
      <c r="G347" s="51" t="s">
        <v>1348</v>
      </c>
      <c r="H347" s="51"/>
      <c r="I347" s="51" t="s">
        <v>1323</v>
      </c>
      <c r="J347" s="51" t="s">
        <v>1357</v>
      </c>
      <c r="K347" s="51" t="s">
        <v>2079</v>
      </c>
      <c r="L347" s="51" t="s">
        <v>2080</v>
      </c>
      <c r="M347" s="51" t="s">
        <v>1376</v>
      </c>
      <c r="N347" s="51" t="s">
        <v>2081</v>
      </c>
      <c r="O347" s="51" t="s">
        <v>1387</v>
      </c>
      <c r="P347" s="51"/>
      <c r="Q347" s="51"/>
      <c r="R347" s="51" t="s">
        <v>2084</v>
      </c>
      <c r="S347" s="51" t="s">
        <v>2084</v>
      </c>
      <c r="T347" s="51"/>
    </row>
    <row r="348" spans="1:20">
      <c r="A348" t="s">
        <v>1903</v>
      </c>
      <c r="B348">
        <v>2.197260274</v>
      </c>
      <c r="C348">
        <v>0</v>
      </c>
      <c r="D348" s="51" t="s">
        <v>2076</v>
      </c>
      <c r="E348" s="51" t="s">
        <v>2082</v>
      </c>
      <c r="F348" s="51" t="s">
        <v>2083</v>
      </c>
      <c r="G348" s="51" t="s">
        <v>1346</v>
      </c>
      <c r="H348" s="51"/>
      <c r="I348" s="51" t="s">
        <v>1325</v>
      </c>
      <c r="J348" s="51" t="s">
        <v>1357</v>
      </c>
      <c r="K348" s="51" t="s">
        <v>2079</v>
      </c>
      <c r="L348" s="51" t="s">
        <v>2080</v>
      </c>
      <c r="M348" s="51" t="s">
        <v>1376</v>
      </c>
      <c r="N348" s="51" t="s">
        <v>2081</v>
      </c>
      <c r="O348" s="51" t="s">
        <v>1387</v>
      </c>
      <c r="P348" s="51" t="s">
        <v>2084</v>
      </c>
      <c r="Q348" s="51" t="s">
        <v>2086</v>
      </c>
      <c r="R348" s="51" t="s">
        <v>2086</v>
      </c>
      <c r="S348" s="51" t="s">
        <v>2084</v>
      </c>
      <c r="T348" s="51" t="s">
        <v>2088</v>
      </c>
    </row>
    <row r="349" spans="1:20">
      <c r="A349" t="s">
        <v>1904</v>
      </c>
      <c r="B349">
        <v>1.871232877</v>
      </c>
      <c r="C349">
        <v>0</v>
      </c>
      <c r="D349" s="51" t="s">
        <v>2087</v>
      </c>
      <c r="E349" s="51" t="s">
        <v>2082</v>
      </c>
      <c r="F349" s="51" t="s">
        <v>2083</v>
      </c>
      <c r="G349" s="51" t="s">
        <v>1348</v>
      </c>
      <c r="H349" s="51"/>
      <c r="I349" s="51" t="s">
        <v>1323</v>
      </c>
      <c r="J349" s="51" t="s">
        <v>1357</v>
      </c>
      <c r="K349" s="51" t="s">
        <v>1364</v>
      </c>
      <c r="L349" s="51" t="s">
        <v>2080</v>
      </c>
      <c r="M349" s="51" t="s">
        <v>1376</v>
      </c>
      <c r="N349" s="51" t="s">
        <v>2081</v>
      </c>
      <c r="O349" s="51" t="s">
        <v>1387</v>
      </c>
      <c r="P349" s="51" t="s">
        <v>2084</v>
      </c>
      <c r="Q349" s="51" t="s">
        <v>2086</v>
      </c>
      <c r="R349" s="51" t="s">
        <v>2086</v>
      </c>
      <c r="S349" s="51" t="s">
        <v>2084</v>
      </c>
      <c r="T349" s="51" t="s">
        <v>2088</v>
      </c>
    </row>
    <row r="350" spans="1:20">
      <c r="A350" t="s">
        <v>1905</v>
      </c>
      <c r="B350">
        <v>1.7945205479999999</v>
      </c>
      <c r="C350">
        <v>0</v>
      </c>
      <c r="D350" s="51" t="s">
        <v>2087</v>
      </c>
      <c r="E350" s="51" t="s">
        <v>2082</v>
      </c>
      <c r="F350" s="51" t="s">
        <v>2078</v>
      </c>
      <c r="G350" s="51" t="s">
        <v>1348</v>
      </c>
      <c r="H350" s="51"/>
      <c r="I350" s="51" t="s">
        <v>1325</v>
      </c>
      <c r="J350" s="51" t="s">
        <v>1357</v>
      </c>
      <c r="K350" s="51"/>
      <c r="L350" s="51" t="s">
        <v>2080</v>
      </c>
      <c r="M350" s="51" t="s">
        <v>1376</v>
      </c>
      <c r="N350" s="51" t="s">
        <v>2081</v>
      </c>
      <c r="O350" s="51" t="s">
        <v>1387</v>
      </c>
      <c r="P350" s="51" t="s">
        <v>2084</v>
      </c>
      <c r="Q350" s="51" t="s">
        <v>2084</v>
      </c>
      <c r="R350" s="51" t="s">
        <v>2084</v>
      </c>
      <c r="S350" s="51" t="s">
        <v>2084</v>
      </c>
      <c r="T350" s="51" t="s">
        <v>2085</v>
      </c>
    </row>
    <row r="351" spans="1:20">
      <c r="A351" t="s">
        <v>1906</v>
      </c>
      <c r="B351">
        <v>2.139726027</v>
      </c>
      <c r="C351">
        <v>1</v>
      </c>
      <c r="D351" s="51" t="s">
        <v>2087</v>
      </c>
      <c r="E351" s="51" t="s">
        <v>2082</v>
      </c>
      <c r="F351" s="51" t="s">
        <v>2078</v>
      </c>
      <c r="G351" s="51"/>
      <c r="H351" s="51"/>
      <c r="I351" s="51" t="s">
        <v>1325</v>
      </c>
      <c r="J351" s="51" t="s">
        <v>1357</v>
      </c>
      <c r="K351" s="51" t="s">
        <v>1364</v>
      </c>
      <c r="L351" s="51" t="s">
        <v>2080</v>
      </c>
      <c r="M351" s="51" t="s">
        <v>1376</v>
      </c>
      <c r="N351" s="51" t="s">
        <v>2081</v>
      </c>
      <c r="O351" s="51" t="s">
        <v>1387</v>
      </c>
      <c r="P351" s="51"/>
      <c r="Q351" s="51"/>
      <c r="R351" s="51" t="s">
        <v>2084</v>
      </c>
      <c r="S351" s="51" t="s">
        <v>2084</v>
      </c>
      <c r="T351" s="51"/>
    </row>
    <row r="352" spans="1:20">
      <c r="A352" t="s">
        <v>1907</v>
      </c>
      <c r="B352">
        <v>2.0383561640000001</v>
      </c>
      <c r="C352">
        <v>0</v>
      </c>
      <c r="D352" s="51" t="s">
        <v>2076</v>
      </c>
      <c r="E352" s="51" t="s">
        <v>2082</v>
      </c>
      <c r="F352" s="51" t="s">
        <v>2083</v>
      </c>
      <c r="G352" s="51" t="s">
        <v>1346</v>
      </c>
      <c r="H352" s="51"/>
      <c r="I352" s="51" t="s">
        <v>1323</v>
      </c>
      <c r="J352" s="51" t="s">
        <v>1355</v>
      </c>
      <c r="K352" s="51" t="s">
        <v>2079</v>
      </c>
      <c r="L352" s="51" t="s">
        <v>2080</v>
      </c>
      <c r="M352" s="51" t="s">
        <v>1376</v>
      </c>
      <c r="N352" s="51" t="s">
        <v>2081</v>
      </c>
      <c r="O352" s="51" t="s">
        <v>1389</v>
      </c>
      <c r="P352" s="51" t="s">
        <v>2086</v>
      </c>
      <c r="Q352" s="51" t="s">
        <v>2084</v>
      </c>
      <c r="R352" s="51" t="s">
        <v>2086</v>
      </c>
      <c r="S352" s="51" t="s">
        <v>2086</v>
      </c>
      <c r="T352" s="51" t="s">
        <v>2088</v>
      </c>
    </row>
    <row r="353" spans="1:20">
      <c r="A353" t="s">
        <v>1908</v>
      </c>
      <c r="B353">
        <v>1.139726027</v>
      </c>
      <c r="C353">
        <v>0</v>
      </c>
      <c r="D353" s="51" t="s">
        <v>2087</v>
      </c>
      <c r="E353" s="51" t="s">
        <v>2082</v>
      </c>
      <c r="F353" s="51" t="s">
        <v>2083</v>
      </c>
      <c r="G353" s="51" t="s">
        <v>1346</v>
      </c>
      <c r="H353" s="51"/>
      <c r="I353" s="51" t="s">
        <v>1323</v>
      </c>
      <c r="J353" s="51" t="s">
        <v>1355</v>
      </c>
      <c r="K353" s="51" t="s">
        <v>1364</v>
      </c>
      <c r="L353" s="51" t="s">
        <v>2080</v>
      </c>
      <c r="M353" s="51" t="s">
        <v>1376</v>
      </c>
      <c r="N353" s="51" t="s">
        <v>2081</v>
      </c>
      <c r="O353" s="51" t="s">
        <v>1389</v>
      </c>
      <c r="P353" s="51" t="s">
        <v>2086</v>
      </c>
      <c r="Q353" s="51" t="s">
        <v>2084</v>
      </c>
      <c r="R353" s="51" t="s">
        <v>2084</v>
      </c>
      <c r="S353" s="51" t="s">
        <v>2086</v>
      </c>
      <c r="T353" s="51" t="s">
        <v>2085</v>
      </c>
    </row>
    <row r="354" spans="1:20">
      <c r="A354" t="s">
        <v>1909</v>
      </c>
      <c r="B354">
        <v>6.8273972599999997</v>
      </c>
      <c r="C354">
        <v>0</v>
      </c>
      <c r="D354" s="51" t="s">
        <v>2076</v>
      </c>
      <c r="E354" s="51" t="s">
        <v>2077</v>
      </c>
      <c r="F354" s="51" t="s">
        <v>2078</v>
      </c>
      <c r="G354" s="51" t="s">
        <v>1346</v>
      </c>
      <c r="H354" s="51"/>
      <c r="I354" s="51" t="s">
        <v>1323</v>
      </c>
      <c r="J354" s="51" t="s">
        <v>1357</v>
      </c>
      <c r="K354" s="51" t="s">
        <v>2090</v>
      </c>
      <c r="L354" s="51" t="s">
        <v>2080</v>
      </c>
      <c r="M354" s="51" t="s">
        <v>1357</v>
      </c>
      <c r="N354" s="51" t="s">
        <v>2081</v>
      </c>
      <c r="O354" s="51" t="s">
        <v>1389</v>
      </c>
      <c r="P354" s="51" t="s">
        <v>2084</v>
      </c>
      <c r="Q354" s="51" t="s">
        <v>2086</v>
      </c>
      <c r="R354" s="51" t="s">
        <v>2086</v>
      </c>
      <c r="S354" s="51" t="s">
        <v>2084</v>
      </c>
      <c r="T354" s="51" t="s">
        <v>2088</v>
      </c>
    </row>
    <row r="355" spans="1:20">
      <c r="A355" t="s">
        <v>1910</v>
      </c>
      <c r="B355">
        <v>6.8082191779999999</v>
      </c>
      <c r="C355">
        <v>0</v>
      </c>
      <c r="D355" s="51" t="s">
        <v>2087</v>
      </c>
      <c r="E355" s="51" t="s">
        <v>2082</v>
      </c>
      <c r="F355" s="51" t="s">
        <v>2083</v>
      </c>
      <c r="G355" s="51" t="s">
        <v>1346</v>
      </c>
      <c r="H355" s="51"/>
      <c r="I355" s="51" t="s">
        <v>1323</v>
      </c>
      <c r="J355" s="51" t="s">
        <v>1357</v>
      </c>
      <c r="K355" s="51" t="s">
        <v>1364</v>
      </c>
      <c r="L355" s="51" t="s">
        <v>2080</v>
      </c>
      <c r="M355" s="51" t="s">
        <v>1376</v>
      </c>
      <c r="N355" s="51" t="s">
        <v>2081</v>
      </c>
      <c r="O355" s="51" t="s">
        <v>1389</v>
      </c>
      <c r="P355" s="51" t="s">
        <v>2086</v>
      </c>
      <c r="Q355" s="51" t="s">
        <v>2084</v>
      </c>
      <c r="R355" s="51" t="s">
        <v>2084</v>
      </c>
      <c r="S355" s="51" t="s">
        <v>2086</v>
      </c>
      <c r="T355" s="51" t="s">
        <v>2085</v>
      </c>
    </row>
    <row r="356" spans="1:20">
      <c r="A356" t="s">
        <v>1911</v>
      </c>
      <c r="D356" s="51" t="s">
        <v>2087</v>
      </c>
      <c r="E356" s="51" t="s">
        <v>2082</v>
      </c>
      <c r="F356" s="51" t="s">
        <v>2083</v>
      </c>
      <c r="G356" s="51" t="s">
        <v>1348</v>
      </c>
      <c r="H356" s="51"/>
      <c r="I356" s="51" t="s">
        <v>1323</v>
      </c>
      <c r="J356" s="51" t="s">
        <v>1357</v>
      </c>
      <c r="K356" s="51" t="s">
        <v>2079</v>
      </c>
      <c r="L356" s="51" t="s">
        <v>2080</v>
      </c>
      <c r="M356" s="51" t="s">
        <v>1376</v>
      </c>
      <c r="N356" s="51" t="s">
        <v>2081</v>
      </c>
      <c r="O356" s="51" t="s">
        <v>1389</v>
      </c>
      <c r="P356" s="51" t="s">
        <v>2084</v>
      </c>
      <c r="Q356" s="51" t="s">
        <v>2086</v>
      </c>
      <c r="R356" s="51" t="s">
        <v>2086</v>
      </c>
      <c r="S356" s="51" t="s">
        <v>2084</v>
      </c>
      <c r="T356" s="51" t="s">
        <v>2088</v>
      </c>
    </row>
    <row r="357" spans="1:20">
      <c r="A357" t="s">
        <v>1912</v>
      </c>
      <c r="B357">
        <v>5.868493151</v>
      </c>
      <c r="C357">
        <v>0</v>
      </c>
      <c r="D357" s="51" t="s">
        <v>2087</v>
      </c>
      <c r="E357" s="51" t="s">
        <v>2082</v>
      </c>
      <c r="F357" s="51" t="s">
        <v>2083</v>
      </c>
      <c r="G357" s="51" t="s">
        <v>1348</v>
      </c>
      <c r="H357" s="51"/>
      <c r="I357" s="51" t="s">
        <v>1323</v>
      </c>
      <c r="J357" s="51" t="s">
        <v>1357</v>
      </c>
      <c r="K357" s="51" t="s">
        <v>2079</v>
      </c>
      <c r="L357" s="51" t="s">
        <v>2080</v>
      </c>
      <c r="M357" s="51" t="s">
        <v>1376</v>
      </c>
      <c r="N357" s="51" t="s">
        <v>2081</v>
      </c>
      <c r="O357" s="51" t="s">
        <v>1387</v>
      </c>
      <c r="P357" s="51" t="s">
        <v>2084</v>
      </c>
      <c r="Q357" s="51" t="s">
        <v>2086</v>
      </c>
      <c r="R357" s="51" t="s">
        <v>2086</v>
      </c>
      <c r="S357" s="51" t="s">
        <v>2084</v>
      </c>
      <c r="T357" s="51" t="s">
        <v>2088</v>
      </c>
    </row>
    <row r="358" spans="1:20">
      <c r="A358" t="s">
        <v>1913</v>
      </c>
      <c r="B358">
        <v>4.7150684930000004</v>
      </c>
      <c r="C358">
        <v>0</v>
      </c>
      <c r="D358" s="51" t="s">
        <v>2076</v>
      </c>
      <c r="E358" s="51" t="s">
        <v>2077</v>
      </c>
      <c r="F358" s="51" t="s">
        <v>2078</v>
      </c>
      <c r="G358" s="51" t="s">
        <v>1348</v>
      </c>
      <c r="H358" s="51"/>
      <c r="I358" s="51" t="s">
        <v>1323</v>
      </c>
      <c r="J358" s="51" t="s">
        <v>1357</v>
      </c>
      <c r="K358" s="51" t="s">
        <v>2090</v>
      </c>
      <c r="L358" s="51" t="s">
        <v>2080</v>
      </c>
      <c r="M358" s="51" t="s">
        <v>1357</v>
      </c>
      <c r="N358" s="51" t="s">
        <v>2091</v>
      </c>
      <c r="O358" s="51" t="s">
        <v>1389</v>
      </c>
      <c r="P358" s="51"/>
      <c r="Q358" s="51"/>
      <c r="R358" s="51" t="s">
        <v>2084</v>
      </c>
      <c r="S358" s="51" t="s">
        <v>2084</v>
      </c>
      <c r="T358" s="51"/>
    </row>
    <row r="359" spans="1:20">
      <c r="A359" t="s">
        <v>1914</v>
      </c>
      <c r="B359">
        <v>5.0164383560000001</v>
      </c>
      <c r="C359">
        <v>0</v>
      </c>
      <c r="D359" s="51" t="s">
        <v>2087</v>
      </c>
      <c r="E359" s="51" t="s">
        <v>2082</v>
      </c>
      <c r="F359" s="51" t="s">
        <v>2083</v>
      </c>
      <c r="G359" s="51" t="s">
        <v>1348</v>
      </c>
      <c r="H359" s="51"/>
      <c r="I359" s="51" t="s">
        <v>1325</v>
      </c>
      <c r="J359" s="51" t="s">
        <v>1357</v>
      </c>
      <c r="K359" s="51" t="s">
        <v>2079</v>
      </c>
      <c r="L359" s="51" t="s">
        <v>2080</v>
      </c>
      <c r="M359" s="51" t="s">
        <v>1376</v>
      </c>
      <c r="N359" s="51" t="s">
        <v>2081</v>
      </c>
      <c r="O359" s="51" t="s">
        <v>1389</v>
      </c>
      <c r="P359" s="51"/>
      <c r="Q359" s="51"/>
      <c r="R359" s="51" t="s">
        <v>2084</v>
      </c>
      <c r="S359" s="51" t="s">
        <v>2084</v>
      </c>
      <c r="T359" s="51"/>
    </row>
    <row r="360" spans="1:20">
      <c r="A360" t="s">
        <v>1915</v>
      </c>
      <c r="B360">
        <v>5.2821917809999999</v>
      </c>
      <c r="C360">
        <v>0</v>
      </c>
      <c r="D360" s="51" t="s">
        <v>2087</v>
      </c>
      <c r="E360" s="51" t="s">
        <v>2082</v>
      </c>
      <c r="F360" s="51" t="s">
        <v>2083</v>
      </c>
      <c r="G360" s="51" t="s">
        <v>1348</v>
      </c>
      <c r="H360" s="51"/>
      <c r="I360" s="51" t="s">
        <v>1323</v>
      </c>
      <c r="J360" s="51" t="s">
        <v>1357</v>
      </c>
      <c r="K360" s="51" t="s">
        <v>2079</v>
      </c>
      <c r="L360" s="51" t="s">
        <v>2080</v>
      </c>
      <c r="M360" s="51" t="s">
        <v>1376</v>
      </c>
      <c r="N360" s="51" t="s">
        <v>2081</v>
      </c>
      <c r="O360" s="51" t="s">
        <v>1389</v>
      </c>
      <c r="P360" s="51"/>
      <c r="Q360" s="51"/>
      <c r="R360" s="51" t="s">
        <v>2084</v>
      </c>
      <c r="S360" s="51" t="s">
        <v>2084</v>
      </c>
      <c r="T360" s="51"/>
    </row>
    <row r="361" spans="1:20">
      <c r="A361" t="s">
        <v>1916</v>
      </c>
      <c r="B361">
        <v>5.4410958899999997</v>
      </c>
      <c r="C361">
        <v>0</v>
      </c>
      <c r="D361" s="51" t="s">
        <v>2087</v>
      </c>
      <c r="E361" s="51" t="s">
        <v>2082</v>
      </c>
      <c r="F361" s="51" t="s">
        <v>2083</v>
      </c>
      <c r="G361" s="51" t="s">
        <v>1348</v>
      </c>
      <c r="H361" s="51"/>
      <c r="I361" s="51" t="s">
        <v>1323</v>
      </c>
      <c r="J361" s="51" t="s">
        <v>1357</v>
      </c>
      <c r="K361" s="51" t="s">
        <v>2079</v>
      </c>
      <c r="L361" s="51" t="s">
        <v>2080</v>
      </c>
      <c r="M361" s="51" t="s">
        <v>1376</v>
      </c>
      <c r="N361" s="51" t="s">
        <v>2081</v>
      </c>
      <c r="O361" s="51" t="s">
        <v>1389</v>
      </c>
      <c r="P361" s="51" t="s">
        <v>2084</v>
      </c>
      <c r="Q361" s="51" t="s">
        <v>2086</v>
      </c>
      <c r="R361" s="51" t="s">
        <v>2086</v>
      </c>
      <c r="S361" s="51" t="s">
        <v>2084</v>
      </c>
      <c r="T361" s="51" t="s">
        <v>2088</v>
      </c>
    </row>
    <row r="362" spans="1:20">
      <c r="A362" t="s">
        <v>1917</v>
      </c>
      <c r="B362">
        <v>1.5315068489999999</v>
      </c>
      <c r="C362">
        <v>0</v>
      </c>
      <c r="D362" s="51" t="s">
        <v>2087</v>
      </c>
      <c r="E362" s="51" t="s">
        <v>2082</v>
      </c>
      <c r="F362" s="51" t="s">
        <v>2083</v>
      </c>
      <c r="G362" s="51" t="s">
        <v>1346</v>
      </c>
      <c r="H362" s="51"/>
      <c r="I362" s="51" t="s">
        <v>1323</v>
      </c>
      <c r="J362" s="51"/>
      <c r="K362" s="51" t="s">
        <v>2079</v>
      </c>
      <c r="L362" s="51" t="s">
        <v>2080</v>
      </c>
      <c r="M362" s="51" t="s">
        <v>1376</v>
      </c>
      <c r="N362" s="51" t="s">
        <v>2081</v>
      </c>
      <c r="O362" s="51" t="s">
        <v>1387</v>
      </c>
      <c r="P362" s="51"/>
      <c r="Q362" s="51"/>
      <c r="R362" s="51" t="s">
        <v>2084</v>
      </c>
      <c r="S362" s="51" t="s">
        <v>2084</v>
      </c>
      <c r="T362" s="51"/>
    </row>
    <row r="363" spans="1:20">
      <c r="A363" t="s">
        <v>1918</v>
      </c>
      <c r="B363">
        <v>5.2876712330000002</v>
      </c>
      <c r="C363">
        <v>0</v>
      </c>
      <c r="D363" s="51" t="s">
        <v>2076</v>
      </c>
      <c r="E363" s="51" t="s">
        <v>2077</v>
      </c>
      <c r="F363" s="51" t="s">
        <v>2078</v>
      </c>
      <c r="G363" s="51"/>
      <c r="H363" s="51"/>
      <c r="I363" s="51" t="s">
        <v>1323</v>
      </c>
      <c r="J363" s="51" t="s">
        <v>1355</v>
      </c>
      <c r="K363" s="51" t="s">
        <v>2090</v>
      </c>
      <c r="L363" s="51" t="s">
        <v>2080</v>
      </c>
      <c r="M363" s="51" t="s">
        <v>1357</v>
      </c>
      <c r="N363" s="51" t="s">
        <v>2081</v>
      </c>
      <c r="O363" s="51" t="s">
        <v>1389</v>
      </c>
      <c r="P363" s="51" t="s">
        <v>2084</v>
      </c>
      <c r="Q363" s="51" t="s">
        <v>2086</v>
      </c>
      <c r="R363" s="51" t="s">
        <v>2086</v>
      </c>
      <c r="S363" s="51" t="s">
        <v>2084</v>
      </c>
      <c r="T363" s="51" t="s">
        <v>2088</v>
      </c>
    </row>
    <row r="364" spans="1:20">
      <c r="A364" t="s">
        <v>1919</v>
      </c>
      <c r="B364">
        <v>7.3671232880000002</v>
      </c>
      <c r="C364">
        <v>0</v>
      </c>
      <c r="D364" s="51" t="s">
        <v>2087</v>
      </c>
      <c r="E364" s="51" t="s">
        <v>2082</v>
      </c>
      <c r="F364" s="51" t="s">
        <v>2083</v>
      </c>
      <c r="G364" s="51" t="s">
        <v>1348</v>
      </c>
      <c r="H364" s="51"/>
      <c r="I364" s="51" t="s">
        <v>1325</v>
      </c>
      <c r="J364" s="51" t="s">
        <v>1357</v>
      </c>
      <c r="K364" s="51" t="s">
        <v>2079</v>
      </c>
      <c r="L364" s="51"/>
      <c r="M364" s="51" t="s">
        <v>1376</v>
      </c>
      <c r="N364" s="51" t="s">
        <v>2081</v>
      </c>
      <c r="O364" s="51" t="s">
        <v>1389</v>
      </c>
      <c r="P364" s="51"/>
      <c r="Q364" s="51"/>
      <c r="R364" s="51" t="s">
        <v>2086</v>
      </c>
      <c r="S364" s="51" t="s">
        <v>2084</v>
      </c>
      <c r="T364" s="51"/>
    </row>
    <row r="365" spans="1:20">
      <c r="A365" t="s">
        <v>1920</v>
      </c>
      <c r="B365">
        <v>4.8958904109999999</v>
      </c>
      <c r="C365">
        <v>0</v>
      </c>
      <c r="D365" s="51" t="s">
        <v>2087</v>
      </c>
      <c r="E365" s="51" t="s">
        <v>2082</v>
      </c>
      <c r="F365" s="51" t="s">
        <v>2083</v>
      </c>
      <c r="G365" s="51" t="s">
        <v>1346</v>
      </c>
      <c r="H365" s="51"/>
      <c r="I365" s="51" t="s">
        <v>1325</v>
      </c>
      <c r="J365" s="51" t="s">
        <v>1355</v>
      </c>
      <c r="K365" s="51" t="s">
        <v>2079</v>
      </c>
      <c r="L365" s="51" t="s">
        <v>2080</v>
      </c>
      <c r="M365" s="51" t="s">
        <v>1376</v>
      </c>
      <c r="N365" s="51"/>
      <c r="O365" s="51" t="s">
        <v>1389</v>
      </c>
      <c r="P365" s="51" t="s">
        <v>2084</v>
      </c>
      <c r="Q365" s="51" t="s">
        <v>2086</v>
      </c>
      <c r="R365" s="51" t="s">
        <v>2086</v>
      </c>
      <c r="S365" s="51" t="s">
        <v>2084</v>
      </c>
      <c r="T365" s="51" t="s">
        <v>2088</v>
      </c>
    </row>
    <row r="366" spans="1:20">
      <c r="A366" t="s">
        <v>1921</v>
      </c>
      <c r="B366">
        <v>3.1041095890000001</v>
      </c>
      <c r="C366">
        <v>0</v>
      </c>
      <c r="D366" s="51" t="s">
        <v>2076</v>
      </c>
      <c r="E366" s="51" t="s">
        <v>2077</v>
      </c>
      <c r="F366" s="51" t="s">
        <v>2083</v>
      </c>
      <c r="G366" s="51" t="s">
        <v>1348</v>
      </c>
      <c r="H366" s="51"/>
      <c r="I366" s="51" t="s">
        <v>1323</v>
      </c>
      <c r="J366" s="51" t="s">
        <v>1357</v>
      </c>
      <c r="K366" s="51" t="s">
        <v>2079</v>
      </c>
      <c r="L366" s="51" t="s">
        <v>2080</v>
      </c>
      <c r="M366" s="51" t="s">
        <v>1376</v>
      </c>
      <c r="N366" s="51" t="s">
        <v>2081</v>
      </c>
      <c r="O366" s="51" t="s">
        <v>1389</v>
      </c>
      <c r="P366" s="51" t="s">
        <v>2084</v>
      </c>
      <c r="Q366" s="51" t="s">
        <v>2086</v>
      </c>
      <c r="R366" s="51" t="s">
        <v>2086</v>
      </c>
      <c r="S366" s="51" t="s">
        <v>2084</v>
      </c>
      <c r="T366" s="51" t="s">
        <v>2088</v>
      </c>
    </row>
    <row r="367" spans="1:20">
      <c r="A367" t="s">
        <v>1922</v>
      </c>
      <c r="B367">
        <v>4.3835616440000003</v>
      </c>
      <c r="C367">
        <v>0</v>
      </c>
      <c r="D367" s="51" t="s">
        <v>2076</v>
      </c>
      <c r="E367" s="51" t="s">
        <v>2077</v>
      </c>
      <c r="F367" s="51" t="s">
        <v>2083</v>
      </c>
      <c r="G367" s="51" t="s">
        <v>1348</v>
      </c>
      <c r="H367" s="51"/>
      <c r="I367" s="51" t="s">
        <v>1323</v>
      </c>
      <c r="J367" s="51" t="s">
        <v>1357</v>
      </c>
      <c r="K367" s="51" t="s">
        <v>2079</v>
      </c>
      <c r="L367" s="51" t="s">
        <v>2080</v>
      </c>
      <c r="M367" s="51" t="s">
        <v>1376</v>
      </c>
      <c r="N367" s="51" t="s">
        <v>2081</v>
      </c>
      <c r="O367" s="51" t="s">
        <v>1387</v>
      </c>
      <c r="P367" s="51" t="s">
        <v>2084</v>
      </c>
      <c r="Q367" s="51" t="s">
        <v>2086</v>
      </c>
      <c r="R367" s="51" t="s">
        <v>2086</v>
      </c>
      <c r="S367" s="51" t="s">
        <v>2084</v>
      </c>
      <c r="T367" s="51" t="s">
        <v>2088</v>
      </c>
    </row>
    <row r="368" spans="1:20">
      <c r="A368" t="s">
        <v>1923</v>
      </c>
      <c r="B368">
        <v>6.9452054790000002</v>
      </c>
      <c r="C368">
        <v>0</v>
      </c>
      <c r="D368" s="51" t="s">
        <v>2087</v>
      </c>
      <c r="E368" s="51" t="s">
        <v>2082</v>
      </c>
      <c r="F368" s="51" t="s">
        <v>2083</v>
      </c>
      <c r="G368" s="51"/>
      <c r="H368" s="51"/>
      <c r="I368" s="51" t="s">
        <v>1323</v>
      </c>
      <c r="J368" s="51" t="s">
        <v>1357</v>
      </c>
      <c r="K368" s="51" t="s">
        <v>1364</v>
      </c>
      <c r="L368" s="51" t="s">
        <v>2080</v>
      </c>
      <c r="M368" s="51" t="s">
        <v>1376</v>
      </c>
      <c r="N368" s="51"/>
      <c r="O368" s="51" t="s">
        <v>1389</v>
      </c>
      <c r="P368" s="51"/>
      <c r="Q368" s="51"/>
      <c r="R368" s="51" t="s">
        <v>2084</v>
      </c>
      <c r="S368" s="51" t="s">
        <v>2084</v>
      </c>
      <c r="T368" s="51"/>
    </row>
    <row r="369" spans="1:20">
      <c r="A369" t="s">
        <v>1924</v>
      </c>
      <c r="B369">
        <v>0.22191780799999999</v>
      </c>
      <c r="C369">
        <v>0</v>
      </c>
      <c r="D369" s="51" t="s">
        <v>2076</v>
      </c>
      <c r="E369" s="51" t="s">
        <v>2077</v>
      </c>
      <c r="F369" s="51" t="s">
        <v>2078</v>
      </c>
      <c r="G369" s="51" t="s">
        <v>1346</v>
      </c>
      <c r="H369" s="51"/>
      <c r="I369" s="51" t="s">
        <v>1323</v>
      </c>
      <c r="J369" s="51" t="s">
        <v>1357</v>
      </c>
      <c r="K369" s="51" t="s">
        <v>1364</v>
      </c>
      <c r="L369" s="51" t="s">
        <v>2080</v>
      </c>
      <c r="M369" s="51" t="s">
        <v>1357</v>
      </c>
      <c r="N369" s="51"/>
      <c r="O369" s="51" t="s">
        <v>1387</v>
      </c>
      <c r="P369" s="51" t="s">
        <v>2084</v>
      </c>
      <c r="Q369" s="51" t="s">
        <v>2086</v>
      </c>
      <c r="R369" s="51" t="s">
        <v>2086</v>
      </c>
      <c r="S369" s="51" t="s">
        <v>2084</v>
      </c>
      <c r="T369" s="51" t="s">
        <v>2088</v>
      </c>
    </row>
    <row r="370" spans="1:20">
      <c r="A370" t="s">
        <v>1925</v>
      </c>
      <c r="B370">
        <v>6.7397260269999997</v>
      </c>
      <c r="C370">
        <v>0</v>
      </c>
      <c r="D370" s="51" t="s">
        <v>2076</v>
      </c>
      <c r="E370" s="51" t="s">
        <v>2077</v>
      </c>
      <c r="F370" s="51" t="s">
        <v>2078</v>
      </c>
      <c r="G370" s="51"/>
      <c r="H370" s="51"/>
      <c r="I370" s="51" t="s">
        <v>1323</v>
      </c>
      <c r="J370" s="51" t="s">
        <v>1357</v>
      </c>
      <c r="K370" s="51" t="s">
        <v>1364</v>
      </c>
      <c r="L370" s="51" t="s">
        <v>2080</v>
      </c>
      <c r="M370" s="51" t="s">
        <v>1357</v>
      </c>
      <c r="N370" s="51"/>
      <c r="O370" s="51" t="s">
        <v>1389</v>
      </c>
      <c r="P370" s="51" t="s">
        <v>2086</v>
      </c>
      <c r="Q370" s="51" t="s">
        <v>2084</v>
      </c>
      <c r="R370" s="51" t="s">
        <v>2084</v>
      </c>
      <c r="S370" s="51" t="s">
        <v>2086</v>
      </c>
      <c r="T370" s="51" t="s">
        <v>2085</v>
      </c>
    </row>
    <row r="371" spans="1:20">
      <c r="A371" t="s">
        <v>1926</v>
      </c>
      <c r="B371">
        <v>2.7698630139999998</v>
      </c>
      <c r="C371">
        <v>0</v>
      </c>
      <c r="D371" s="51" t="s">
        <v>2076</v>
      </c>
      <c r="E371" s="51" t="s">
        <v>2082</v>
      </c>
      <c r="F371" s="51" t="s">
        <v>2083</v>
      </c>
      <c r="G371" s="51"/>
      <c r="H371" s="51"/>
      <c r="I371" s="51" t="s">
        <v>1323</v>
      </c>
      <c r="J371" s="51"/>
      <c r="K371" s="51" t="s">
        <v>1364</v>
      </c>
      <c r="L371" s="51" t="s">
        <v>2080</v>
      </c>
      <c r="M371" s="51" t="s">
        <v>1376</v>
      </c>
      <c r="N371" s="51" t="s">
        <v>2081</v>
      </c>
      <c r="O371" s="51" t="s">
        <v>1389</v>
      </c>
      <c r="P371" s="51" t="s">
        <v>2086</v>
      </c>
      <c r="Q371" s="51" t="s">
        <v>2084</v>
      </c>
      <c r="R371" s="51" t="s">
        <v>2084</v>
      </c>
      <c r="S371" s="51" t="s">
        <v>2086</v>
      </c>
      <c r="T371" s="51" t="s">
        <v>2085</v>
      </c>
    </row>
    <row r="372" spans="1:20">
      <c r="A372" t="s">
        <v>1927</v>
      </c>
      <c r="B372">
        <v>8.8410958900000001</v>
      </c>
      <c r="C372">
        <v>0</v>
      </c>
      <c r="D372" s="51" t="s">
        <v>2087</v>
      </c>
      <c r="E372" s="51" t="s">
        <v>2082</v>
      </c>
      <c r="F372" s="51" t="s">
        <v>2083</v>
      </c>
      <c r="G372" s="51"/>
      <c r="H372" s="51"/>
      <c r="I372" s="51" t="s">
        <v>1323</v>
      </c>
      <c r="J372" s="51" t="s">
        <v>1357</v>
      </c>
      <c r="K372" s="51" t="s">
        <v>2079</v>
      </c>
      <c r="L372" s="51" t="s">
        <v>2080</v>
      </c>
      <c r="M372" s="51" t="s">
        <v>1376</v>
      </c>
      <c r="N372" s="51" t="s">
        <v>2081</v>
      </c>
      <c r="O372" s="51" t="s">
        <v>1387</v>
      </c>
      <c r="P372" s="51" t="s">
        <v>2084</v>
      </c>
      <c r="Q372" s="51" t="s">
        <v>2086</v>
      </c>
      <c r="R372" s="51" t="s">
        <v>2086</v>
      </c>
      <c r="S372" s="51" t="s">
        <v>2084</v>
      </c>
      <c r="T372" s="51" t="s">
        <v>2088</v>
      </c>
    </row>
    <row r="373" spans="1:20">
      <c r="A373" t="s">
        <v>1928</v>
      </c>
      <c r="B373">
        <v>1.9479452049999999</v>
      </c>
      <c r="C373">
        <v>1</v>
      </c>
      <c r="D373" s="51" t="s">
        <v>2076</v>
      </c>
      <c r="E373" s="51" t="s">
        <v>2077</v>
      </c>
      <c r="F373" s="51" t="s">
        <v>2078</v>
      </c>
      <c r="G373" s="51" t="s">
        <v>1348</v>
      </c>
      <c r="H373" s="51"/>
      <c r="I373" s="51" t="s">
        <v>1323</v>
      </c>
      <c r="J373" s="51" t="s">
        <v>1357</v>
      </c>
      <c r="K373" s="51" t="s">
        <v>2079</v>
      </c>
      <c r="L373" s="51" t="s">
        <v>2080</v>
      </c>
      <c r="M373" s="51" t="s">
        <v>1357</v>
      </c>
      <c r="N373" s="51" t="s">
        <v>2091</v>
      </c>
      <c r="O373" s="51" t="s">
        <v>1387</v>
      </c>
      <c r="P373" s="51" t="s">
        <v>2084</v>
      </c>
      <c r="Q373" s="51" t="s">
        <v>2086</v>
      </c>
      <c r="R373" s="51" t="s">
        <v>2086</v>
      </c>
      <c r="S373" s="51" t="s">
        <v>2084</v>
      </c>
      <c r="T373" s="51" t="s">
        <v>2088</v>
      </c>
    </row>
    <row r="374" spans="1:20">
      <c r="A374" t="s">
        <v>1929</v>
      </c>
      <c r="B374">
        <v>9.0383561639999996</v>
      </c>
      <c r="C374">
        <v>0</v>
      </c>
      <c r="D374" s="51" t="s">
        <v>2087</v>
      </c>
      <c r="E374" s="51" t="s">
        <v>2082</v>
      </c>
      <c r="F374" s="51" t="s">
        <v>2078</v>
      </c>
      <c r="G374" s="51" t="s">
        <v>1346</v>
      </c>
      <c r="H374" s="51"/>
      <c r="I374" s="51" t="s">
        <v>1323</v>
      </c>
      <c r="J374" s="51" t="s">
        <v>1357</v>
      </c>
      <c r="K374" s="51" t="s">
        <v>2079</v>
      </c>
      <c r="L374" s="51" t="s">
        <v>2080</v>
      </c>
      <c r="M374" s="51" t="s">
        <v>1376</v>
      </c>
      <c r="N374" s="51" t="s">
        <v>2081</v>
      </c>
      <c r="O374" s="51" t="s">
        <v>1389</v>
      </c>
      <c r="P374" s="51" t="s">
        <v>2084</v>
      </c>
      <c r="Q374" s="51" t="s">
        <v>2084</v>
      </c>
      <c r="R374" s="51" t="s">
        <v>2084</v>
      </c>
      <c r="S374" s="51" t="s">
        <v>2084</v>
      </c>
      <c r="T374" s="51" t="s">
        <v>2085</v>
      </c>
    </row>
    <row r="375" spans="1:20">
      <c r="A375" t="s">
        <v>1930</v>
      </c>
      <c r="B375">
        <v>7.0739726029999996</v>
      </c>
      <c r="C375">
        <v>0</v>
      </c>
      <c r="D375" s="51" t="s">
        <v>2087</v>
      </c>
      <c r="E375" s="51" t="s">
        <v>2082</v>
      </c>
      <c r="F375" s="51" t="s">
        <v>2083</v>
      </c>
      <c r="G375" s="51"/>
      <c r="H375" s="51"/>
      <c r="I375" s="51" t="s">
        <v>1325</v>
      </c>
      <c r="J375" s="51" t="s">
        <v>1357</v>
      </c>
      <c r="K375" s="51" t="s">
        <v>2079</v>
      </c>
      <c r="L375" s="51" t="s">
        <v>2092</v>
      </c>
      <c r="M375" s="51" t="s">
        <v>1376</v>
      </c>
      <c r="N375" s="51" t="s">
        <v>2081</v>
      </c>
      <c r="O375" s="51" t="s">
        <v>1389</v>
      </c>
      <c r="P375" s="51" t="s">
        <v>2084</v>
      </c>
      <c r="Q375" s="51" t="s">
        <v>2086</v>
      </c>
      <c r="R375" s="51" t="s">
        <v>2086</v>
      </c>
      <c r="S375" s="51" t="s">
        <v>2084</v>
      </c>
      <c r="T375" s="51" t="s">
        <v>2088</v>
      </c>
    </row>
    <row r="376" spans="1:20">
      <c r="A376" t="s">
        <v>1931</v>
      </c>
      <c r="B376">
        <v>10.276712330000001</v>
      </c>
      <c r="C376">
        <v>0</v>
      </c>
      <c r="D376" s="51" t="s">
        <v>2087</v>
      </c>
      <c r="E376" s="51" t="s">
        <v>2082</v>
      </c>
      <c r="F376" s="51" t="s">
        <v>2078</v>
      </c>
      <c r="G376" s="51"/>
      <c r="H376" s="51"/>
      <c r="I376" s="51" t="s">
        <v>1323</v>
      </c>
      <c r="J376" s="51" t="s">
        <v>1357</v>
      </c>
      <c r="K376" s="51" t="s">
        <v>2079</v>
      </c>
      <c r="L376" s="51" t="s">
        <v>2080</v>
      </c>
      <c r="M376" s="51" t="s">
        <v>1376</v>
      </c>
      <c r="N376" s="51" t="s">
        <v>2081</v>
      </c>
      <c r="O376" s="51" t="s">
        <v>1389</v>
      </c>
      <c r="P376" s="51" t="s">
        <v>2084</v>
      </c>
      <c r="Q376" s="51" t="s">
        <v>2084</v>
      </c>
      <c r="R376" s="51" t="s">
        <v>2084</v>
      </c>
      <c r="S376" s="51" t="s">
        <v>2084</v>
      </c>
      <c r="T376" s="51" t="s">
        <v>2085</v>
      </c>
    </row>
    <row r="377" spans="1:20">
      <c r="A377" t="s">
        <v>1932</v>
      </c>
      <c r="B377">
        <v>8.3808219180000005</v>
      </c>
      <c r="C377">
        <v>0</v>
      </c>
      <c r="D377" s="51" t="s">
        <v>2087</v>
      </c>
      <c r="E377" s="51" t="s">
        <v>2082</v>
      </c>
      <c r="F377" s="51" t="s">
        <v>2083</v>
      </c>
      <c r="G377" s="51" t="s">
        <v>1346</v>
      </c>
      <c r="H377" s="51"/>
      <c r="I377" s="51" t="s">
        <v>1325</v>
      </c>
      <c r="J377" s="51" t="s">
        <v>1357</v>
      </c>
      <c r="K377" s="51" t="s">
        <v>2090</v>
      </c>
      <c r="L377" s="51" t="s">
        <v>2080</v>
      </c>
      <c r="M377" s="51" t="s">
        <v>1376</v>
      </c>
      <c r="N377" s="51" t="s">
        <v>2081</v>
      </c>
      <c r="O377" s="51" t="s">
        <v>1387</v>
      </c>
      <c r="P377" s="51" t="s">
        <v>2084</v>
      </c>
      <c r="Q377" s="51" t="s">
        <v>2086</v>
      </c>
      <c r="R377" s="51" t="s">
        <v>2086</v>
      </c>
      <c r="S377" s="51" t="s">
        <v>2084</v>
      </c>
      <c r="T377" s="51" t="s">
        <v>2088</v>
      </c>
    </row>
    <row r="378" spans="1:20">
      <c r="A378" t="s">
        <v>1933</v>
      </c>
      <c r="B378">
        <v>7.9452054790000002</v>
      </c>
      <c r="C378">
        <v>0</v>
      </c>
      <c r="D378" s="51" t="s">
        <v>2076</v>
      </c>
      <c r="E378" s="51" t="s">
        <v>2077</v>
      </c>
      <c r="F378" s="51" t="s">
        <v>2078</v>
      </c>
      <c r="G378" s="51" t="s">
        <v>1346</v>
      </c>
      <c r="H378" s="51"/>
      <c r="I378" s="51" t="s">
        <v>1323</v>
      </c>
      <c r="J378" s="51" t="s">
        <v>1357</v>
      </c>
      <c r="K378" s="51" t="s">
        <v>2079</v>
      </c>
      <c r="L378" s="51" t="s">
        <v>2080</v>
      </c>
      <c r="M378" s="51" t="s">
        <v>1357</v>
      </c>
      <c r="N378" s="51" t="s">
        <v>2091</v>
      </c>
      <c r="O378" s="51" t="s">
        <v>1389</v>
      </c>
      <c r="P378" s="51" t="s">
        <v>2084</v>
      </c>
      <c r="Q378" s="51" t="s">
        <v>2086</v>
      </c>
      <c r="R378" s="51" t="s">
        <v>2086</v>
      </c>
      <c r="S378" s="51" t="s">
        <v>2084</v>
      </c>
      <c r="T378" s="51" t="s">
        <v>2088</v>
      </c>
    </row>
    <row r="379" spans="1:20">
      <c r="A379" t="s">
        <v>1934</v>
      </c>
      <c r="B379">
        <v>7.8438356159999998</v>
      </c>
      <c r="C379">
        <v>0</v>
      </c>
      <c r="D379" s="51" t="s">
        <v>2087</v>
      </c>
      <c r="E379" s="51" t="s">
        <v>2082</v>
      </c>
      <c r="F379" s="51" t="s">
        <v>2083</v>
      </c>
      <c r="G379" s="51" t="s">
        <v>1346</v>
      </c>
      <c r="H379" s="51"/>
      <c r="I379" s="51" t="s">
        <v>1323</v>
      </c>
      <c r="J379" s="51" t="s">
        <v>1355</v>
      </c>
      <c r="K379" s="51" t="s">
        <v>2079</v>
      </c>
      <c r="L379" s="51" t="s">
        <v>2080</v>
      </c>
      <c r="M379" s="51" t="s">
        <v>1376</v>
      </c>
      <c r="N379" s="51" t="s">
        <v>2081</v>
      </c>
      <c r="O379" s="51" t="s">
        <v>1387</v>
      </c>
      <c r="P379" s="51" t="s">
        <v>2084</v>
      </c>
      <c r="Q379" s="51" t="s">
        <v>2084</v>
      </c>
      <c r="R379" s="51" t="s">
        <v>2084</v>
      </c>
      <c r="S379" s="51" t="s">
        <v>2084</v>
      </c>
      <c r="T379" s="51" t="s">
        <v>2088</v>
      </c>
    </row>
    <row r="380" spans="1:20">
      <c r="A380" t="s">
        <v>1935</v>
      </c>
      <c r="B380">
        <v>4.5917808219999996</v>
      </c>
      <c r="C380">
        <v>0</v>
      </c>
      <c r="D380" s="51" t="s">
        <v>2087</v>
      </c>
      <c r="E380" s="51" t="s">
        <v>2082</v>
      </c>
      <c r="F380" s="51" t="s">
        <v>2083</v>
      </c>
      <c r="G380" s="51" t="s">
        <v>1346</v>
      </c>
      <c r="H380" s="51"/>
      <c r="I380" s="51" t="s">
        <v>1323</v>
      </c>
      <c r="J380" s="51"/>
      <c r="K380" s="51" t="s">
        <v>2079</v>
      </c>
      <c r="L380" s="51" t="s">
        <v>2080</v>
      </c>
      <c r="M380" s="51" t="s">
        <v>1376</v>
      </c>
      <c r="N380" s="51" t="s">
        <v>2081</v>
      </c>
      <c r="O380" s="51" t="s">
        <v>1389</v>
      </c>
      <c r="P380" s="51" t="s">
        <v>2084</v>
      </c>
      <c r="Q380" s="51" t="s">
        <v>2086</v>
      </c>
      <c r="R380" s="51" t="s">
        <v>2086</v>
      </c>
      <c r="S380" s="51" t="s">
        <v>2084</v>
      </c>
      <c r="T380" s="51" t="s">
        <v>2088</v>
      </c>
    </row>
    <row r="381" spans="1:20">
      <c r="A381" t="s">
        <v>1936</v>
      </c>
      <c r="B381">
        <v>8.1835616439999992</v>
      </c>
      <c r="C381">
        <v>0</v>
      </c>
      <c r="D381" s="51" t="s">
        <v>2076</v>
      </c>
      <c r="E381" s="51" t="s">
        <v>2077</v>
      </c>
      <c r="F381" s="51" t="s">
        <v>2078</v>
      </c>
      <c r="G381" s="51" t="s">
        <v>1346</v>
      </c>
      <c r="H381" s="51"/>
      <c r="I381" s="51" t="s">
        <v>1323</v>
      </c>
      <c r="J381" s="51" t="s">
        <v>1357</v>
      </c>
      <c r="K381" s="51" t="s">
        <v>1364</v>
      </c>
      <c r="L381" s="51" t="s">
        <v>2080</v>
      </c>
      <c r="M381" s="51" t="s">
        <v>1357</v>
      </c>
      <c r="N381" s="51" t="s">
        <v>2081</v>
      </c>
      <c r="O381" s="51" t="s">
        <v>1389</v>
      </c>
      <c r="P381" s="51" t="s">
        <v>2084</v>
      </c>
      <c r="Q381" s="51" t="s">
        <v>2086</v>
      </c>
      <c r="R381" s="51" t="s">
        <v>2086</v>
      </c>
      <c r="S381" s="51" t="s">
        <v>2084</v>
      </c>
      <c r="T381" s="51" t="s">
        <v>2088</v>
      </c>
    </row>
    <row r="382" spans="1:20">
      <c r="A382" t="s">
        <v>1937</v>
      </c>
      <c r="B382">
        <v>2.3534246579999998</v>
      </c>
      <c r="C382">
        <v>0</v>
      </c>
      <c r="D382" s="51" t="s">
        <v>2087</v>
      </c>
      <c r="E382" s="51" t="s">
        <v>2082</v>
      </c>
      <c r="F382" s="51" t="s">
        <v>2083</v>
      </c>
      <c r="G382" s="51"/>
      <c r="H382" s="51"/>
      <c r="I382" s="51" t="s">
        <v>1323</v>
      </c>
      <c r="J382" s="51"/>
      <c r="K382" s="51" t="s">
        <v>2079</v>
      </c>
      <c r="L382" s="51" t="s">
        <v>2080</v>
      </c>
      <c r="M382" s="51" t="s">
        <v>1376</v>
      </c>
      <c r="N382" s="51" t="s">
        <v>2081</v>
      </c>
      <c r="O382" s="51" t="s">
        <v>1389</v>
      </c>
      <c r="P382" s="51" t="s">
        <v>2084</v>
      </c>
      <c r="Q382" s="51" t="s">
        <v>2084</v>
      </c>
      <c r="R382" s="51" t="s">
        <v>2086</v>
      </c>
      <c r="S382" s="51" t="s">
        <v>2084</v>
      </c>
      <c r="T382" s="51" t="s">
        <v>2088</v>
      </c>
    </row>
    <row r="383" spans="1:20">
      <c r="A383" t="s">
        <v>1938</v>
      </c>
      <c r="B383">
        <v>4.2</v>
      </c>
      <c r="C383">
        <v>0</v>
      </c>
      <c r="D383" s="51" t="s">
        <v>2087</v>
      </c>
      <c r="E383" s="51" t="s">
        <v>2082</v>
      </c>
      <c r="F383" s="51" t="s">
        <v>2078</v>
      </c>
      <c r="G383" s="51" t="s">
        <v>1348</v>
      </c>
      <c r="H383" s="51"/>
      <c r="I383" s="51" t="s">
        <v>1323</v>
      </c>
      <c r="J383" s="51" t="s">
        <v>1355</v>
      </c>
      <c r="K383" s="51" t="s">
        <v>2090</v>
      </c>
      <c r="L383" s="51" t="s">
        <v>2080</v>
      </c>
      <c r="M383" s="51" t="s">
        <v>1357</v>
      </c>
      <c r="N383" s="51" t="s">
        <v>2091</v>
      </c>
      <c r="O383" s="51" t="s">
        <v>1387</v>
      </c>
      <c r="P383" s="51" t="s">
        <v>2084</v>
      </c>
      <c r="Q383" s="51" t="s">
        <v>2086</v>
      </c>
      <c r="R383" s="51" t="s">
        <v>2086</v>
      </c>
      <c r="S383" s="51" t="s">
        <v>2084</v>
      </c>
      <c r="T383" s="51" t="s">
        <v>2088</v>
      </c>
    </row>
    <row r="384" spans="1:20">
      <c r="A384" t="s">
        <v>1939</v>
      </c>
      <c r="B384">
        <v>6.5917808219999996</v>
      </c>
      <c r="C384">
        <v>0</v>
      </c>
      <c r="D384" s="51" t="s">
        <v>2087</v>
      </c>
      <c r="E384" s="51" t="s">
        <v>2082</v>
      </c>
      <c r="F384" s="51" t="s">
        <v>2083</v>
      </c>
      <c r="G384" s="51" t="s">
        <v>1348</v>
      </c>
      <c r="H384" s="51"/>
      <c r="I384" s="51" t="s">
        <v>1323</v>
      </c>
      <c r="J384" s="51" t="s">
        <v>1357</v>
      </c>
      <c r="K384" s="51" t="s">
        <v>2079</v>
      </c>
      <c r="L384" s="51" t="s">
        <v>2080</v>
      </c>
      <c r="M384" s="51" t="s">
        <v>1376</v>
      </c>
      <c r="N384" s="51" t="s">
        <v>2081</v>
      </c>
      <c r="O384" s="51" t="s">
        <v>1387</v>
      </c>
      <c r="P384" s="51" t="s">
        <v>2084</v>
      </c>
      <c r="Q384" s="51" t="s">
        <v>2086</v>
      </c>
      <c r="R384" s="51" t="s">
        <v>2086</v>
      </c>
      <c r="S384" s="51" t="s">
        <v>2084</v>
      </c>
      <c r="T384" s="51" t="s">
        <v>2088</v>
      </c>
    </row>
    <row r="385" spans="1:20">
      <c r="A385" t="s">
        <v>1940</v>
      </c>
      <c r="B385">
        <v>6.38630137</v>
      </c>
      <c r="C385">
        <v>0</v>
      </c>
      <c r="D385" s="51" t="s">
        <v>2087</v>
      </c>
      <c r="E385" s="51" t="s">
        <v>2082</v>
      </c>
      <c r="F385" s="51" t="s">
        <v>2083</v>
      </c>
      <c r="G385" s="51" t="s">
        <v>1346</v>
      </c>
      <c r="H385" s="51"/>
      <c r="I385" s="51" t="s">
        <v>1323</v>
      </c>
      <c r="J385" s="51" t="s">
        <v>1357</v>
      </c>
      <c r="K385" s="51" t="s">
        <v>2079</v>
      </c>
      <c r="L385" s="51" t="s">
        <v>2080</v>
      </c>
      <c r="M385" s="51" t="s">
        <v>1376</v>
      </c>
      <c r="N385" s="51" t="s">
        <v>2081</v>
      </c>
      <c r="O385" s="51" t="s">
        <v>1389</v>
      </c>
      <c r="P385" s="51" t="s">
        <v>2084</v>
      </c>
      <c r="Q385" s="51" t="s">
        <v>2086</v>
      </c>
      <c r="R385" s="51" t="s">
        <v>2086</v>
      </c>
      <c r="S385" s="51" t="s">
        <v>2084</v>
      </c>
      <c r="T385" s="51" t="s">
        <v>2088</v>
      </c>
    </row>
    <row r="386" spans="1:20">
      <c r="A386" t="s">
        <v>1941</v>
      </c>
      <c r="B386">
        <v>0.48219178099999999</v>
      </c>
      <c r="C386">
        <v>0</v>
      </c>
      <c r="D386" s="51" t="s">
        <v>2087</v>
      </c>
      <c r="E386" s="51" t="s">
        <v>2082</v>
      </c>
      <c r="F386" s="51" t="s">
        <v>2078</v>
      </c>
      <c r="G386" s="51" t="s">
        <v>1348</v>
      </c>
      <c r="H386" s="51"/>
      <c r="I386" s="51" t="s">
        <v>1325</v>
      </c>
      <c r="J386" s="51" t="s">
        <v>1357</v>
      </c>
      <c r="K386" s="51" t="s">
        <v>2079</v>
      </c>
      <c r="L386" s="51" t="s">
        <v>2092</v>
      </c>
      <c r="M386" s="51" t="s">
        <v>1357</v>
      </c>
      <c r="N386" s="51" t="s">
        <v>2081</v>
      </c>
      <c r="O386" s="51" t="s">
        <v>1387</v>
      </c>
      <c r="P386" s="51" t="s">
        <v>2084</v>
      </c>
      <c r="Q386" s="51" t="s">
        <v>2086</v>
      </c>
      <c r="R386" s="51" t="s">
        <v>2086</v>
      </c>
      <c r="S386" s="51" t="s">
        <v>2084</v>
      </c>
      <c r="T386" s="51" t="s">
        <v>2088</v>
      </c>
    </row>
    <row r="387" spans="1:20">
      <c r="A387" t="s">
        <v>1942</v>
      </c>
      <c r="B387">
        <v>0.73150684899999996</v>
      </c>
      <c r="C387">
        <v>1</v>
      </c>
      <c r="D387" s="51" t="s">
        <v>2076</v>
      </c>
      <c r="E387" s="51" t="s">
        <v>2077</v>
      </c>
      <c r="F387" s="51" t="s">
        <v>2083</v>
      </c>
      <c r="G387" s="51" t="s">
        <v>1348</v>
      </c>
      <c r="H387" s="51"/>
      <c r="I387" s="51" t="s">
        <v>1323</v>
      </c>
      <c r="J387" s="51" t="s">
        <v>1357</v>
      </c>
      <c r="K387" s="51" t="s">
        <v>2090</v>
      </c>
      <c r="L387" s="51" t="s">
        <v>2092</v>
      </c>
      <c r="M387" s="51" t="s">
        <v>1376</v>
      </c>
      <c r="N387" s="51" t="s">
        <v>2081</v>
      </c>
      <c r="O387" s="51" t="s">
        <v>1389</v>
      </c>
      <c r="P387" s="51" t="s">
        <v>2084</v>
      </c>
      <c r="Q387" s="51" t="s">
        <v>2086</v>
      </c>
      <c r="R387" s="51" t="s">
        <v>2086</v>
      </c>
      <c r="S387" s="51" t="s">
        <v>2084</v>
      </c>
      <c r="T387" s="51" t="s">
        <v>2088</v>
      </c>
    </row>
    <row r="388" spans="1:20">
      <c r="A388" t="s">
        <v>1943</v>
      </c>
      <c r="B388">
        <v>6.4849315069999998</v>
      </c>
      <c r="C388">
        <v>0</v>
      </c>
      <c r="D388" s="51" t="s">
        <v>2087</v>
      </c>
      <c r="E388" s="51" t="s">
        <v>2082</v>
      </c>
      <c r="F388" s="51" t="s">
        <v>2083</v>
      </c>
      <c r="G388" s="51" t="s">
        <v>1348</v>
      </c>
      <c r="H388" s="51"/>
      <c r="I388" s="51" t="s">
        <v>1325</v>
      </c>
      <c r="J388" s="51" t="s">
        <v>1357</v>
      </c>
      <c r="K388" s="51" t="s">
        <v>2079</v>
      </c>
      <c r="L388" s="51" t="s">
        <v>2080</v>
      </c>
      <c r="M388" s="51" t="s">
        <v>1376</v>
      </c>
      <c r="N388" s="51" t="s">
        <v>2081</v>
      </c>
      <c r="O388" s="51" t="s">
        <v>1387</v>
      </c>
      <c r="P388" s="51" t="s">
        <v>2084</v>
      </c>
      <c r="Q388" s="51" t="s">
        <v>2086</v>
      </c>
      <c r="R388" s="51" t="s">
        <v>2086</v>
      </c>
      <c r="S388" s="51" t="s">
        <v>2084</v>
      </c>
      <c r="T388" s="51" t="s">
        <v>2088</v>
      </c>
    </row>
    <row r="389" spans="1:20">
      <c r="A389" t="s">
        <v>1944</v>
      </c>
      <c r="B389">
        <v>3.298630137</v>
      </c>
      <c r="C389">
        <v>1</v>
      </c>
      <c r="D389" s="51" t="s">
        <v>2076</v>
      </c>
      <c r="E389" s="51" t="s">
        <v>2077</v>
      </c>
      <c r="F389" s="51" t="s">
        <v>2083</v>
      </c>
      <c r="G389" s="51" t="s">
        <v>1348</v>
      </c>
      <c r="H389" s="51"/>
      <c r="I389" s="51" t="s">
        <v>1323</v>
      </c>
      <c r="J389" s="51" t="s">
        <v>1357</v>
      </c>
      <c r="K389" s="51" t="s">
        <v>2079</v>
      </c>
      <c r="L389" s="51" t="s">
        <v>2080</v>
      </c>
      <c r="M389" s="51" t="s">
        <v>1376</v>
      </c>
      <c r="N389" s="51" t="s">
        <v>2081</v>
      </c>
      <c r="O389" s="51" t="s">
        <v>1389</v>
      </c>
      <c r="P389" s="51" t="s">
        <v>2084</v>
      </c>
      <c r="Q389" s="51" t="s">
        <v>2086</v>
      </c>
      <c r="R389" s="51" t="s">
        <v>2086</v>
      </c>
      <c r="S389" s="51" t="s">
        <v>2084</v>
      </c>
      <c r="T389" s="51"/>
    </row>
    <row r="390" spans="1:20">
      <c r="A390" t="s">
        <v>1945</v>
      </c>
      <c r="B390">
        <v>3.8876712329999998</v>
      </c>
      <c r="C390">
        <v>0</v>
      </c>
      <c r="D390" s="51" t="s">
        <v>2087</v>
      </c>
      <c r="E390" s="51" t="s">
        <v>2082</v>
      </c>
      <c r="F390" s="51" t="s">
        <v>2083</v>
      </c>
      <c r="G390" s="51"/>
      <c r="H390" s="51"/>
      <c r="I390" s="51" t="s">
        <v>1323</v>
      </c>
      <c r="J390" s="51" t="s">
        <v>1357</v>
      </c>
      <c r="K390" s="51" t="s">
        <v>2079</v>
      </c>
      <c r="L390" s="51" t="s">
        <v>2080</v>
      </c>
      <c r="M390" s="51" t="s">
        <v>1376</v>
      </c>
      <c r="N390" s="51" t="s">
        <v>2081</v>
      </c>
      <c r="O390" s="51" t="s">
        <v>1387</v>
      </c>
      <c r="P390" s="51" t="s">
        <v>2084</v>
      </c>
      <c r="Q390" s="51" t="s">
        <v>2086</v>
      </c>
      <c r="R390" s="51" t="s">
        <v>2086</v>
      </c>
      <c r="S390" s="51" t="s">
        <v>2084</v>
      </c>
      <c r="T390" s="51" t="s">
        <v>2088</v>
      </c>
    </row>
    <row r="391" spans="1:20">
      <c r="A391" t="s">
        <v>1946</v>
      </c>
      <c r="B391">
        <v>4.3726027399999996</v>
      </c>
      <c r="C391">
        <v>0</v>
      </c>
      <c r="D391" s="51" t="s">
        <v>2087</v>
      </c>
      <c r="E391" s="51" t="s">
        <v>2082</v>
      </c>
      <c r="F391" s="51" t="s">
        <v>2078</v>
      </c>
      <c r="G391" s="51" t="s">
        <v>1348</v>
      </c>
      <c r="H391" s="51"/>
      <c r="I391" s="51" t="s">
        <v>1325</v>
      </c>
      <c r="J391" s="51" t="s">
        <v>1357</v>
      </c>
      <c r="K391" s="51" t="s">
        <v>2079</v>
      </c>
      <c r="L391" s="51" t="s">
        <v>2080</v>
      </c>
      <c r="M391" s="51" t="s">
        <v>1357</v>
      </c>
      <c r="N391" s="51" t="s">
        <v>2081</v>
      </c>
      <c r="O391" s="51" t="s">
        <v>1389</v>
      </c>
      <c r="P391" s="51" t="s">
        <v>2084</v>
      </c>
      <c r="Q391" s="51" t="s">
        <v>2086</v>
      </c>
      <c r="R391" s="51" t="s">
        <v>2086</v>
      </c>
      <c r="S391" s="51" t="s">
        <v>2084</v>
      </c>
      <c r="T391" s="51" t="s">
        <v>2088</v>
      </c>
    </row>
    <row r="392" spans="1:20">
      <c r="A392" t="s">
        <v>1947</v>
      </c>
      <c r="B392">
        <v>1.561643836</v>
      </c>
      <c r="C392">
        <v>1</v>
      </c>
      <c r="D392" s="51" t="s">
        <v>2087</v>
      </c>
      <c r="E392" s="51" t="s">
        <v>2082</v>
      </c>
      <c r="F392" s="51" t="s">
        <v>2083</v>
      </c>
      <c r="G392" s="51"/>
      <c r="H392" s="51"/>
      <c r="I392" s="51" t="s">
        <v>1323</v>
      </c>
      <c r="J392" s="51" t="s">
        <v>1357</v>
      </c>
      <c r="K392" s="51" t="s">
        <v>2079</v>
      </c>
      <c r="L392" s="51" t="s">
        <v>2080</v>
      </c>
      <c r="M392" s="51" t="s">
        <v>1376</v>
      </c>
      <c r="N392" s="51" t="s">
        <v>2081</v>
      </c>
      <c r="O392" s="51" t="s">
        <v>1387</v>
      </c>
      <c r="P392" s="51" t="s">
        <v>2084</v>
      </c>
      <c r="Q392" s="51" t="s">
        <v>2086</v>
      </c>
      <c r="R392" s="51" t="s">
        <v>2086</v>
      </c>
      <c r="S392" s="51" t="s">
        <v>2084</v>
      </c>
      <c r="T392" s="51" t="s">
        <v>2088</v>
      </c>
    </row>
    <row r="393" spans="1:20">
      <c r="A393" t="s">
        <v>1948</v>
      </c>
      <c r="B393">
        <v>7.8821917810000004</v>
      </c>
      <c r="C393">
        <v>0</v>
      </c>
      <c r="D393" s="51" t="s">
        <v>2087</v>
      </c>
      <c r="E393" s="51" t="s">
        <v>2082</v>
      </c>
      <c r="F393" s="51" t="s">
        <v>2083</v>
      </c>
      <c r="G393" s="51"/>
      <c r="H393" s="51"/>
      <c r="I393" s="51" t="s">
        <v>1323</v>
      </c>
      <c r="J393" s="51" t="s">
        <v>1355</v>
      </c>
      <c r="K393" s="51" t="s">
        <v>2079</v>
      </c>
      <c r="L393" s="51" t="s">
        <v>2080</v>
      </c>
      <c r="M393" s="51" t="s">
        <v>1376</v>
      </c>
      <c r="N393" s="51" t="s">
        <v>2081</v>
      </c>
      <c r="O393" s="51" t="s">
        <v>1389</v>
      </c>
      <c r="P393" s="51" t="s">
        <v>2084</v>
      </c>
      <c r="Q393" s="51" t="s">
        <v>2086</v>
      </c>
      <c r="R393" s="51" t="s">
        <v>2086</v>
      </c>
      <c r="S393" s="51" t="s">
        <v>2084</v>
      </c>
      <c r="T393" s="51" t="s">
        <v>2088</v>
      </c>
    </row>
    <row r="394" spans="1:20">
      <c r="A394" t="s">
        <v>1949</v>
      </c>
      <c r="B394">
        <v>7.0712328769999999</v>
      </c>
      <c r="C394">
        <v>0</v>
      </c>
      <c r="D394" s="51" t="s">
        <v>2087</v>
      </c>
      <c r="E394" s="51" t="s">
        <v>2082</v>
      </c>
      <c r="F394" s="51" t="s">
        <v>2083</v>
      </c>
      <c r="G394" s="51" t="s">
        <v>1346</v>
      </c>
      <c r="H394" s="51"/>
      <c r="I394" s="51" t="s">
        <v>1323</v>
      </c>
      <c r="J394" s="51" t="s">
        <v>1355</v>
      </c>
      <c r="K394" s="51" t="s">
        <v>1364</v>
      </c>
      <c r="L394" s="51" t="s">
        <v>2080</v>
      </c>
      <c r="M394" s="51" t="s">
        <v>1376</v>
      </c>
      <c r="N394" s="51" t="s">
        <v>2081</v>
      </c>
      <c r="O394" s="51" t="s">
        <v>1387</v>
      </c>
      <c r="P394" s="51" t="s">
        <v>2084</v>
      </c>
      <c r="Q394" s="51" t="s">
        <v>2084</v>
      </c>
      <c r="R394" s="51" t="s">
        <v>2084</v>
      </c>
      <c r="S394" s="51" t="s">
        <v>2084</v>
      </c>
      <c r="T394" s="51" t="s">
        <v>2085</v>
      </c>
    </row>
    <row r="395" spans="1:20">
      <c r="A395" t="s">
        <v>1950</v>
      </c>
      <c r="B395">
        <v>6.7150684930000004</v>
      </c>
      <c r="C395">
        <v>0</v>
      </c>
      <c r="D395" s="51" t="s">
        <v>2087</v>
      </c>
      <c r="E395" s="51" t="s">
        <v>2082</v>
      </c>
      <c r="F395" s="51" t="s">
        <v>2083</v>
      </c>
      <c r="G395" s="51" t="s">
        <v>1348</v>
      </c>
      <c r="H395" s="51"/>
      <c r="I395" s="51" t="s">
        <v>1323</v>
      </c>
      <c r="J395" s="51" t="s">
        <v>1355</v>
      </c>
      <c r="K395" s="51" t="s">
        <v>2079</v>
      </c>
      <c r="L395" s="51" t="s">
        <v>2080</v>
      </c>
      <c r="M395" s="51" t="s">
        <v>1376</v>
      </c>
      <c r="N395" s="51" t="s">
        <v>2081</v>
      </c>
      <c r="O395" s="51" t="s">
        <v>1389</v>
      </c>
      <c r="P395" s="51" t="s">
        <v>2084</v>
      </c>
      <c r="Q395" s="51" t="s">
        <v>2084</v>
      </c>
      <c r="R395" s="51" t="s">
        <v>2084</v>
      </c>
      <c r="S395" s="51" t="s">
        <v>2084</v>
      </c>
      <c r="T395" s="51" t="s">
        <v>2088</v>
      </c>
    </row>
    <row r="396" spans="1:20">
      <c r="A396" t="s">
        <v>1951</v>
      </c>
      <c r="B396">
        <v>5.5698630140000001</v>
      </c>
      <c r="C396">
        <v>0</v>
      </c>
      <c r="D396" s="51" t="s">
        <v>2087</v>
      </c>
      <c r="E396" s="51" t="s">
        <v>2082</v>
      </c>
      <c r="F396" s="51" t="s">
        <v>2083</v>
      </c>
      <c r="G396" s="51" t="s">
        <v>1346</v>
      </c>
      <c r="H396" s="51"/>
      <c r="I396" s="51" t="s">
        <v>1323</v>
      </c>
      <c r="J396" s="51" t="s">
        <v>1355</v>
      </c>
      <c r="K396" s="51" t="s">
        <v>2079</v>
      </c>
      <c r="L396" s="51" t="s">
        <v>2080</v>
      </c>
      <c r="M396" s="51" t="s">
        <v>1376</v>
      </c>
      <c r="N396" s="51" t="s">
        <v>2081</v>
      </c>
      <c r="O396" s="51" t="s">
        <v>1389</v>
      </c>
      <c r="P396" s="51" t="s">
        <v>2084</v>
      </c>
      <c r="Q396" s="51" t="s">
        <v>2084</v>
      </c>
      <c r="R396" s="51" t="s">
        <v>2084</v>
      </c>
      <c r="S396" s="51" t="s">
        <v>2084</v>
      </c>
      <c r="T396" s="51" t="s">
        <v>2085</v>
      </c>
    </row>
    <row r="397" spans="1:20">
      <c r="A397" t="s">
        <v>1952</v>
      </c>
      <c r="D397" s="51" t="s">
        <v>2087</v>
      </c>
      <c r="E397" s="51" t="s">
        <v>2082</v>
      </c>
      <c r="F397" s="51" t="s">
        <v>2083</v>
      </c>
      <c r="G397" s="51" t="s">
        <v>1348</v>
      </c>
      <c r="H397" s="51"/>
      <c r="I397" s="51" t="s">
        <v>1323</v>
      </c>
      <c r="J397" s="51" t="s">
        <v>1355</v>
      </c>
      <c r="K397" s="51" t="s">
        <v>2079</v>
      </c>
      <c r="L397" s="51" t="s">
        <v>2080</v>
      </c>
      <c r="M397" s="51" t="s">
        <v>1376</v>
      </c>
      <c r="N397" s="51" t="s">
        <v>2081</v>
      </c>
      <c r="O397" s="51" t="s">
        <v>1389</v>
      </c>
      <c r="P397" s="51" t="s">
        <v>2084</v>
      </c>
      <c r="Q397" s="51" t="s">
        <v>2086</v>
      </c>
      <c r="R397" s="51" t="s">
        <v>2086</v>
      </c>
      <c r="S397" s="51" t="s">
        <v>2084</v>
      </c>
      <c r="T397" s="51" t="s">
        <v>2088</v>
      </c>
    </row>
    <row r="398" spans="1:20">
      <c r="A398" t="s">
        <v>1953</v>
      </c>
      <c r="B398">
        <v>5.2356164380000001</v>
      </c>
      <c r="C398">
        <v>0</v>
      </c>
      <c r="D398" s="51" t="s">
        <v>2087</v>
      </c>
      <c r="E398" s="51" t="s">
        <v>2082</v>
      </c>
      <c r="F398" s="51" t="s">
        <v>2083</v>
      </c>
      <c r="G398" s="51" t="s">
        <v>1348</v>
      </c>
      <c r="H398" s="51"/>
      <c r="I398" s="51" t="s">
        <v>1323</v>
      </c>
      <c r="J398" s="51" t="s">
        <v>1357</v>
      </c>
      <c r="K398" s="51" t="s">
        <v>2079</v>
      </c>
      <c r="L398" s="51" t="s">
        <v>2080</v>
      </c>
      <c r="M398" s="51" t="s">
        <v>1376</v>
      </c>
      <c r="N398" s="51" t="s">
        <v>2091</v>
      </c>
      <c r="O398" s="51" t="s">
        <v>1389</v>
      </c>
      <c r="P398" s="51" t="s">
        <v>2084</v>
      </c>
      <c r="Q398" s="51" t="s">
        <v>2086</v>
      </c>
      <c r="R398" s="51" t="s">
        <v>2086</v>
      </c>
      <c r="S398" s="51" t="s">
        <v>2084</v>
      </c>
      <c r="T398" s="51"/>
    </row>
    <row r="399" spans="1:20">
      <c r="A399" t="s">
        <v>1954</v>
      </c>
      <c r="B399">
        <v>13.884931509999999</v>
      </c>
      <c r="C399">
        <v>0</v>
      </c>
      <c r="D399" s="51" t="s">
        <v>2076</v>
      </c>
      <c r="E399" s="51" t="s">
        <v>2082</v>
      </c>
      <c r="F399" s="51" t="s">
        <v>2078</v>
      </c>
      <c r="G399" s="51" t="s">
        <v>1346</v>
      </c>
      <c r="H399" s="51"/>
      <c r="I399" s="51" t="s">
        <v>1323</v>
      </c>
      <c r="J399" s="51" t="s">
        <v>1357</v>
      </c>
      <c r="K399" s="51" t="s">
        <v>1364</v>
      </c>
      <c r="L399" s="51" t="s">
        <v>2080</v>
      </c>
      <c r="M399" s="51" t="s">
        <v>1357</v>
      </c>
      <c r="N399" s="51" t="s">
        <v>2081</v>
      </c>
      <c r="O399" s="51" t="s">
        <v>1389</v>
      </c>
      <c r="P399" s="51" t="s">
        <v>2084</v>
      </c>
      <c r="Q399" s="51" t="s">
        <v>2084</v>
      </c>
      <c r="R399" s="51" t="s">
        <v>2084</v>
      </c>
      <c r="S399" s="51" t="s">
        <v>2084</v>
      </c>
      <c r="T399" s="51" t="s">
        <v>2085</v>
      </c>
    </row>
    <row r="400" spans="1:20">
      <c r="A400" t="s">
        <v>1955</v>
      </c>
      <c r="B400">
        <v>2.0602739730000001</v>
      </c>
      <c r="C400">
        <v>0</v>
      </c>
      <c r="D400" s="51" t="s">
        <v>2076</v>
      </c>
      <c r="E400" s="51" t="s">
        <v>2077</v>
      </c>
      <c r="F400" s="51" t="s">
        <v>2083</v>
      </c>
      <c r="G400" s="51" t="s">
        <v>1348</v>
      </c>
      <c r="H400" s="51"/>
      <c r="I400" s="51" t="s">
        <v>1325</v>
      </c>
      <c r="J400" s="51" t="s">
        <v>1357</v>
      </c>
      <c r="K400" s="51" t="s">
        <v>2090</v>
      </c>
      <c r="L400" s="51" t="s">
        <v>2080</v>
      </c>
      <c r="M400" s="51" t="s">
        <v>1376</v>
      </c>
      <c r="N400" s="51" t="s">
        <v>2081</v>
      </c>
      <c r="O400" s="51" t="s">
        <v>1389</v>
      </c>
      <c r="P400" s="51" t="s">
        <v>2084</v>
      </c>
      <c r="Q400" s="51" t="s">
        <v>2086</v>
      </c>
      <c r="R400" s="51" t="s">
        <v>2086</v>
      </c>
      <c r="S400" s="51" t="s">
        <v>2084</v>
      </c>
      <c r="T400" s="51" t="s">
        <v>2088</v>
      </c>
    </row>
    <row r="401" spans="1:20">
      <c r="A401" t="s">
        <v>1956</v>
      </c>
      <c r="B401">
        <v>3.6657534250000001</v>
      </c>
      <c r="C401">
        <v>0</v>
      </c>
      <c r="D401" s="51" t="s">
        <v>2087</v>
      </c>
      <c r="E401" s="51" t="s">
        <v>2082</v>
      </c>
      <c r="F401" s="51" t="s">
        <v>2083</v>
      </c>
      <c r="G401" s="51" t="s">
        <v>1346</v>
      </c>
      <c r="H401" s="51"/>
      <c r="I401" s="51" t="s">
        <v>1323</v>
      </c>
      <c r="J401" s="51" t="s">
        <v>1357</v>
      </c>
      <c r="K401" s="51" t="s">
        <v>1364</v>
      </c>
      <c r="L401" s="51" t="s">
        <v>2080</v>
      </c>
      <c r="M401" s="51" t="s">
        <v>1376</v>
      </c>
      <c r="N401" s="51" t="s">
        <v>2081</v>
      </c>
      <c r="O401" s="51" t="s">
        <v>1389</v>
      </c>
      <c r="P401" s="51"/>
      <c r="Q401" s="51"/>
      <c r="R401" s="51" t="s">
        <v>2084</v>
      </c>
      <c r="S401" s="51" t="s">
        <v>2084</v>
      </c>
      <c r="T401" s="51"/>
    </row>
    <row r="402" spans="1:20">
      <c r="A402" t="s">
        <v>1957</v>
      </c>
      <c r="B402">
        <v>0.59726027400000004</v>
      </c>
      <c r="C402">
        <v>1</v>
      </c>
      <c r="D402" s="51" t="s">
        <v>2087</v>
      </c>
      <c r="E402" s="51" t="s">
        <v>2082</v>
      </c>
      <c r="F402" s="51" t="s">
        <v>2078</v>
      </c>
      <c r="G402" s="51" t="s">
        <v>1348</v>
      </c>
      <c r="H402" s="51"/>
      <c r="I402" s="51" t="s">
        <v>1325</v>
      </c>
      <c r="J402" s="51" t="s">
        <v>1357</v>
      </c>
      <c r="K402" s="51" t="s">
        <v>2090</v>
      </c>
      <c r="L402" s="51" t="s">
        <v>2092</v>
      </c>
      <c r="M402" s="51" t="s">
        <v>1357</v>
      </c>
      <c r="N402" s="51" t="s">
        <v>2081</v>
      </c>
      <c r="O402" s="51" t="s">
        <v>1387</v>
      </c>
      <c r="P402" s="51"/>
      <c r="Q402" s="51"/>
      <c r="R402" s="51" t="s">
        <v>2084</v>
      </c>
      <c r="S402" s="51" t="s">
        <v>2084</v>
      </c>
      <c r="T402" s="51"/>
    </row>
    <row r="403" spans="1:20">
      <c r="A403" t="s">
        <v>1958</v>
      </c>
      <c r="B403">
        <v>3.6986301369999999</v>
      </c>
      <c r="C403">
        <v>0</v>
      </c>
      <c r="D403" s="51" t="s">
        <v>2087</v>
      </c>
      <c r="E403" s="51" t="s">
        <v>2082</v>
      </c>
      <c r="F403" s="51" t="s">
        <v>2083</v>
      </c>
      <c r="G403" s="51" t="s">
        <v>1348</v>
      </c>
      <c r="H403" s="51"/>
      <c r="I403" s="51" t="s">
        <v>1323</v>
      </c>
      <c r="J403" s="51" t="s">
        <v>1357</v>
      </c>
      <c r="K403" s="51" t="s">
        <v>1364</v>
      </c>
      <c r="L403" s="51" t="s">
        <v>2080</v>
      </c>
      <c r="M403" s="51" t="s">
        <v>1376</v>
      </c>
      <c r="N403" s="51"/>
      <c r="O403" s="51" t="s">
        <v>1389</v>
      </c>
      <c r="P403" s="51"/>
      <c r="Q403" s="51"/>
      <c r="R403" s="51" t="s">
        <v>2084</v>
      </c>
      <c r="S403" s="51" t="s">
        <v>2084</v>
      </c>
      <c r="T403" s="51"/>
    </row>
    <row r="404" spans="1:20">
      <c r="A404" t="s">
        <v>1959</v>
      </c>
      <c r="B404">
        <v>3.3506849320000001</v>
      </c>
      <c r="C404">
        <v>0</v>
      </c>
      <c r="D404" s="51" t="s">
        <v>2076</v>
      </c>
      <c r="E404" s="51" t="s">
        <v>2082</v>
      </c>
      <c r="F404" s="51" t="s">
        <v>2083</v>
      </c>
      <c r="G404" s="51" t="s">
        <v>1346</v>
      </c>
      <c r="H404" s="51"/>
      <c r="I404" s="51" t="s">
        <v>1325</v>
      </c>
      <c r="J404" s="51" t="s">
        <v>1357</v>
      </c>
      <c r="K404" s="51" t="s">
        <v>2079</v>
      </c>
      <c r="L404" s="51" t="s">
        <v>2092</v>
      </c>
      <c r="M404" s="51" t="s">
        <v>1376</v>
      </c>
      <c r="N404" s="51"/>
      <c r="O404" s="51" t="s">
        <v>1387</v>
      </c>
      <c r="P404" s="51" t="s">
        <v>2084</v>
      </c>
      <c r="Q404" s="51" t="s">
        <v>2084</v>
      </c>
      <c r="R404" s="51" t="s">
        <v>2084</v>
      </c>
      <c r="S404" s="51" t="s">
        <v>2084</v>
      </c>
      <c r="T404" s="51" t="s">
        <v>2088</v>
      </c>
    </row>
    <row r="405" spans="1:20">
      <c r="A405" t="s">
        <v>1960</v>
      </c>
      <c r="B405">
        <v>3.1232876709999999</v>
      </c>
      <c r="C405">
        <v>0</v>
      </c>
      <c r="D405" s="51" t="s">
        <v>2087</v>
      </c>
      <c r="E405" s="51" t="s">
        <v>2082</v>
      </c>
      <c r="F405" s="51" t="s">
        <v>2083</v>
      </c>
      <c r="G405" s="51" t="s">
        <v>1348</v>
      </c>
      <c r="H405" s="51"/>
      <c r="I405" s="51" t="s">
        <v>1323</v>
      </c>
      <c r="J405" s="51" t="s">
        <v>1357</v>
      </c>
      <c r="K405" s="51" t="s">
        <v>2079</v>
      </c>
      <c r="L405" s="51" t="s">
        <v>2080</v>
      </c>
      <c r="M405" s="51" t="s">
        <v>1376</v>
      </c>
      <c r="N405" s="51"/>
      <c r="O405" s="51" t="s">
        <v>1389</v>
      </c>
      <c r="P405" s="51"/>
      <c r="Q405" s="51"/>
      <c r="R405" s="51" t="s">
        <v>2084</v>
      </c>
      <c r="S405" s="51" t="s">
        <v>2084</v>
      </c>
      <c r="T405" s="51"/>
    </row>
    <row r="406" spans="1:20">
      <c r="A406" t="s">
        <v>1961</v>
      </c>
      <c r="B406">
        <v>2.7643835619999999</v>
      </c>
      <c r="C406">
        <v>0</v>
      </c>
      <c r="D406" s="51" t="s">
        <v>2076</v>
      </c>
      <c r="E406" s="51" t="s">
        <v>2077</v>
      </c>
      <c r="F406" s="51" t="s">
        <v>2078</v>
      </c>
      <c r="G406" s="51" t="s">
        <v>1346</v>
      </c>
      <c r="H406" s="51"/>
      <c r="I406" s="51" t="s">
        <v>1323</v>
      </c>
      <c r="J406" s="51" t="s">
        <v>1357</v>
      </c>
      <c r="K406" s="51" t="s">
        <v>2090</v>
      </c>
      <c r="L406" s="51" t="s">
        <v>2080</v>
      </c>
      <c r="M406" s="51" t="s">
        <v>1357</v>
      </c>
      <c r="N406" s="51" t="s">
        <v>2081</v>
      </c>
      <c r="O406" s="51" t="s">
        <v>1389</v>
      </c>
      <c r="P406" s="51" t="s">
        <v>2084</v>
      </c>
      <c r="Q406" s="51" t="s">
        <v>2084</v>
      </c>
      <c r="R406" s="51" t="s">
        <v>2084</v>
      </c>
      <c r="S406" s="51" t="s">
        <v>2084</v>
      </c>
      <c r="T406" s="51" t="s">
        <v>2088</v>
      </c>
    </row>
    <row r="407" spans="1:20">
      <c r="A407" t="s">
        <v>1962</v>
      </c>
      <c r="B407">
        <v>2.6164383560000002</v>
      </c>
      <c r="C407">
        <v>0</v>
      </c>
      <c r="D407" s="51" t="s">
        <v>2076</v>
      </c>
      <c r="E407" s="51" t="s">
        <v>2082</v>
      </c>
      <c r="F407" s="51" t="s">
        <v>2083</v>
      </c>
      <c r="G407" s="51"/>
      <c r="H407" s="51"/>
      <c r="I407" s="51" t="s">
        <v>1323</v>
      </c>
      <c r="J407" s="51" t="s">
        <v>1357</v>
      </c>
      <c r="K407" s="51" t="s">
        <v>1364</v>
      </c>
      <c r="L407" s="51" t="s">
        <v>2080</v>
      </c>
      <c r="M407" s="51" t="s">
        <v>1376</v>
      </c>
      <c r="N407" s="51" t="s">
        <v>2081</v>
      </c>
      <c r="O407" s="51" t="s">
        <v>1389</v>
      </c>
      <c r="P407" s="51"/>
      <c r="Q407" s="51"/>
      <c r="R407" s="51" t="s">
        <v>2084</v>
      </c>
      <c r="S407" s="51" t="s">
        <v>2084</v>
      </c>
      <c r="T407" s="51"/>
    </row>
    <row r="408" spans="1:20">
      <c r="A408" t="s">
        <v>1963</v>
      </c>
      <c r="B408">
        <v>3.328767123</v>
      </c>
      <c r="C408">
        <v>1</v>
      </c>
      <c r="D408" s="51" t="s">
        <v>2076</v>
      </c>
      <c r="E408" s="51" t="s">
        <v>2077</v>
      </c>
      <c r="F408" s="51" t="s">
        <v>2078</v>
      </c>
      <c r="G408" s="51" t="s">
        <v>1348</v>
      </c>
      <c r="H408" s="51"/>
      <c r="I408" s="51" t="s">
        <v>1323</v>
      </c>
      <c r="J408" s="51" t="s">
        <v>1355</v>
      </c>
      <c r="K408" s="51" t="s">
        <v>1364</v>
      </c>
      <c r="L408" s="51" t="s">
        <v>2080</v>
      </c>
      <c r="M408" s="51" t="s">
        <v>1357</v>
      </c>
      <c r="N408" s="51" t="s">
        <v>2081</v>
      </c>
      <c r="O408" s="51" t="s">
        <v>1389</v>
      </c>
      <c r="P408" s="51" t="s">
        <v>2084</v>
      </c>
      <c r="Q408" s="51" t="s">
        <v>2086</v>
      </c>
      <c r="R408" s="51" t="s">
        <v>2086</v>
      </c>
      <c r="S408" s="51" t="s">
        <v>2084</v>
      </c>
      <c r="T408" s="51" t="s">
        <v>2088</v>
      </c>
    </row>
    <row r="409" spans="1:20">
      <c r="A409" t="s">
        <v>1964</v>
      </c>
      <c r="B409">
        <v>1.4410958899999999</v>
      </c>
      <c r="C409">
        <v>1</v>
      </c>
      <c r="D409" s="51" t="s">
        <v>2087</v>
      </c>
      <c r="E409" s="51" t="s">
        <v>2082</v>
      </c>
      <c r="F409" s="51" t="s">
        <v>2078</v>
      </c>
      <c r="G409" s="51" t="s">
        <v>1348</v>
      </c>
      <c r="H409" s="51"/>
      <c r="I409" s="51" t="s">
        <v>1323</v>
      </c>
      <c r="J409" s="51" t="s">
        <v>1355</v>
      </c>
      <c r="K409" s="51" t="s">
        <v>2079</v>
      </c>
      <c r="L409" s="51" t="s">
        <v>2080</v>
      </c>
      <c r="M409" s="51" t="s">
        <v>1376</v>
      </c>
      <c r="N409" s="51" t="s">
        <v>2081</v>
      </c>
      <c r="O409" s="51" t="s">
        <v>1389</v>
      </c>
      <c r="P409" s="51" t="s">
        <v>2084</v>
      </c>
      <c r="Q409" s="51" t="s">
        <v>2086</v>
      </c>
      <c r="R409" s="51" t="s">
        <v>2086</v>
      </c>
      <c r="S409" s="51" t="s">
        <v>2084</v>
      </c>
      <c r="T409" s="51" t="s">
        <v>2088</v>
      </c>
    </row>
    <row r="410" spans="1:20">
      <c r="A410" t="s">
        <v>1965</v>
      </c>
      <c r="B410">
        <v>2.6328767119999998</v>
      </c>
      <c r="C410">
        <v>0</v>
      </c>
      <c r="D410" s="51" t="s">
        <v>2076</v>
      </c>
      <c r="E410" s="51" t="s">
        <v>2077</v>
      </c>
      <c r="F410" s="51" t="s">
        <v>2078</v>
      </c>
      <c r="G410" s="51" t="s">
        <v>1348</v>
      </c>
      <c r="H410" s="51"/>
      <c r="I410" s="51" t="s">
        <v>1325</v>
      </c>
      <c r="J410" s="51" t="s">
        <v>1355</v>
      </c>
      <c r="K410" s="51" t="s">
        <v>2079</v>
      </c>
      <c r="L410" s="51" t="s">
        <v>2080</v>
      </c>
      <c r="M410" s="51" t="s">
        <v>1376</v>
      </c>
      <c r="N410" s="51" t="s">
        <v>2081</v>
      </c>
      <c r="O410" s="51" t="s">
        <v>1389</v>
      </c>
      <c r="P410" s="51" t="s">
        <v>2084</v>
      </c>
      <c r="Q410" s="51" t="s">
        <v>2086</v>
      </c>
      <c r="R410" s="51" t="s">
        <v>2086</v>
      </c>
      <c r="S410" s="51" t="s">
        <v>2084</v>
      </c>
      <c r="T410" s="51" t="s">
        <v>2088</v>
      </c>
    </row>
    <row r="411" spans="1:20">
      <c r="A411" t="s">
        <v>1966</v>
      </c>
      <c r="B411">
        <v>6.6410958899999999</v>
      </c>
      <c r="C411">
        <v>0</v>
      </c>
      <c r="D411" s="51" t="s">
        <v>2087</v>
      </c>
      <c r="E411" s="51" t="s">
        <v>2082</v>
      </c>
      <c r="F411" s="51" t="s">
        <v>2078</v>
      </c>
      <c r="G411" s="51"/>
      <c r="H411" s="51"/>
      <c r="I411" s="51" t="s">
        <v>1323</v>
      </c>
      <c r="J411" s="51" t="s">
        <v>1357</v>
      </c>
      <c r="K411" s="51" t="s">
        <v>2079</v>
      </c>
      <c r="L411" s="51" t="s">
        <v>2080</v>
      </c>
      <c r="M411" s="51" t="s">
        <v>1357</v>
      </c>
      <c r="N411" s="51" t="s">
        <v>2081</v>
      </c>
      <c r="O411" s="51" t="s">
        <v>1389</v>
      </c>
      <c r="P411" s="51" t="s">
        <v>2084</v>
      </c>
      <c r="Q411" s="51" t="s">
        <v>2086</v>
      </c>
      <c r="R411" s="51" t="s">
        <v>2086</v>
      </c>
      <c r="S411" s="51" t="s">
        <v>2084</v>
      </c>
      <c r="T411" s="51"/>
    </row>
    <row r="412" spans="1:20">
      <c r="A412" t="s">
        <v>1967</v>
      </c>
      <c r="B412">
        <v>1.553424658</v>
      </c>
      <c r="C412">
        <v>1</v>
      </c>
      <c r="D412" s="51" t="s">
        <v>2087</v>
      </c>
      <c r="E412" s="51" t="s">
        <v>2082</v>
      </c>
      <c r="F412" s="51" t="s">
        <v>2083</v>
      </c>
      <c r="G412" s="51"/>
      <c r="H412" s="51"/>
      <c r="I412" s="51" t="s">
        <v>1323</v>
      </c>
      <c r="J412" s="51" t="s">
        <v>1355</v>
      </c>
      <c r="K412" s="51" t="s">
        <v>2079</v>
      </c>
      <c r="L412" s="51" t="s">
        <v>2080</v>
      </c>
      <c r="M412" s="51" t="s">
        <v>1376</v>
      </c>
      <c r="N412" s="51" t="s">
        <v>2081</v>
      </c>
      <c r="O412" s="51" t="s">
        <v>1389</v>
      </c>
      <c r="P412" s="51" t="s">
        <v>2084</v>
      </c>
      <c r="Q412" s="51" t="s">
        <v>2086</v>
      </c>
      <c r="R412" s="51" t="s">
        <v>2086</v>
      </c>
      <c r="S412" s="51" t="s">
        <v>2084</v>
      </c>
      <c r="T412" s="51" t="s">
        <v>2088</v>
      </c>
    </row>
    <row r="413" spans="1:20">
      <c r="A413" t="s">
        <v>1968</v>
      </c>
      <c r="B413">
        <v>1.3232876710000001</v>
      </c>
      <c r="C413">
        <v>1</v>
      </c>
      <c r="D413" s="51" t="s">
        <v>2087</v>
      </c>
      <c r="E413" s="51" t="s">
        <v>2082</v>
      </c>
      <c r="F413" s="51" t="s">
        <v>2083</v>
      </c>
      <c r="G413" s="51" t="s">
        <v>1348</v>
      </c>
      <c r="H413" s="51"/>
      <c r="I413" s="51" t="s">
        <v>1323</v>
      </c>
      <c r="J413" s="51" t="s">
        <v>1355</v>
      </c>
      <c r="K413" s="51" t="s">
        <v>2079</v>
      </c>
      <c r="L413" s="51" t="s">
        <v>2080</v>
      </c>
      <c r="M413" s="51" t="s">
        <v>1376</v>
      </c>
      <c r="N413" s="51" t="s">
        <v>2081</v>
      </c>
      <c r="O413" s="51" t="s">
        <v>1389</v>
      </c>
      <c r="P413" s="51" t="s">
        <v>2084</v>
      </c>
      <c r="Q413" s="51" t="s">
        <v>2086</v>
      </c>
      <c r="R413" s="51" t="s">
        <v>2086</v>
      </c>
      <c r="S413" s="51" t="s">
        <v>2084</v>
      </c>
      <c r="T413" s="51" t="s">
        <v>2088</v>
      </c>
    </row>
    <row r="414" spans="1:20">
      <c r="A414" t="s">
        <v>1969</v>
      </c>
      <c r="B414">
        <v>9.7835616440000006</v>
      </c>
      <c r="C414">
        <v>0</v>
      </c>
      <c r="D414" s="51" t="s">
        <v>2087</v>
      </c>
      <c r="E414" s="51" t="s">
        <v>2082</v>
      </c>
      <c r="F414" s="51" t="s">
        <v>2083</v>
      </c>
      <c r="G414" s="51" t="s">
        <v>1348</v>
      </c>
      <c r="H414" s="51"/>
      <c r="I414" s="51" t="s">
        <v>1323</v>
      </c>
      <c r="J414" s="51" t="s">
        <v>1357</v>
      </c>
      <c r="K414" s="51" t="s">
        <v>2079</v>
      </c>
      <c r="L414" s="51" t="s">
        <v>2080</v>
      </c>
      <c r="M414" s="51" t="s">
        <v>1376</v>
      </c>
      <c r="N414" s="51" t="s">
        <v>2081</v>
      </c>
      <c r="O414" s="51" t="s">
        <v>1387</v>
      </c>
      <c r="P414" s="51" t="s">
        <v>2084</v>
      </c>
      <c r="Q414" s="51" t="s">
        <v>2086</v>
      </c>
      <c r="R414" s="51" t="s">
        <v>2086</v>
      </c>
      <c r="S414" s="51" t="s">
        <v>2084</v>
      </c>
      <c r="T414" s="51" t="s">
        <v>2088</v>
      </c>
    </row>
    <row r="415" spans="1:20">
      <c r="A415" t="s">
        <v>1970</v>
      </c>
      <c r="B415">
        <v>5.5643835619999997</v>
      </c>
      <c r="C415">
        <v>0</v>
      </c>
      <c r="D415" s="51" t="s">
        <v>2087</v>
      </c>
      <c r="E415" s="51" t="s">
        <v>2082</v>
      </c>
      <c r="F415" s="51" t="s">
        <v>2083</v>
      </c>
      <c r="G415" s="51" t="s">
        <v>1348</v>
      </c>
      <c r="H415" s="51"/>
      <c r="I415" s="51" t="s">
        <v>1325</v>
      </c>
      <c r="J415" s="51" t="s">
        <v>1355</v>
      </c>
      <c r="K415" s="51" t="s">
        <v>2079</v>
      </c>
      <c r="L415" s="51" t="s">
        <v>2080</v>
      </c>
      <c r="M415" s="51" t="s">
        <v>1376</v>
      </c>
      <c r="N415" s="51" t="s">
        <v>2081</v>
      </c>
      <c r="O415" s="51" t="s">
        <v>1387</v>
      </c>
      <c r="P415" s="51" t="s">
        <v>2084</v>
      </c>
      <c r="Q415" s="51" t="s">
        <v>2086</v>
      </c>
      <c r="R415" s="51" t="s">
        <v>2086</v>
      </c>
      <c r="S415" s="51" t="s">
        <v>2084</v>
      </c>
      <c r="T415" s="51" t="s">
        <v>2088</v>
      </c>
    </row>
    <row r="416" spans="1:20">
      <c r="A416" t="s">
        <v>1971</v>
      </c>
      <c r="B416">
        <v>1.347945205</v>
      </c>
      <c r="C416">
        <v>1</v>
      </c>
      <c r="D416" s="51" t="s">
        <v>2087</v>
      </c>
      <c r="E416" s="51" t="s">
        <v>2082</v>
      </c>
      <c r="F416" s="51" t="s">
        <v>2078</v>
      </c>
      <c r="G416" s="51" t="s">
        <v>1348</v>
      </c>
      <c r="H416" s="51"/>
      <c r="I416" s="51" t="s">
        <v>1323</v>
      </c>
      <c r="J416" s="51" t="s">
        <v>1357</v>
      </c>
      <c r="K416" s="51" t="s">
        <v>2079</v>
      </c>
      <c r="L416" s="51" t="s">
        <v>2080</v>
      </c>
      <c r="M416" s="51" t="s">
        <v>1357</v>
      </c>
      <c r="N416" s="51" t="s">
        <v>2081</v>
      </c>
      <c r="O416" s="51" t="s">
        <v>1387</v>
      </c>
      <c r="P416" s="51" t="s">
        <v>2084</v>
      </c>
      <c r="Q416" s="51" t="s">
        <v>2086</v>
      </c>
      <c r="R416" s="51" t="s">
        <v>2086</v>
      </c>
      <c r="S416" s="51" t="s">
        <v>2084</v>
      </c>
      <c r="T416" s="51" t="s">
        <v>2088</v>
      </c>
    </row>
    <row r="417" spans="1:20">
      <c r="A417" t="s">
        <v>1972</v>
      </c>
      <c r="B417">
        <v>1.1808219179999999</v>
      </c>
      <c r="C417">
        <v>1</v>
      </c>
      <c r="D417" s="51" t="s">
        <v>2087</v>
      </c>
      <c r="E417" s="51" t="s">
        <v>2082</v>
      </c>
      <c r="F417" s="51" t="s">
        <v>2078</v>
      </c>
      <c r="G417" s="51" t="s">
        <v>1346</v>
      </c>
      <c r="H417" s="51"/>
      <c r="I417" s="51" t="s">
        <v>1323</v>
      </c>
      <c r="J417" s="51" t="s">
        <v>1355</v>
      </c>
      <c r="K417" s="51" t="s">
        <v>2079</v>
      </c>
      <c r="L417" s="51" t="s">
        <v>2080</v>
      </c>
      <c r="M417" s="51" t="s">
        <v>1357</v>
      </c>
      <c r="N417" s="51" t="s">
        <v>2081</v>
      </c>
      <c r="O417" s="51" t="s">
        <v>1387</v>
      </c>
      <c r="P417" s="51"/>
      <c r="Q417" s="51"/>
      <c r="R417" s="51" t="s">
        <v>2084</v>
      </c>
      <c r="S417" s="51" t="s">
        <v>2084</v>
      </c>
      <c r="T417" s="51"/>
    </row>
    <row r="418" spans="1:20">
      <c r="A418" t="s">
        <v>1973</v>
      </c>
      <c r="B418">
        <v>2.5561643840000001</v>
      </c>
      <c r="C418">
        <v>1</v>
      </c>
      <c r="D418" s="51" t="s">
        <v>2076</v>
      </c>
      <c r="E418" s="51" t="s">
        <v>2077</v>
      </c>
      <c r="F418" s="51" t="s">
        <v>2078</v>
      </c>
      <c r="G418" s="51" t="s">
        <v>1346</v>
      </c>
      <c r="H418" s="51"/>
      <c r="I418" s="51" t="s">
        <v>1325</v>
      </c>
      <c r="J418" s="51" t="s">
        <v>1357</v>
      </c>
      <c r="K418" s="51" t="s">
        <v>2079</v>
      </c>
      <c r="L418" s="51" t="s">
        <v>2080</v>
      </c>
      <c r="M418" s="51" t="s">
        <v>1376</v>
      </c>
      <c r="N418" s="51" t="s">
        <v>2081</v>
      </c>
      <c r="O418" s="51" t="s">
        <v>1389</v>
      </c>
      <c r="P418" s="51"/>
      <c r="Q418" s="51"/>
      <c r="R418" s="51" t="s">
        <v>2084</v>
      </c>
      <c r="S418" s="51" t="s">
        <v>2084</v>
      </c>
      <c r="T418" s="51"/>
    </row>
    <row r="419" spans="1:20">
      <c r="A419" t="s">
        <v>1974</v>
      </c>
      <c r="B419">
        <v>6.8191780819999996</v>
      </c>
      <c r="C419">
        <v>0</v>
      </c>
      <c r="D419" s="51" t="s">
        <v>2087</v>
      </c>
      <c r="E419" s="51" t="s">
        <v>2082</v>
      </c>
      <c r="F419" s="51" t="s">
        <v>2083</v>
      </c>
      <c r="G419" s="51" t="s">
        <v>1346</v>
      </c>
      <c r="H419" s="51"/>
      <c r="I419" s="51" t="s">
        <v>1323</v>
      </c>
      <c r="J419" s="51" t="s">
        <v>1355</v>
      </c>
      <c r="K419" s="51" t="s">
        <v>2079</v>
      </c>
      <c r="L419" s="51" t="s">
        <v>2080</v>
      </c>
      <c r="M419" s="51" t="s">
        <v>1376</v>
      </c>
      <c r="N419" s="51" t="s">
        <v>2081</v>
      </c>
      <c r="O419" s="51" t="s">
        <v>1389</v>
      </c>
      <c r="P419" s="51" t="s">
        <v>2084</v>
      </c>
      <c r="Q419" s="51" t="s">
        <v>2086</v>
      </c>
      <c r="R419" s="51" t="s">
        <v>2086</v>
      </c>
      <c r="S419" s="51" t="s">
        <v>2084</v>
      </c>
      <c r="T419" s="51" t="s">
        <v>2088</v>
      </c>
    </row>
    <row r="420" spans="1:20">
      <c r="A420" t="s">
        <v>1975</v>
      </c>
      <c r="B420">
        <v>8.8630136989999997</v>
      </c>
      <c r="C420">
        <v>0</v>
      </c>
      <c r="D420" s="51" t="s">
        <v>2087</v>
      </c>
      <c r="E420" s="51" t="s">
        <v>2082</v>
      </c>
      <c r="F420" s="51" t="s">
        <v>2078</v>
      </c>
      <c r="G420" s="51" t="s">
        <v>1346</v>
      </c>
      <c r="H420" s="51" t="s">
        <v>1352</v>
      </c>
      <c r="I420" s="51" t="s">
        <v>1325</v>
      </c>
      <c r="J420" s="51" t="s">
        <v>1357</v>
      </c>
      <c r="K420" s="51" t="s">
        <v>1364</v>
      </c>
      <c r="L420" s="51" t="s">
        <v>2080</v>
      </c>
      <c r="M420" s="51" t="s">
        <v>1357</v>
      </c>
      <c r="N420" s="51" t="s">
        <v>2091</v>
      </c>
      <c r="O420" s="51" t="s">
        <v>1389</v>
      </c>
      <c r="P420" s="51"/>
      <c r="Q420" s="51"/>
      <c r="R420" s="51" t="s">
        <v>2084</v>
      </c>
      <c r="S420" s="51" t="s">
        <v>2084</v>
      </c>
      <c r="T420" s="51"/>
    </row>
    <row r="421" spans="1:20">
      <c r="A421" t="s">
        <v>1976</v>
      </c>
      <c r="B421">
        <v>7.0958904110000001</v>
      </c>
      <c r="C421">
        <v>0</v>
      </c>
      <c r="D421" s="51" t="s">
        <v>2087</v>
      </c>
      <c r="E421" s="51" t="s">
        <v>2082</v>
      </c>
      <c r="F421" s="51" t="s">
        <v>2078</v>
      </c>
      <c r="G421" s="51" t="s">
        <v>1348</v>
      </c>
      <c r="H421" s="51"/>
      <c r="I421" s="51" t="s">
        <v>1323</v>
      </c>
      <c r="J421" s="51" t="s">
        <v>1357</v>
      </c>
      <c r="K421" s="51" t="s">
        <v>2079</v>
      </c>
      <c r="L421" s="51" t="s">
        <v>2080</v>
      </c>
      <c r="M421" s="51" t="s">
        <v>1357</v>
      </c>
      <c r="N421" s="51" t="s">
        <v>2081</v>
      </c>
      <c r="O421" s="51" t="s">
        <v>1389</v>
      </c>
      <c r="P421" s="51" t="s">
        <v>2084</v>
      </c>
      <c r="Q421" s="51" t="s">
        <v>2086</v>
      </c>
      <c r="R421" s="51" t="s">
        <v>2086</v>
      </c>
      <c r="S421" s="51" t="s">
        <v>2084</v>
      </c>
      <c r="T421" s="51" t="s">
        <v>2088</v>
      </c>
    </row>
    <row r="422" spans="1:20">
      <c r="A422" t="s">
        <v>1977</v>
      </c>
      <c r="B422">
        <v>7.139726027</v>
      </c>
      <c r="C422">
        <v>0</v>
      </c>
      <c r="D422" s="51" t="s">
        <v>2087</v>
      </c>
      <c r="E422" s="51" t="s">
        <v>2082</v>
      </c>
      <c r="F422" s="51" t="s">
        <v>2078</v>
      </c>
      <c r="G422" s="51" t="s">
        <v>1348</v>
      </c>
      <c r="H422" s="51"/>
      <c r="I422" s="51" t="s">
        <v>1323</v>
      </c>
      <c r="J422" s="51" t="s">
        <v>1357</v>
      </c>
      <c r="K422" s="51" t="s">
        <v>2079</v>
      </c>
      <c r="L422" s="51" t="s">
        <v>2080</v>
      </c>
      <c r="M422" s="51" t="s">
        <v>1376</v>
      </c>
      <c r="N422" s="51" t="s">
        <v>2081</v>
      </c>
      <c r="O422" s="51" t="s">
        <v>1389</v>
      </c>
      <c r="P422" s="51" t="s">
        <v>2084</v>
      </c>
      <c r="Q422" s="51" t="s">
        <v>2086</v>
      </c>
      <c r="R422" s="51" t="s">
        <v>2086</v>
      </c>
      <c r="S422" s="51" t="s">
        <v>2084</v>
      </c>
      <c r="T422" s="51" t="s">
        <v>2088</v>
      </c>
    </row>
    <row r="423" spans="1:20">
      <c r="A423" t="s">
        <v>1978</v>
      </c>
      <c r="B423">
        <v>6.5643835619999997</v>
      </c>
      <c r="C423">
        <v>0</v>
      </c>
      <c r="D423" s="51" t="s">
        <v>2087</v>
      </c>
      <c r="E423" s="51" t="s">
        <v>2082</v>
      </c>
      <c r="F423" s="51" t="s">
        <v>2083</v>
      </c>
      <c r="G423" s="51" t="s">
        <v>1346</v>
      </c>
      <c r="H423" s="51"/>
      <c r="I423" s="51" t="s">
        <v>1323</v>
      </c>
      <c r="J423" s="51" t="s">
        <v>1357</v>
      </c>
      <c r="K423" s="51" t="s">
        <v>1364</v>
      </c>
      <c r="L423" s="51" t="s">
        <v>2080</v>
      </c>
      <c r="M423" s="51" t="s">
        <v>1376</v>
      </c>
      <c r="N423" s="51" t="s">
        <v>2081</v>
      </c>
      <c r="O423" s="51" t="s">
        <v>1389</v>
      </c>
      <c r="P423" s="51" t="s">
        <v>2084</v>
      </c>
      <c r="Q423" s="51" t="s">
        <v>2084</v>
      </c>
      <c r="R423" s="51" t="s">
        <v>2084</v>
      </c>
      <c r="S423" s="51" t="s">
        <v>2084</v>
      </c>
      <c r="T423" s="51" t="s">
        <v>2088</v>
      </c>
    </row>
    <row r="424" spans="1:20">
      <c r="A424" t="s">
        <v>1979</v>
      </c>
      <c r="B424">
        <v>5.9232876709999998</v>
      </c>
      <c r="C424">
        <v>0</v>
      </c>
      <c r="D424" s="51" t="s">
        <v>2087</v>
      </c>
      <c r="E424" s="51" t="s">
        <v>2082</v>
      </c>
      <c r="F424" s="51" t="s">
        <v>2078</v>
      </c>
      <c r="G424" s="51" t="s">
        <v>1348</v>
      </c>
      <c r="H424" s="51"/>
      <c r="I424" s="51" t="s">
        <v>1323</v>
      </c>
      <c r="J424" s="51" t="s">
        <v>1357</v>
      </c>
      <c r="K424" s="51" t="s">
        <v>1364</v>
      </c>
      <c r="L424" s="51" t="s">
        <v>2080</v>
      </c>
      <c r="M424" s="51" t="s">
        <v>1357</v>
      </c>
      <c r="N424" s="51" t="s">
        <v>2081</v>
      </c>
      <c r="O424" s="51" t="s">
        <v>1387</v>
      </c>
      <c r="P424" s="51" t="s">
        <v>2084</v>
      </c>
      <c r="Q424" s="51" t="s">
        <v>2084</v>
      </c>
      <c r="R424" s="51" t="s">
        <v>2084</v>
      </c>
      <c r="S424" s="51" t="s">
        <v>2084</v>
      </c>
      <c r="T424" s="51" t="s">
        <v>2088</v>
      </c>
    </row>
    <row r="425" spans="1:20">
      <c r="A425" t="s">
        <v>1980</v>
      </c>
      <c r="B425">
        <v>0.34246575299999998</v>
      </c>
      <c r="C425">
        <v>0</v>
      </c>
      <c r="D425" s="51" t="s">
        <v>2087</v>
      </c>
      <c r="E425" s="51" t="s">
        <v>2082</v>
      </c>
      <c r="F425" s="51" t="s">
        <v>2078</v>
      </c>
      <c r="G425" s="51" t="s">
        <v>1348</v>
      </c>
      <c r="H425" s="51"/>
      <c r="I425" s="51" t="s">
        <v>1323</v>
      </c>
      <c r="J425" s="51" t="s">
        <v>1355</v>
      </c>
      <c r="K425" s="51" t="s">
        <v>2079</v>
      </c>
      <c r="L425" s="51" t="s">
        <v>2080</v>
      </c>
      <c r="M425" s="51" t="s">
        <v>1357</v>
      </c>
      <c r="N425" s="51" t="s">
        <v>2081</v>
      </c>
      <c r="O425" s="51" t="s">
        <v>1389</v>
      </c>
      <c r="P425" s="51" t="s">
        <v>2084</v>
      </c>
      <c r="Q425" s="51" t="s">
        <v>2086</v>
      </c>
      <c r="R425" s="51" t="s">
        <v>2086</v>
      </c>
      <c r="S425" s="51" t="s">
        <v>2084</v>
      </c>
      <c r="T425" s="51" t="s">
        <v>2088</v>
      </c>
    </row>
    <row r="426" spans="1:20">
      <c r="A426" t="s">
        <v>1981</v>
      </c>
      <c r="B426">
        <v>8.7671233000000001E-2</v>
      </c>
      <c r="C426">
        <v>0</v>
      </c>
      <c r="D426" s="51" t="s">
        <v>2076</v>
      </c>
      <c r="E426" s="51" t="s">
        <v>2082</v>
      </c>
      <c r="F426" s="51" t="s">
        <v>2083</v>
      </c>
      <c r="G426" s="51" t="s">
        <v>1346</v>
      </c>
      <c r="H426" s="51" t="s">
        <v>1350</v>
      </c>
      <c r="I426" s="51" t="s">
        <v>1323</v>
      </c>
      <c r="J426" s="51" t="s">
        <v>1355</v>
      </c>
      <c r="K426" s="51" t="s">
        <v>2079</v>
      </c>
      <c r="L426" s="51" t="s">
        <v>2080</v>
      </c>
      <c r="M426" s="51" t="s">
        <v>2089</v>
      </c>
      <c r="N426" s="51" t="s">
        <v>2081</v>
      </c>
      <c r="O426" s="51" t="s">
        <v>1389</v>
      </c>
      <c r="P426" s="51" t="s">
        <v>2084</v>
      </c>
      <c r="Q426" s="51" t="s">
        <v>2084</v>
      </c>
      <c r="R426" s="51" t="s">
        <v>2084</v>
      </c>
      <c r="S426" s="51" t="s">
        <v>2084</v>
      </c>
      <c r="T426" s="51" t="s">
        <v>2085</v>
      </c>
    </row>
    <row r="427" spans="1:20">
      <c r="A427" t="s">
        <v>1982</v>
      </c>
      <c r="B427">
        <v>1.835616438</v>
      </c>
      <c r="C427">
        <v>0</v>
      </c>
      <c r="D427" s="51" t="s">
        <v>2087</v>
      </c>
      <c r="E427" s="51" t="s">
        <v>2082</v>
      </c>
      <c r="F427" s="51" t="s">
        <v>2083</v>
      </c>
      <c r="G427" s="51" t="s">
        <v>1348</v>
      </c>
      <c r="H427" s="51"/>
      <c r="I427" s="51" t="s">
        <v>1323</v>
      </c>
      <c r="J427" s="51" t="s">
        <v>1357</v>
      </c>
      <c r="K427" s="51" t="s">
        <v>2079</v>
      </c>
      <c r="L427" s="51" t="s">
        <v>2080</v>
      </c>
      <c r="M427" s="51" t="s">
        <v>1376</v>
      </c>
      <c r="N427" s="51" t="s">
        <v>2081</v>
      </c>
      <c r="O427" s="51" t="s">
        <v>1387</v>
      </c>
      <c r="P427" s="51" t="s">
        <v>2084</v>
      </c>
      <c r="Q427" s="51" t="s">
        <v>2084</v>
      </c>
      <c r="R427" s="51" t="s">
        <v>2084</v>
      </c>
      <c r="S427" s="51" t="s">
        <v>2084</v>
      </c>
      <c r="T427" s="51" t="s">
        <v>2088</v>
      </c>
    </row>
    <row r="428" spans="1:20">
      <c r="A428" t="s">
        <v>1983</v>
      </c>
      <c r="B428">
        <v>7.6712328999999996E-2</v>
      </c>
      <c r="C428">
        <v>0</v>
      </c>
      <c r="D428" s="51" t="s">
        <v>2087</v>
      </c>
      <c r="E428" s="51" t="s">
        <v>2082</v>
      </c>
      <c r="F428" s="51" t="s">
        <v>2083</v>
      </c>
      <c r="G428" s="51" t="s">
        <v>1348</v>
      </c>
      <c r="H428" s="51"/>
      <c r="I428" s="51" t="s">
        <v>1323</v>
      </c>
      <c r="J428" s="51"/>
      <c r="K428" s="51" t="s">
        <v>2079</v>
      </c>
      <c r="L428" s="51" t="s">
        <v>2080</v>
      </c>
      <c r="M428" s="51" t="s">
        <v>1376</v>
      </c>
      <c r="N428" s="51" t="s">
        <v>2081</v>
      </c>
      <c r="O428" s="51" t="s">
        <v>1387</v>
      </c>
      <c r="P428" s="51" t="s">
        <v>2084</v>
      </c>
      <c r="Q428" s="51" t="s">
        <v>2084</v>
      </c>
      <c r="R428" s="51" t="s">
        <v>2084</v>
      </c>
      <c r="S428" s="51" t="s">
        <v>2084</v>
      </c>
      <c r="T428" s="51" t="s">
        <v>2088</v>
      </c>
    </row>
    <row r="429" spans="1:20">
      <c r="A429" t="s">
        <v>1984</v>
      </c>
      <c r="B429">
        <v>4.008219178</v>
      </c>
      <c r="C429">
        <v>0</v>
      </c>
      <c r="D429" s="51" t="s">
        <v>2076</v>
      </c>
      <c r="E429" s="51" t="s">
        <v>2077</v>
      </c>
      <c r="F429" s="51" t="s">
        <v>2083</v>
      </c>
      <c r="G429" s="51" t="s">
        <v>1348</v>
      </c>
      <c r="H429" s="51"/>
      <c r="I429" s="51" t="s">
        <v>1323</v>
      </c>
      <c r="J429" s="51" t="s">
        <v>1357</v>
      </c>
      <c r="K429" s="51" t="s">
        <v>2079</v>
      </c>
      <c r="L429" s="51" t="s">
        <v>2080</v>
      </c>
      <c r="M429" s="51" t="s">
        <v>1376</v>
      </c>
      <c r="N429" s="51" t="s">
        <v>2081</v>
      </c>
      <c r="O429" s="51" t="s">
        <v>1387</v>
      </c>
      <c r="P429" s="51" t="s">
        <v>2084</v>
      </c>
      <c r="Q429" s="51" t="s">
        <v>2086</v>
      </c>
      <c r="R429" s="51" t="s">
        <v>2086</v>
      </c>
      <c r="S429" s="51" t="s">
        <v>2084</v>
      </c>
      <c r="T429" s="51" t="s">
        <v>2088</v>
      </c>
    </row>
    <row r="430" spans="1:20">
      <c r="A430" t="s">
        <v>1985</v>
      </c>
      <c r="B430">
        <v>9.6739726029999993</v>
      </c>
      <c r="C430">
        <v>0</v>
      </c>
      <c r="D430" s="51" t="s">
        <v>2076</v>
      </c>
      <c r="E430" s="51" t="s">
        <v>2077</v>
      </c>
      <c r="F430" s="51" t="s">
        <v>2078</v>
      </c>
      <c r="G430" s="51" t="s">
        <v>1348</v>
      </c>
      <c r="H430" s="51"/>
      <c r="I430" s="51" t="s">
        <v>1325</v>
      </c>
      <c r="J430" s="51" t="s">
        <v>1357</v>
      </c>
      <c r="K430" s="51" t="s">
        <v>2079</v>
      </c>
      <c r="L430" s="51" t="s">
        <v>2080</v>
      </c>
      <c r="M430" s="51" t="s">
        <v>1357</v>
      </c>
      <c r="N430" s="51" t="s">
        <v>2091</v>
      </c>
      <c r="O430" s="51" t="s">
        <v>1387</v>
      </c>
      <c r="P430" s="51"/>
      <c r="Q430" s="51"/>
      <c r="R430" s="51" t="s">
        <v>2084</v>
      </c>
      <c r="S430" s="51" t="s">
        <v>2084</v>
      </c>
      <c r="T430" s="51"/>
    </row>
    <row r="431" spans="1:20">
      <c r="A431" t="s">
        <v>1986</v>
      </c>
      <c r="B431">
        <v>0.104109589</v>
      </c>
      <c r="C431">
        <v>0</v>
      </c>
      <c r="D431" s="51" t="s">
        <v>2076</v>
      </c>
      <c r="E431" s="51"/>
      <c r="F431" s="51" t="s">
        <v>2083</v>
      </c>
      <c r="G431" s="51" t="s">
        <v>2096</v>
      </c>
      <c r="H431" s="51"/>
      <c r="I431" s="51" t="s">
        <v>2094</v>
      </c>
      <c r="J431" s="51"/>
      <c r="K431" s="51" t="s">
        <v>2097</v>
      </c>
      <c r="L431" s="51"/>
      <c r="M431" s="51" t="s">
        <v>1376</v>
      </c>
      <c r="N431" s="51"/>
      <c r="O431" s="51" t="s">
        <v>1387</v>
      </c>
      <c r="P431" s="51" t="s">
        <v>2084</v>
      </c>
      <c r="Q431" s="51" t="s">
        <v>2084</v>
      </c>
      <c r="R431" s="51" t="s">
        <v>2084</v>
      </c>
      <c r="S431" s="51" t="s">
        <v>2084</v>
      </c>
      <c r="T431" s="51" t="s">
        <v>2085</v>
      </c>
    </row>
    <row r="432" spans="1:20">
      <c r="A432" t="s">
        <v>1987</v>
      </c>
      <c r="B432">
        <v>1.701369863</v>
      </c>
      <c r="C432">
        <v>0</v>
      </c>
      <c r="D432" s="51" t="s">
        <v>2087</v>
      </c>
      <c r="E432" s="51" t="s">
        <v>2082</v>
      </c>
      <c r="F432" s="51" t="s">
        <v>2083</v>
      </c>
      <c r="G432" s="51"/>
      <c r="H432" s="51" t="s">
        <v>1350</v>
      </c>
      <c r="I432" s="51" t="s">
        <v>1325</v>
      </c>
      <c r="J432" s="51" t="s">
        <v>1355</v>
      </c>
      <c r="K432" s="51" t="s">
        <v>2079</v>
      </c>
      <c r="L432" s="51"/>
      <c r="M432" s="51" t="s">
        <v>1376</v>
      </c>
      <c r="N432" s="51" t="s">
        <v>2081</v>
      </c>
      <c r="O432" s="51"/>
      <c r="P432" s="51" t="s">
        <v>2084</v>
      </c>
      <c r="Q432" s="51" t="s">
        <v>2086</v>
      </c>
      <c r="R432" s="51" t="s">
        <v>2086</v>
      </c>
      <c r="S432" s="51" t="s">
        <v>2084</v>
      </c>
      <c r="T432" s="51" t="s">
        <v>2088</v>
      </c>
    </row>
    <row r="433" spans="1:20">
      <c r="A433" t="s">
        <v>1988</v>
      </c>
      <c r="B433">
        <v>1.484931507</v>
      </c>
      <c r="C433">
        <v>0</v>
      </c>
      <c r="D433" s="51" t="s">
        <v>2087</v>
      </c>
      <c r="E433" s="51" t="s">
        <v>2082</v>
      </c>
      <c r="F433" s="51" t="s">
        <v>2083</v>
      </c>
      <c r="G433" s="51" t="s">
        <v>1346</v>
      </c>
      <c r="H433" s="51" t="s">
        <v>1350</v>
      </c>
      <c r="I433" s="51" t="s">
        <v>1323</v>
      </c>
      <c r="J433" s="51" t="s">
        <v>1357</v>
      </c>
      <c r="K433" s="51" t="s">
        <v>2079</v>
      </c>
      <c r="L433" s="51"/>
      <c r="M433" s="51" t="s">
        <v>1376</v>
      </c>
      <c r="N433" s="51" t="s">
        <v>2081</v>
      </c>
      <c r="O433" s="51" t="s">
        <v>1389</v>
      </c>
      <c r="P433" s="51" t="s">
        <v>2084</v>
      </c>
      <c r="Q433" s="51" t="s">
        <v>2086</v>
      </c>
      <c r="R433" s="51" t="s">
        <v>2086</v>
      </c>
      <c r="S433" s="51" t="s">
        <v>2084</v>
      </c>
      <c r="T433" s="51" t="s">
        <v>2088</v>
      </c>
    </row>
    <row r="434" spans="1:20">
      <c r="A434" t="s">
        <v>1989</v>
      </c>
      <c r="B434">
        <v>0.65205479499999996</v>
      </c>
      <c r="C434">
        <v>0</v>
      </c>
      <c r="D434" s="51" t="s">
        <v>2076</v>
      </c>
      <c r="E434" s="51" t="s">
        <v>2077</v>
      </c>
      <c r="F434" s="51" t="s">
        <v>2078</v>
      </c>
      <c r="G434" s="51" t="s">
        <v>1346</v>
      </c>
      <c r="H434" s="51"/>
      <c r="I434" s="51" t="s">
        <v>1323</v>
      </c>
      <c r="J434" s="51"/>
      <c r="K434" s="51" t="s">
        <v>1364</v>
      </c>
      <c r="L434" s="51"/>
      <c r="M434" s="51" t="s">
        <v>1376</v>
      </c>
      <c r="N434" s="51" t="s">
        <v>2081</v>
      </c>
      <c r="O434" s="51" t="s">
        <v>1387</v>
      </c>
      <c r="P434" s="51" t="s">
        <v>2084</v>
      </c>
      <c r="Q434" s="51" t="s">
        <v>2084</v>
      </c>
      <c r="R434" s="51" t="s">
        <v>2084</v>
      </c>
      <c r="S434" s="51" t="s">
        <v>2084</v>
      </c>
      <c r="T434" s="51" t="s">
        <v>2085</v>
      </c>
    </row>
    <row r="435" spans="1:20">
      <c r="A435" t="s">
        <v>1990</v>
      </c>
      <c r="B435">
        <v>2.4246575340000001</v>
      </c>
      <c r="C435">
        <v>0</v>
      </c>
      <c r="D435" s="51" t="s">
        <v>2076</v>
      </c>
      <c r="E435" s="51" t="s">
        <v>2077</v>
      </c>
      <c r="F435" s="51" t="s">
        <v>2078</v>
      </c>
      <c r="G435" s="51" t="s">
        <v>1346</v>
      </c>
      <c r="H435" s="51"/>
      <c r="I435" s="51" t="s">
        <v>1323</v>
      </c>
      <c r="J435" s="51"/>
      <c r="K435" s="51" t="s">
        <v>2079</v>
      </c>
      <c r="L435" s="51" t="s">
        <v>2080</v>
      </c>
      <c r="M435" s="51" t="s">
        <v>1357</v>
      </c>
      <c r="N435" s="51" t="s">
        <v>2081</v>
      </c>
      <c r="O435" s="51" t="s">
        <v>1387</v>
      </c>
      <c r="P435" s="51" t="s">
        <v>2084</v>
      </c>
      <c r="Q435" s="51" t="s">
        <v>2084</v>
      </c>
      <c r="R435" s="51" t="s">
        <v>2084</v>
      </c>
      <c r="S435" s="51" t="s">
        <v>2084</v>
      </c>
      <c r="T435" s="51" t="s">
        <v>2085</v>
      </c>
    </row>
    <row r="436" spans="1:20">
      <c r="A436" t="s">
        <v>1991</v>
      </c>
      <c r="B436">
        <v>2.7397260000000001E-3</v>
      </c>
      <c r="C436">
        <v>0</v>
      </c>
      <c r="D436" s="51" t="s">
        <v>2076</v>
      </c>
      <c r="E436" s="51" t="s">
        <v>2077</v>
      </c>
      <c r="F436" s="51" t="s">
        <v>2083</v>
      </c>
      <c r="G436" s="51" t="s">
        <v>1348</v>
      </c>
      <c r="H436" s="51"/>
      <c r="I436" s="51" t="s">
        <v>1323</v>
      </c>
      <c r="J436" s="51"/>
      <c r="K436" s="51" t="s">
        <v>2079</v>
      </c>
      <c r="L436" s="51"/>
      <c r="M436" s="51" t="s">
        <v>1376</v>
      </c>
      <c r="N436" s="51" t="s">
        <v>2081</v>
      </c>
      <c r="O436" s="51" t="s">
        <v>1389</v>
      </c>
      <c r="P436" s="51" t="s">
        <v>2084</v>
      </c>
      <c r="Q436" s="51" t="s">
        <v>2086</v>
      </c>
      <c r="R436" s="51" t="s">
        <v>2086</v>
      </c>
      <c r="S436" s="51" t="s">
        <v>2084</v>
      </c>
      <c r="T436" s="51" t="s">
        <v>2088</v>
      </c>
    </row>
    <row r="437" spans="1:20">
      <c r="A437" t="s">
        <v>1992</v>
      </c>
      <c r="B437">
        <v>1.3452054790000001</v>
      </c>
      <c r="C437">
        <v>0</v>
      </c>
      <c r="D437" s="51" t="s">
        <v>2076</v>
      </c>
      <c r="E437" s="51" t="s">
        <v>2082</v>
      </c>
      <c r="F437" s="51" t="s">
        <v>2083</v>
      </c>
      <c r="G437" s="51" t="s">
        <v>1346</v>
      </c>
      <c r="H437" s="51" t="s">
        <v>1350</v>
      </c>
      <c r="I437" s="51" t="s">
        <v>1325</v>
      </c>
      <c r="J437" s="51" t="s">
        <v>1357</v>
      </c>
      <c r="K437" s="51" t="s">
        <v>1364</v>
      </c>
      <c r="L437" s="51"/>
      <c r="M437" s="51" t="s">
        <v>1376</v>
      </c>
      <c r="N437" s="51" t="s">
        <v>2081</v>
      </c>
      <c r="O437" s="51" t="s">
        <v>1389</v>
      </c>
      <c r="P437" s="51" t="s">
        <v>2086</v>
      </c>
      <c r="Q437" s="51" t="s">
        <v>2084</v>
      </c>
      <c r="R437" s="51" t="s">
        <v>2084</v>
      </c>
      <c r="S437" s="51" t="s">
        <v>2086</v>
      </c>
      <c r="T437" s="51" t="s">
        <v>2085</v>
      </c>
    </row>
    <row r="438" spans="1:20">
      <c r="A438" t="s">
        <v>1993</v>
      </c>
      <c r="B438">
        <v>1.6301369859999999</v>
      </c>
      <c r="C438">
        <v>0</v>
      </c>
      <c r="D438" s="51" t="s">
        <v>2087</v>
      </c>
      <c r="E438" s="51" t="s">
        <v>2082</v>
      </c>
      <c r="F438" s="51" t="s">
        <v>2083</v>
      </c>
      <c r="G438" s="51" t="s">
        <v>1348</v>
      </c>
      <c r="H438" s="51"/>
      <c r="I438" s="51" t="s">
        <v>1325</v>
      </c>
      <c r="J438" s="51" t="s">
        <v>1357</v>
      </c>
      <c r="K438" s="51" t="s">
        <v>2079</v>
      </c>
      <c r="L438" s="51" t="s">
        <v>2080</v>
      </c>
      <c r="M438" s="51" t="s">
        <v>1376</v>
      </c>
      <c r="N438" s="51" t="s">
        <v>2081</v>
      </c>
      <c r="O438" s="51" t="s">
        <v>1387</v>
      </c>
      <c r="P438" s="51" t="s">
        <v>2084</v>
      </c>
      <c r="Q438" s="51" t="s">
        <v>2086</v>
      </c>
      <c r="R438" s="51" t="s">
        <v>2086</v>
      </c>
      <c r="S438" s="51" t="s">
        <v>2084</v>
      </c>
      <c r="T438" s="51" t="s">
        <v>2088</v>
      </c>
    </row>
    <row r="439" spans="1:20">
      <c r="A439" t="s">
        <v>1994</v>
      </c>
      <c r="B439">
        <v>1.1589041099999999</v>
      </c>
      <c r="C439">
        <v>0</v>
      </c>
      <c r="D439" s="51" t="s">
        <v>2076</v>
      </c>
      <c r="E439" s="51" t="s">
        <v>2077</v>
      </c>
      <c r="F439" s="51" t="s">
        <v>2083</v>
      </c>
      <c r="G439" s="51" t="s">
        <v>1348</v>
      </c>
      <c r="H439" s="51"/>
      <c r="I439" s="51" t="s">
        <v>1323</v>
      </c>
      <c r="J439" s="51" t="s">
        <v>1357</v>
      </c>
      <c r="K439" s="51" t="s">
        <v>2079</v>
      </c>
      <c r="L439" s="51"/>
      <c r="M439" s="51" t="s">
        <v>1376</v>
      </c>
      <c r="N439" s="51" t="s">
        <v>2081</v>
      </c>
      <c r="O439" s="51" t="s">
        <v>1387</v>
      </c>
      <c r="P439" s="51" t="s">
        <v>2084</v>
      </c>
      <c r="Q439" s="51" t="s">
        <v>2084</v>
      </c>
      <c r="R439" s="51" t="s">
        <v>2084</v>
      </c>
      <c r="S439" s="51" t="s">
        <v>2084</v>
      </c>
      <c r="T439" s="51" t="s">
        <v>2088</v>
      </c>
    </row>
    <row r="440" spans="1:20">
      <c r="A440" t="s">
        <v>1995</v>
      </c>
      <c r="B440">
        <v>1.3561643839999999</v>
      </c>
      <c r="C440">
        <v>0</v>
      </c>
      <c r="D440" s="51" t="s">
        <v>2076</v>
      </c>
      <c r="E440" s="51" t="s">
        <v>2077</v>
      </c>
      <c r="F440" s="51" t="s">
        <v>2078</v>
      </c>
      <c r="G440" s="51" t="s">
        <v>1348</v>
      </c>
      <c r="H440" s="51"/>
      <c r="I440" s="51" t="s">
        <v>1323</v>
      </c>
      <c r="J440" s="51"/>
      <c r="K440" s="51" t="s">
        <v>2079</v>
      </c>
      <c r="L440" s="51" t="s">
        <v>2080</v>
      </c>
      <c r="M440" s="51" t="s">
        <v>1357</v>
      </c>
      <c r="N440" s="51"/>
      <c r="O440" s="51" t="s">
        <v>1387</v>
      </c>
      <c r="P440" s="51" t="s">
        <v>2084</v>
      </c>
      <c r="Q440" s="51" t="s">
        <v>2086</v>
      </c>
      <c r="R440" s="51" t="s">
        <v>2086</v>
      </c>
      <c r="S440" s="51" t="s">
        <v>2084</v>
      </c>
      <c r="T440" s="51" t="s">
        <v>2088</v>
      </c>
    </row>
    <row r="441" spans="1:20">
      <c r="A441" t="s">
        <v>1996</v>
      </c>
      <c r="B441">
        <v>1.306849315</v>
      </c>
      <c r="C441">
        <v>0</v>
      </c>
      <c r="D441" s="51" t="s">
        <v>2076</v>
      </c>
      <c r="E441" s="51" t="s">
        <v>2077</v>
      </c>
      <c r="F441" s="51" t="s">
        <v>2078</v>
      </c>
      <c r="G441" s="51"/>
      <c r="H441" s="51"/>
      <c r="I441" s="51" t="s">
        <v>1323</v>
      </c>
      <c r="J441" s="51" t="s">
        <v>1357</v>
      </c>
      <c r="K441" s="51" t="s">
        <v>2079</v>
      </c>
      <c r="L441" s="51"/>
      <c r="M441" s="51" t="s">
        <v>1357</v>
      </c>
      <c r="N441" s="51" t="s">
        <v>2081</v>
      </c>
      <c r="O441" s="51" t="s">
        <v>1389</v>
      </c>
      <c r="P441" s="51" t="s">
        <v>2084</v>
      </c>
      <c r="Q441" s="51" t="s">
        <v>2086</v>
      </c>
      <c r="R441" s="51" t="s">
        <v>2086</v>
      </c>
      <c r="S441" s="51" t="s">
        <v>2084</v>
      </c>
      <c r="T441" s="51" t="s">
        <v>2088</v>
      </c>
    </row>
    <row r="442" spans="1:20">
      <c r="A442" t="s">
        <v>1997</v>
      </c>
      <c r="B442">
        <v>1.3808219180000001</v>
      </c>
      <c r="C442">
        <v>0</v>
      </c>
      <c r="D442" s="51" t="s">
        <v>2076</v>
      </c>
      <c r="E442" s="51" t="s">
        <v>2082</v>
      </c>
      <c r="F442" s="51" t="s">
        <v>2083</v>
      </c>
      <c r="G442" s="51" t="s">
        <v>1346</v>
      </c>
      <c r="H442" s="51"/>
      <c r="I442" s="51" t="s">
        <v>1323</v>
      </c>
      <c r="J442" s="51" t="s">
        <v>1355</v>
      </c>
      <c r="K442" s="51" t="s">
        <v>2079</v>
      </c>
      <c r="L442" s="51"/>
      <c r="M442" s="51" t="s">
        <v>1376</v>
      </c>
      <c r="N442" s="51" t="s">
        <v>2081</v>
      </c>
      <c r="O442" s="51" t="s">
        <v>1387</v>
      </c>
      <c r="P442" s="51" t="s">
        <v>2086</v>
      </c>
      <c r="Q442" s="51" t="s">
        <v>2084</v>
      </c>
      <c r="R442" s="51" t="s">
        <v>2084</v>
      </c>
      <c r="S442" s="51" t="s">
        <v>2086</v>
      </c>
      <c r="T442" s="51" t="s">
        <v>2085</v>
      </c>
    </row>
    <row r="443" spans="1:20">
      <c r="A443" t="s">
        <v>1998</v>
      </c>
      <c r="B443">
        <v>1.506849315</v>
      </c>
      <c r="C443">
        <v>0</v>
      </c>
      <c r="D443" s="51" t="s">
        <v>2087</v>
      </c>
      <c r="E443" s="51" t="s">
        <v>2082</v>
      </c>
      <c r="F443" s="51" t="s">
        <v>2083</v>
      </c>
      <c r="G443" s="51"/>
      <c r="H443" s="51"/>
      <c r="I443" s="51" t="s">
        <v>1323</v>
      </c>
      <c r="J443" s="51" t="s">
        <v>1357</v>
      </c>
      <c r="K443" s="51" t="s">
        <v>2079</v>
      </c>
      <c r="L443" s="51"/>
      <c r="M443" s="51" t="s">
        <v>1376</v>
      </c>
      <c r="N443" s="51" t="s">
        <v>2081</v>
      </c>
      <c r="O443" s="51" t="s">
        <v>1389</v>
      </c>
      <c r="P443" s="51" t="s">
        <v>2084</v>
      </c>
      <c r="Q443" s="51" t="s">
        <v>2086</v>
      </c>
      <c r="R443" s="51" t="s">
        <v>2086</v>
      </c>
      <c r="S443" s="51" t="s">
        <v>2084</v>
      </c>
      <c r="T443" s="51" t="s">
        <v>2088</v>
      </c>
    </row>
    <row r="444" spans="1:20">
      <c r="A444" t="s">
        <v>1999</v>
      </c>
      <c r="B444">
        <v>1.942465753</v>
      </c>
      <c r="C444">
        <v>0</v>
      </c>
      <c r="D444" s="51" t="s">
        <v>2076</v>
      </c>
      <c r="E444" s="51" t="s">
        <v>2077</v>
      </c>
      <c r="F444" s="51" t="s">
        <v>2078</v>
      </c>
      <c r="G444" s="51" t="s">
        <v>1346</v>
      </c>
      <c r="H444" s="51"/>
      <c r="I444" s="51" t="s">
        <v>1323</v>
      </c>
      <c r="J444" s="51"/>
      <c r="K444" s="51" t="s">
        <v>2079</v>
      </c>
      <c r="L444" s="51" t="s">
        <v>2080</v>
      </c>
      <c r="M444" s="51" t="s">
        <v>1357</v>
      </c>
      <c r="N444" s="51" t="s">
        <v>2081</v>
      </c>
      <c r="O444" s="51" t="s">
        <v>1389</v>
      </c>
      <c r="P444" s="51"/>
      <c r="Q444" s="51"/>
      <c r="R444" s="51" t="s">
        <v>2084</v>
      </c>
      <c r="S444" s="51" t="s">
        <v>2084</v>
      </c>
      <c r="T444" s="51"/>
    </row>
    <row r="445" spans="1:20">
      <c r="A445" t="s">
        <v>2000</v>
      </c>
      <c r="B445">
        <v>1.802739726</v>
      </c>
      <c r="C445">
        <v>0</v>
      </c>
      <c r="D445" s="51" t="s">
        <v>2076</v>
      </c>
      <c r="E445" s="51" t="s">
        <v>2082</v>
      </c>
      <c r="F445" s="51" t="s">
        <v>2083</v>
      </c>
      <c r="G445" s="51" t="s">
        <v>1346</v>
      </c>
      <c r="H445" s="51"/>
      <c r="I445" s="51" t="s">
        <v>1323</v>
      </c>
      <c r="J445" s="51" t="s">
        <v>1357</v>
      </c>
      <c r="K445" s="51" t="s">
        <v>1364</v>
      </c>
      <c r="L445" s="51" t="s">
        <v>2080</v>
      </c>
      <c r="M445" s="51" t="s">
        <v>1376</v>
      </c>
      <c r="N445" s="51" t="s">
        <v>2091</v>
      </c>
      <c r="O445" s="51" t="s">
        <v>1389</v>
      </c>
      <c r="P445" s="51" t="s">
        <v>2086</v>
      </c>
      <c r="Q445" s="51" t="s">
        <v>2084</v>
      </c>
      <c r="R445" s="51" t="s">
        <v>2084</v>
      </c>
      <c r="S445" s="51" t="s">
        <v>2086</v>
      </c>
      <c r="T445" s="51" t="s">
        <v>2085</v>
      </c>
    </row>
    <row r="446" spans="1:20">
      <c r="A446" t="s">
        <v>2001</v>
      </c>
      <c r="B446">
        <v>1.4219178079999999</v>
      </c>
      <c r="C446">
        <v>0</v>
      </c>
      <c r="D446" s="51" t="s">
        <v>2076</v>
      </c>
      <c r="E446" s="51" t="s">
        <v>2082</v>
      </c>
      <c r="F446" s="51" t="s">
        <v>2083</v>
      </c>
      <c r="G446" s="51"/>
      <c r="H446" s="51"/>
      <c r="I446" s="51" t="s">
        <v>1323</v>
      </c>
      <c r="J446" s="51" t="s">
        <v>1355</v>
      </c>
      <c r="K446" s="51" t="s">
        <v>1364</v>
      </c>
      <c r="L446" s="51" t="s">
        <v>2080</v>
      </c>
      <c r="M446" s="51" t="s">
        <v>1376</v>
      </c>
      <c r="N446" s="51" t="s">
        <v>2081</v>
      </c>
      <c r="O446" s="51" t="s">
        <v>1389</v>
      </c>
      <c r="P446" s="51" t="s">
        <v>2084</v>
      </c>
      <c r="Q446" s="51" t="s">
        <v>2084</v>
      </c>
      <c r="R446" s="51" t="s">
        <v>2084</v>
      </c>
      <c r="S446" s="51" t="s">
        <v>2084</v>
      </c>
      <c r="T446" s="51" t="s">
        <v>2085</v>
      </c>
    </row>
    <row r="447" spans="1:20">
      <c r="A447" t="s">
        <v>2002</v>
      </c>
      <c r="B447">
        <v>1.446575342</v>
      </c>
      <c r="C447">
        <v>0</v>
      </c>
      <c r="D447" s="51" t="s">
        <v>2076</v>
      </c>
      <c r="E447" s="51" t="s">
        <v>2077</v>
      </c>
      <c r="F447" s="51" t="s">
        <v>2078</v>
      </c>
      <c r="G447" s="51" t="s">
        <v>1348</v>
      </c>
      <c r="H447" s="51"/>
      <c r="I447" s="51" t="s">
        <v>1323</v>
      </c>
      <c r="J447" s="51" t="s">
        <v>1357</v>
      </c>
      <c r="K447" s="51" t="s">
        <v>2079</v>
      </c>
      <c r="L447" s="51" t="s">
        <v>2080</v>
      </c>
      <c r="M447" s="51" t="s">
        <v>1357</v>
      </c>
      <c r="N447" s="51" t="s">
        <v>2081</v>
      </c>
      <c r="O447" s="51" t="s">
        <v>1389</v>
      </c>
      <c r="P447" s="51"/>
      <c r="Q447" s="51"/>
      <c r="R447" s="51" t="s">
        <v>2084</v>
      </c>
      <c r="S447" s="51" t="s">
        <v>2084</v>
      </c>
      <c r="T447" s="51"/>
    </row>
    <row r="448" spans="1:20">
      <c r="A448" t="s">
        <v>2003</v>
      </c>
      <c r="B448">
        <v>1.263013699</v>
      </c>
      <c r="C448">
        <v>0</v>
      </c>
      <c r="D448" s="51" t="s">
        <v>2076</v>
      </c>
      <c r="E448" s="51" t="s">
        <v>2082</v>
      </c>
      <c r="F448" s="51" t="s">
        <v>2083</v>
      </c>
      <c r="G448" s="51" t="s">
        <v>1346</v>
      </c>
      <c r="H448" s="51"/>
      <c r="I448" s="51" t="s">
        <v>1323</v>
      </c>
      <c r="J448" s="51" t="s">
        <v>1357</v>
      </c>
      <c r="K448" s="51" t="s">
        <v>2079</v>
      </c>
      <c r="L448" s="51" t="s">
        <v>2080</v>
      </c>
      <c r="M448" s="51" t="s">
        <v>1376</v>
      </c>
      <c r="N448" s="51" t="s">
        <v>2081</v>
      </c>
      <c r="O448" s="51" t="s">
        <v>1387</v>
      </c>
      <c r="P448" s="51" t="s">
        <v>2084</v>
      </c>
      <c r="Q448" s="51" t="s">
        <v>2086</v>
      </c>
      <c r="R448" s="51" t="s">
        <v>2086</v>
      </c>
      <c r="S448" s="51" t="s">
        <v>2084</v>
      </c>
      <c r="T448" s="51" t="s">
        <v>2088</v>
      </c>
    </row>
    <row r="449" spans="1:20">
      <c r="A449" t="s">
        <v>2004</v>
      </c>
      <c r="B449">
        <v>1.989041096</v>
      </c>
      <c r="C449">
        <v>0</v>
      </c>
      <c r="D449" s="51" t="s">
        <v>2076</v>
      </c>
      <c r="E449" s="51" t="s">
        <v>2077</v>
      </c>
      <c r="F449" s="51" t="s">
        <v>2078</v>
      </c>
      <c r="G449" s="51" t="s">
        <v>1348</v>
      </c>
      <c r="H449" s="51"/>
      <c r="I449" s="51" t="s">
        <v>1323</v>
      </c>
      <c r="J449" s="51" t="s">
        <v>1357</v>
      </c>
      <c r="K449" s="51" t="s">
        <v>2079</v>
      </c>
      <c r="L449" s="51" t="s">
        <v>2080</v>
      </c>
      <c r="M449" s="51" t="s">
        <v>1357</v>
      </c>
      <c r="N449" s="51"/>
      <c r="O449" s="51" t="s">
        <v>1387</v>
      </c>
      <c r="P449" s="51"/>
      <c r="Q449" s="51"/>
      <c r="R449" s="51" t="s">
        <v>2084</v>
      </c>
      <c r="S449" s="51" t="s">
        <v>2084</v>
      </c>
      <c r="T449" s="51"/>
    </row>
    <row r="450" spans="1:20">
      <c r="A450" t="s">
        <v>2005</v>
      </c>
      <c r="B450">
        <v>1.8739726029999999</v>
      </c>
      <c r="C450">
        <v>0</v>
      </c>
      <c r="D450" s="51" t="s">
        <v>2076</v>
      </c>
      <c r="E450" s="51" t="s">
        <v>2082</v>
      </c>
      <c r="F450" s="51" t="s">
        <v>2083</v>
      </c>
      <c r="G450" s="51" t="s">
        <v>1346</v>
      </c>
      <c r="H450" s="51"/>
      <c r="I450" s="51" t="s">
        <v>1323</v>
      </c>
      <c r="J450" s="51" t="s">
        <v>1357</v>
      </c>
      <c r="K450" s="51" t="s">
        <v>2079</v>
      </c>
      <c r="L450" s="51" t="s">
        <v>2080</v>
      </c>
      <c r="M450" s="51" t="s">
        <v>1376</v>
      </c>
      <c r="N450" s="51" t="s">
        <v>2081</v>
      </c>
      <c r="O450" s="51" t="s">
        <v>1387</v>
      </c>
      <c r="P450" s="51"/>
      <c r="Q450" s="51"/>
      <c r="R450" s="51" t="s">
        <v>2084</v>
      </c>
      <c r="S450" s="51" t="s">
        <v>2084</v>
      </c>
      <c r="T450" s="51"/>
    </row>
    <row r="451" spans="1:20">
      <c r="A451" t="s">
        <v>2006</v>
      </c>
      <c r="B451">
        <v>1.5863013699999999</v>
      </c>
      <c r="C451">
        <v>0</v>
      </c>
      <c r="D451" s="51" t="s">
        <v>2076</v>
      </c>
      <c r="E451" s="51" t="s">
        <v>2082</v>
      </c>
      <c r="F451" s="51" t="s">
        <v>2083</v>
      </c>
      <c r="G451" s="51" t="s">
        <v>1346</v>
      </c>
      <c r="H451" s="51"/>
      <c r="I451" s="51" t="s">
        <v>1323</v>
      </c>
      <c r="J451" s="51" t="s">
        <v>1355</v>
      </c>
      <c r="K451" s="51" t="s">
        <v>1364</v>
      </c>
      <c r="L451" s="51" t="s">
        <v>2080</v>
      </c>
      <c r="M451" s="51" t="s">
        <v>1376</v>
      </c>
      <c r="N451" s="51" t="s">
        <v>2081</v>
      </c>
      <c r="O451" s="51" t="s">
        <v>1387</v>
      </c>
      <c r="P451" s="51"/>
      <c r="Q451" s="51"/>
      <c r="R451" s="51" t="s">
        <v>2086</v>
      </c>
      <c r="S451" s="51" t="s">
        <v>2084</v>
      </c>
      <c r="T451" s="51"/>
    </row>
    <row r="452" spans="1:20">
      <c r="A452" t="s">
        <v>2007</v>
      </c>
      <c r="B452">
        <v>1.1506849320000001</v>
      </c>
      <c r="C452">
        <v>0</v>
      </c>
      <c r="D452" s="51" t="s">
        <v>2076</v>
      </c>
      <c r="E452" s="51" t="s">
        <v>2082</v>
      </c>
      <c r="F452" s="51" t="s">
        <v>2083</v>
      </c>
      <c r="G452" s="51"/>
      <c r="H452" s="51"/>
      <c r="I452" s="51" t="s">
        <v>1325</v>
      </c>
      <c r="J452" s="51" t="s">
        <v>1357</v>
      </c>
      <c r="K452" s="51" t="s">
        <v>2079</v>
      </c>
      <c r="L452" s="51" t="s">
        <v>2080</v>
      </c>
      <c r="M452" s="51" t="s">
        <v>1376</v>
      </c>
      <c r="N452" s="51" t="s">
        <v>2091</v>
      </c>
      <c r="O452" s="51" t="s">
        <v>1387</v>
      </c>
      <c r="P452" s="51"/>
      <c r="Q452" s="51"/>
      <c r="R452" s="51" t="s">
        <v>2084</v>
      </c>
      <c r="S452" s="51" t="s">
        <v>2084</v>
      </c>
      <c r="T452" s="51"/>
    </row>
    <row r="453" spans="1:20">
      <c r="A453" t="s">
        <v>2008</v>
      </c>
      <c r="B453">
        <v>1.1698630139999999</v>
      </c>
      <c r="C453">
        <v>0</v>
      </c>
      <c r="D453" s="51" t="s">
        <v>2076</v>
      </c>
      <c r="E453" s="51" t="s">
        <v>2077</v>
      </c>
      <c r="F453" s="51" t="s">
        <v>2078</v>
      </c>
      <c r="G453" s="51" t="s">
        <v>1348</v>
      </c>
      <c r="H453" s="51"/>
      <c r="I453" s="51" t="s">
        <v>1325</v>
      </c>
      <c r="J453" s="51"/>
      <c r="K453" s="51" t="s">
        <v>2079</v>
      </c>
      <c r="L453" s="51"/>
      <c r="M453" s="51" t="s">
        <v>1357</v>
      </c>
      <c r="N453" s="51" t="s">
        <v>2091</v>
      </c>
      <c r="O453" s="51" t="s">
        <v>1387</v>
      </c>
      <c r="P453" s="51" t="s">
        <v>2084</v>
      </c>
      <c r="Q453" s="51" t="s">
        <v>2086</v>
      </c>
      <c r="R453" s="51" t="s">
        <v>2086</v>
      </c>
      <c r="S453" s="51" t="s">
        <v>2084</v>
      </c>
      <c r="T453" s="51" t="s">
        <v>2088</v>
      </c>
    </row>
    <row r="454" spans="1:20">
      <c r="A454" t="s">
        <v>2009</v>
      </c>
      <c r="B454">
        <v>1.8</v>
      </c>
      <c r="C454">
        <v>0</v>
      </c>
      <c r="D454" s="51" t="s">
        <v>2076</v>
      </c>
      <c r="E454" s="51" t="s">
        <v>2077</v>
      </c>
      <c r="F454" s="51" t="s">
        <v>2083</v>
      </c>
      <c r="G454" s="51" t="s">
        <v>1348</v>
      </c>
      <c r="H454" s="51"/>
      <c r="I454" s="51" t="s">
        <v>1323</v>
      </c>
      <c r="J454" s="51" t="s">
        <v>1357</v>
      </c>
      <c r="K454" s="51" t="s">
        <v>2079</v>
      </c>
      <c r="L454" s="51" t="s">
        <v>2080</v>
      </c>
      <c r="M454" s="51" t="s">
        <v>1376</v>
      </c>
      <c r="N454" s="51" t="s">
        <v>2091</v>
      </c>
      <c r="O454" s="51" t="s">
        <v>1389</v>
      </c>
      <c r="P454" s="51"/>
      <c r="Q454" s="51"/>
      <c r="R454" s="51" t="s">
        <v>2084</v>
      </c>
      <c r="S454" s="51" t="s">
        <v>2084</v>
      </c>
      <c r="T454" s="51"/>
    </row>
    <row r="455" spans="1:20">
      <c r="A455" t="s">
        <v>2010</v>
      </c>
      <c r="B455">
        <v>0.139726027</v>
      </c>
      <c r="C455">
        <v>0</v>
      </c>
      <c r="D455" s="51" t="s">
        <v>2076</v>
      </c>
      <c r="E455" s="51" t="s">
        <v>2082</v>
      </c>
      <c r="F455" s="51" t="s">
        <v>2083</v>
      </c>
      <c r="G455" s="51"/>
      <c r="H455" s="51"/>
      <c r="I455" s="51" t="s">
        <v>1325</v>
      </c>
      <c r="J455" s="51"/>
      <c r="K455" s="51" t="s">
        <v>2079</v>
      </c>
      <c r="L455" s="51" t="s">
        <v>2080</v>
      </c>
      <c r="M455" s="51" t="s">
        <v>1376</v>
      </c>
      <c r="N455" s="51" t="s">
        <v>2081</v>
      </c>
      <c r="O455" s="51" t="s">
        <v>1387</v>
      </c>
      <c r="P455" s="51"/>
      <c r="Q455" s="51"/>
      <c r="R455" s="51"/>
      <c r="S455" s="51"/>
      <c r="T455" s="51"/>
    </row>
    <row r="456" spans="1:20">
      <c r="A456" t="s">
        <v>2011</v>
      </c>
      <c r="B456">
        <v>1.043835616</v>
      </c>
      <c r="C456">
        <v>0</v>
      </c>
      <c r="D456" s="51" t="s">
        <v>2087</v>
      </c>
      <c r="E456" s="51" t="s">
        <v>2082</v>
      </c>
      <c r="F456" s="51" t="s">
        <v>2083</v>
      </c>
      <c r="G456" s="51" t="s">
        <v>1348</v>
      </c>
      <c r="H456" s="51"/>
      <c r="I456" s="51" t="s">
        <v>1323</v>
      </c>
      <c r="J456" s="51" t="s">
        <v>1357</v>
      </c>
      <c r="K456" s="51" t="s">
        <v>2079</v>
      </c>
      <c r="L456" s="51" t="s">
        <v>2080</v>
      </c>
      <c r="M456" s="51" t="s">
        <v>1376</v>
      </c>
      <c r="N456" s="51"/>
      <c r="O456" s="51" t="s">
        <v>1389</v>
      </c>
      <c r="P456" s="51" t="s">
        <v>2084</v>
      </c>
      <c r="Q456" s="51" t="s">
        <v>2086</v>
      </c>
      <c r="R456" s="51" t="s">
        <v>2086</v>
      </c>
      <c r="S456" s="51" t="s">
        <v>2084</v>
      </c>
      <c r="T456" s="51" t="s">
        <v>2088</v>
      </c>
    </row>
    <row r="457" spans="1:20">
      <c r="A457" t="s">
        <v>2012</v>
      </c>
      <c r="B457">
        <v>1.416438356</v>
      </c>
      <c r="C457">
        <v>0</v>
      </c>
      <c r="D457" s="51" t="s">
        <v>2076</v>
      </c>
      <c r="E457" s="51" t="s">
        <v>2077</v>
      </c>
      <c r="F457" s="51" t="s">
        <v>2078</v>
      </c>
      <c r="G457" s="51" t="s">
        <v>1346</v>
      </c>
      <c r="H457" s="51"/>
      <c r="I457" s="51" t="s">
        <v>1323</v>
      </c>
      <c r="J457" s="51" t="s">
        <v>1357</v>
      </c>
      <c r="K457" s="51" t="s">
        <v>2079</v>
      </c>
      <c r="L457" s="51" t="s">
        <v>2080</v>
      </c>
      <c r="M457" s="51" t="s">
        <v>1357</v>
      </c>
      <c r="N457" s="51"/>
      <c r="O457" s="51" t="s">
        <v>1387</v>
      </c>
      <c r="P457" s="51" t="s">
        <v>2084</v>
      </c>
      <c r="Q457" s="51" t="s">
        <v>2086</v>
      </c>
      <c r="R457" s="51" t="s">
        <v>2086</v>
      </c>
      <c r="S457" s="51" t="s">
        <v>2084</v>
      </c>
      <c r="T457" s="51" t="s">
        <v>2088</v>
      </c>
    </row>
    <row r="458" spans="1:20">
      <c r="A458" t="s">
        <v>2013</v>
      </c>
      <c r="B458">
        <v>1.8054794519999999</v>
      </c>
      <c r="C458">
        <v>0</v>
      </c>
      <c r="D458" s="51" t="s">
        <v>2087</v>
      </c>
      <c r="E458" s="51" t="s">
        <v>2082</v>
      </c>
      <c r="F458" s="51" t="s">
        <v>2083</v>
      </c>
      <c r="G458" s="51" t="s">
        <v>1348</v>
      </c>
      <c r="H458" s="51"/>
      <c r="I458" s="51" t="s">
        <v>1325</v>
      </c>
      <c r="J458" s="51" t="s">
        <v>1357</v>
      </c>
      <c r="K458" s="51" t="s">
        <v>2079</v>
      </c>
      <c r="L458" s="51" t="s">
        <v>2080</v>
      </c>
      <c r="M458" s="51" t="s">
        <v>1376</v>
      </c>
      <c r="N458" s="51"/>
      <c r="O458" s="51" t="s">
        <v>1387</v>
      </c>
      <c r="P458" s="51" t="s">
        <v>2086</v>
      </c>
      <c r="Q458" s="51" t="s">
        <v>2084</v>
      </c>
      <c r="R458" s="51" t="s">
        <v>2084</v>
      </c>
      <c r="S458" s="51" t="s">
        <v>2086</v>
      </c>
      <c r="T458" s="51" t="s">
        <v>2085</v>
      </c>
    </row>
    <row r="459" spans="1:20">
      <c r="A459" t="s">
        <v>2014</v>
      </c>
      <c r="B459">
        <v>1.0383561640000001</v>
      </c>
      <c r="C459">
        <v>0</v>
      </c>
      <c r="D459" s="51" t="s">
        <v>2087</v>
      </c>
      <c r="E459" s="51" t="s">
        <v>2082</v>
      </c>
      <c r="F459" s="51" t="s">
        <v>2083</v>
      </c>
      <c r="G459" s="51" t="s">
        <v>1346</v>
      </c>
      <c r="H459" s="51" t="s">
        <v>1350</v>
      </c>
      <c r="I459" s="51" t="s">
        <v>1323</v>
      </c>
      <c r="J459" s="51" t="s">
        <v>1357</v>
      </c>
      <c r="K459" s="51" t="s">
        <v>1364</v>
      </c>
      <c r="L459" s="51" t="s">
        <v>2080</v>
      </c>
      <c r="M459" s="51" t="s">
        <v>1376</v>
      </c>
      <c r="N459" s="51"/>
      <c r="O459" s="51" t="s">
        <v>1387</v>
      </c>
      <c r="P459" s="51" t="s">
        <v>2086</v>
      </c>
      <c r="Q459" s="51" t="s">
        <v>2084</v>
      </c>
      <c r="R459" s="51" t="s">
        <v>2084</v>
      </c>
      <c r="S459" s="51" t="s">
        <v>2086</v>
      </c>
      <c r="T459" s="51" t="s">
        <v>2085</v>
      </c>
    </row>
    <row r="460" spans="1:20">
      <c r="A460" t="s">
        <v>2015</v>
      </c>
      <c r="B460">
        <v>0.76438356200000002</v>
      </c>
      <c r="C460">
        <v>1</v>
      </c>
      <c r="D460" s="51" t="s">
        <v>2087</v>
      </c>
      <c r="E460" s="51" t="s">
        <v>2082</v>
      </c>
      <c r="F460" s="51" t="s">
        <v>2078</v>
      </c>
      <c r="G460" s="51" t="s">
        <v>1346</v>
      </c>
      <c r="H460" s="51"/>
      <c r="I460" s="51" t="s">
        <v>1323</v>
      </c>
      <c r="J460" s="51" t="s">
        <v>1357</v>
      </c>
      <c r="K460" s="51" t="s">
        <v>2079</v>
      </c>
      <c r="L460" s="51" t="s">
        <v>2080</v>
      </c>
      <c r="M460" s="51" t="s">
        <v>1357</v>
      </c>
      <c r="N460" s="51"/>
      <c r="O460" s="51" t="s">
        <v>1389</v>
      </c>
      <c r="P460" s="51" t="s">
        <v>2084</v>
      </c>
      <c r="Q460" s="51" t="s">
        <v>2086</v>
      </c>
      <c r="R460" s="51" t="s">
        <v>2086</v>
      </c>
      <c r="S460" s="51" t="s">
        <v>2084</v>
      </c>
      <c r="T460" s="51" t="s">
        <v>2088</v>
      </c>
    </row>
    <row r="461" spans="1:20">
      <c r="A461" t="s">
        <v>2016</v>
      </c>
      <c r="B461">
        <v>1.671232877</v>
      </c>
      <c r="C461">
        <v>0</v>
      </c>
      <c r="D461" s="51" t="s">
        <v>2087</v>
      </c>
      <c r="E461" s="51" t="s">
        <v>2082</v>
      </c>
      <c r="F461" s="51" t="s">
        <v>2083</v>
      </c>
      <c r="G461" s="51" t="s">
        <v>1348</v>
      </c>
      <c r="H461" s="51" t="s">
        <v>1350</v>
      </c>
      <c r="I461" s="51" t="s">
        <v>1323</v>
      </c>
      <c r="J461" s="51" t="s">
        <v>1357</v>
      </c>
      <c r="K461" s="51" t="s">
        <v>2079</v>
      </c>
      <c r="L461" s="51" t="s">
        <v>2080</v>
      </c>
      <c r="M461" s="51" t="s">
        <v>1376</v>
      </c>
      <c r="N461" s="51"/>
      <c r="O461" s="51" t="s">
        <v>1389</v>
      </c>
      <c r="P461" s="51" t="s">
        <v>2084</v>
      </c>
      <c r="Q461" s="51" t="s">
        <v>2086</v>
      </c>
      <c r="R461" s="51" t="s">
        <v>2086</v>
      </c>
      <c r="S461" s="51" t="s">
        <v>2084</v>
      </c>
      <c r="T461" s="51" t="s">
        <v>2088</v>
      </c>
    </row>
    <row r="462" spans="1:20">
      <c r="A462" t="s">
        <v>2017</v>
      </c>
      <c r="B462">
        <v>1.550684932</v>
      </c>
      <c r="C462">
        <v>0</v>
      </c>
      <c r="D462" s="51" t="s">
        <v>2087</v>
      </c>
      <c r="E462" s="51" t="s">
        <v>2082</v>
      </c>
      <c r="F462" s="51" t="s">
        <v>2083</v>
      </c>
      <c r="G462" s="51" t="s">
        <v>1346</v>
      </c>
      <c r="H462" s="51"/>
      <c r="I462" s="51" t="s">
        <v>1323</v>
      </c>
      <c r="J462" s="51" t="s">
        <v>1357</v>
      </c>
      <c r="K462" s="51" t="s">
        <v>2079</v>
      </c>
      <c r="L462" s="51" t="s">
        <v>2080</v>
      </c>
      <c r="M462" s="51" t="s">
        <v>1376</v>
      </c>
      <c r="N462" s="51"/>
      <c r="O462" s="51" t="s">
        <v>1389</v>
      </c>
      <c r="P462" s="51"/>
      <c r="Q462" s="51"/>
      <c r="R462" s="51" t="s">
        <v>2084</v>
      </c>
      <c r="S462" s="51" t="s">
        <v>2084</v>
      </c>
      <c r="T462" s="51"/>
    </row>
    <row r="463" spans="1:20">
      <c r="A463" t="s">
        <v>2018</v>
      </c>
      <c r="B463">
        <v>4.0767123290000002</v>
      </c>
      <c r="C463">
        <v>0</v>
      </c>
      <c r="D463" s="51" t="s">
        <v>2087</v>
      </c>
      <c r="E463" s="51" t="s">
        <v>2082</v>
      </c>
      <c r="F463" s="51" t="s">
        <v>2078</v>
      </c>
      <c r="G463" s="51" t="s">
        <v>1348</v>
      </c>
      <c r="H463" s="51"/>
      <c r="I463" s="51" t="s">
        <v>1323</v>
      </c>
      <c r="J463" s="51" t="s">
        <v>1357</v>
      </c>
      <c r="K463" s="51" t="s">
        <v>2079</v>
      </c>
      <c r="L463" s="51" t="s">
        <v>2080</v>
      </c>
      <c r="M463" s="51" t="s">
        <v>1357</v>
      </c>
      <c r="N463" s="51" t="s">
        <v>2081</v>
      </c>
      <c r="O463" s="51" t="s">
        <v>1389</v>
      </c>
      <c r="P463" s="51" t="s">
        <v>2084</v>
      </c>
      <c r="Q463" s="51" t="s">
        <v>2086</v>
      </c>
      <c r="R463" s="51" t="s">
        <v>2086</v>
      </c>
      <c r="S463" s="51" t="s">
        <v>2084</v>
      </c>
      <c r="T463" s="51" t="s">
        <v>2088</v>
      </c>
    </row>
    <row r="464" spans="1:20">
      <c r="A464" t="s">
        <v>2019</v>
      </c>
      <c r="B464">
        <v>3.9506849320000001</v>
      </c>
      <c r="C464">
        <v>0</v>
      </c>
      <c r="D464" s="51" t="s">
        <v>2076</v>
      </c>
      <c r="E464" s="51" t="s">
        <v>2082</v>
      </c>
      <c r="F464" s="51" t="s">
        <v>2083</v>
      </c>
      <c r="G464" s="51" t="s">
        <v>1346</v>
      </c>
      <c r="H464" s="51"/>
      <c r="I464" s="51" t="s">
        <v>1323</v>
      </c>
      <c r="J464" s="51" t="s">
        <v>1355</v>
      </c>
      <c r="K464" s="51" t="s">
        <v>2079</v>
      </c>
      <c r="L464" s="51" t="s">
        <v>2080</v>
      </c>
      <c r="M464" s="51" t="s">
        <v>1376</v>
      </c>
      <c r="N464" s="51" t="s">
        <v>2081</v>
      </c>
      <c r="O464" s="51" t="s">
        <v>1389</v>
      </c>
      <c r="P464" s="51" t="s">
        <v>2084</v>
      </c>
      <c r="Q464" s="51" t="s">
        <v>2086</v>
      </c>
      <c r="R464" s="51" t="s">
        <v>2086</v>
      </c>
      <c r="S464" s="51" t="s">
        <v>2084</v>
      </c>
      <c r="T464" s="51" t="s">
        <v>2088</v>
      </c>
    </row>
    <row r="465" spans="1:20">
      <c r="A465" t="s">
        <v>2020</v>
      </c>
      <c r="B465">
        <v>1.5424657530000001</v>
      </c>
      <c r="C465">
        <v>0</v>
      </c>
      <c r="D465" s="51" t="s">
        <v>2076</v>
      </c>
      <c r="E465" s="51" t="s">
        <v>2077</v>
      </c>
      <c r="F465" s="51" t="s">
        <v>2078</v>
      </c>
      <c r="G465" s="51" t="s">
        <v>1348</v>
      </c>
      <c r="H465" s="51"/>
      <c r="I465" s="51" t="s">
        <v>1323</v>
      </c>
      <c r="J465" s="51" t="s">
        <v>1355</v>
      </c>
      <c r="K465" s="51" t="s">
        <v>2090</v>
      </c>
      <c r="L465" s="51" t="s">
        <v>2080</v>
      </c>
      <c r="M465" s="51" t="s">
        <v>1357</v>
      </c>
      <c r="N465" s="51" t="s">
        <v>2081</v>
      </c>
      <c r="O465" s="51" t="s">
        <v>1387</v>
      </c>
      <c r="P465" s="51" t="s">
        <v>2084</v>
      </c>
      <c r="Q465" s="51" t="s">
        <v>2086</v>
      </c>
      <c r="R465" s="51" t="s">
        <v>2086</v>
      </c>
      <c r="S465" s="51" t="s">
        <v>2084</v>
      </c>
      <c r="T465" s="51" t="s">
        <v>2088</v>
      </c>
    </row>
    <row r="466" spans="1:20">
      <c r="A466" t="s">
        <v>2021</v>
      </c>
      <c r="B466">
        <v>1.408219178</v>
      </c>
      <c r="C466">
        <v>0</v>
      </c>
      <c r="D466" s="51" t="s">
        <v>2076</v>
      </c>
      <c r="E466" s="51" t="s">
        <v>2082</v>
      </c>
      <c r="F466" s="51" t="s">
        <v>2083</v>
      </c>
      <c r="G466" s="51" t="s">
        <v>1346</v>
      </c>
      <c r="H466" s="51"/>
      <c r="I466" s="51" t="s">
        <v>1323</v>
      </c>
      <c r="J466" s="51" t="s">
        <v>1357</v>
      </c>
      <c r="K466" s="51" t="s">
        <v>2090</v>
      </c>
      <c r="L466" s="51" t="s">
        <v>2080</v>
      </c>
      <c r="M466" s="51" t="s">
        <v>1376</v>
      </c>
      <c r="N466" s="51"/>
      <c r="O466" s="51" t="s">
        <v>1387</v>
      </c>
      <c r="P466" s="51" t="s">
        <v>2084</v>
      </c>
      <c r="Q466" s="51" t="s">
        <v>2086</v>
      </c>
      <c r="R466" s="51" t="s">
        <v>2086</v>
      </c>
      <c r="S466" s="51" t="s">
        <v>2084</v>
      </c>
      <c r="T466" s="51" t="s">
        <v>2088</v>
      </c>
    </row>
    <row r="467" spans="1:20">
      <c r="A467" t="s">
        <v>2022</v>
      </c>
      <c r="B467">
        <v>1.8191780820000001</v>
      </c>
      <c r="C467">
        <v>0</v>
      </c>
      <c r="D467" s="51" t="s">
        <v>2087</v>
      </c>
      <c r="E467" s="51" t="s">
        <v>2082</v>
      </c>
      <c r="F467" s="51" t="s">
        <v>2078</v>
      </c>
      <c r="G467" s="51" t="s">
        <v>1348</v>
      </c>
      <c r="H467" s="51"/>
      <c r="I467" s="51" t="s">
        <v>1323</v>
      </c>
      <c r="J467" s="51" t="s">
        <v>1355</v>
      </c>
      <c r="K467" s="51"/>
      <c r="L467" s="51"/>
      <c r="M467" s="51" t="s">
        <v>1357</v>
      </c>
      <c r="N467" s="51" t="s">
        <v>2081</v>
      </c>
      <c r="O467" s="51" t="s">
        <v>1387</v>
      </c>
      <c r="P467" s="51"/>
      <c r="Q467" s="51"/>
      <c r="R467" s="51" t="s">
        <v>2084</v>
      </c>
      <c r="S467" s="51" t="s">
        <v>2084</v>
      </c>
      <c r="T467" s="51"/>
    </row>
    <row r="468" spans="1:20">
      <c r="A468" t="s">
        <v>2023</v>
      </c>
      <c r="B468">
        <v>2.591780822</v>
      </c>
      <c r="C468">
        <v>0</v>
      </c>
      <c r="D468" s="51" t="s">
        <v>2087</v>
      </c>
      <c r="E468" s="51" t="s">
        <v>2082</v>
      </c>
      <c r="F468" s="51" t="s">
        <v>2083</v>
      </c>
      <c r="G468" s="51" t="s">
        <v>1346</v>
      </c>
      <c r="H468" s="51"/>
      <c r="I468" s="51" t="s">
        <v>1323</v>
      </c>
      <c r="J468" s="51" t="s">
        <v>1357</v>
      </c>
      <c r="K468" s="51" t="s">
        <v>1364</v>
      </c>
      <c r="L468" s="51" t="s">
        <v>2080</v>
      </c>
      <c r="M468" s="51" t="s">
        <v>1376</v>
      </c>
      <c r="N468" s="51" t="s">
        <v>2081</v>
      </c>
      <c r="O468" s="51" t="s">
        <v>1387</v>
      </c>
      <c r="P468" s="51"/>
      <c r="Q468" s="51"/>
      <c r="R468" s="51" t="s">
        <v>2084</v>
      </c>
      <c r="S468" s="51" t="s">
        <v>2084</v>
      </c>
      <c r="T468" s="51"/>
    </row>
    <row r="469" spans="1:20">
      <c r="A469" t="s">
        <v>2024</v>
      </c>
      <c r="B469">
        <v>0.68493150700000005</v>
      </c>
      <c r="C469">
        <v>0</v>
      </c>
      <c r="D469" s="51" t="s">
        <v>2087</v>
      </c>
      <c r="E469" s="51" t="s">
        <v>2082</v>
      </c>
      <c r="F469" s="51" t="s">
        <v>2083</v>
      </c>
      <c r="G469" s="51" t="s">
        <v>1348</v>
      </c>
      <c r="H469" s="51"/>
      <c r="I469" s="51" t="s">
        <v>1323</v>
      </c>
      <c r="J469" s="51" t="s">
        <v>1355</v>
      </c>
      <c r="K469" s="51" t="s">
        <v>2079</v>
      </c>
      <c r="L469" s="51" t="s">
        <v>2080</v>
      </c>
      <c r="M469" s="51" t="s">
        <v>1376</v>
      </c>
      <c r="N469" s="51" t="s">
        <v>2081</v>
      </c>
      <c r="O469" s="51" t="s">
        <v>1387</v>
      </c>
      <c r="P469" s="51"/>
      <c r="Q469" s="51"/>
      <c r="R469" s="51" t="s">
        <v>2084</v>
      </c>
      <c r="S469" s="51" t="s">
        <v>2084</v>
      </c>
      <c r="T469" s="51"/>
    </row>
    <row r="470" spans="1:20">
      <c r="A470" t="s">
        <v>2025</v>
      </c>
      <c r="B470">
        <v>2.1369863009999999</v>
      </c>
      <c r="C470">
        <v>0</v>
      </c>
      <c r="D470" s="51" t="s">
        <v>2087</v>
      </c>
      <c r="E470" s="51" t="s">
        <v>2082</v>
      </c>
      <c r="F470" s="51" t="s">
        <v>2078</v>
      </c>
      <c r="G470" s="51" t="s">
        <v>1348</v>
      </c>
      <c r="H470" s="51"/>
      <c r="I470" s="51" t="s">
        <v>1325</v>
      </c>
      <c r="J470" s="51" t="s">
        <v>1357</v>
      </c>
      <c r="K470" s="51"/>
      <c r="L470" s="51" t="s">
        <v>2080</v>
      </c>
      <c r="M470" s="51" t="s">
        <v>1357</v>
      </c>
      <c r="N470" s="51" t="s">
        <v>2081</v>
      </c>
      <c r="O470" s="51" t="s">
        <v>1387</v>
      </c>
      <c r="P470" s="51"/>
      <c r="Q470" s="51"/>
      <c r="R470" s="51" t="s">
        <v>2084</v>
      </c>
      <c r="S470" s="51" t="s">
        <v>2084</v>
      </c>
      <c r="T470" s="51"/>
    </row>
    <row r="471" spans="1:20">
      <c r="A471" t="s">
        <v>2026</v>
      </c>
      <c r="B471">
        <v>1.4356164380000001</v>
      </c>
      <c r="C471">
        <v>0</v>
      </c>
      <c r="D471" s="51" t="s">
        <v>2076</v>
      </c>
      <c r="E471" s="51" t="s">
        <v>2077</v>
      </c>
      <c r="F471" s="51" t="s">
        <v>2078</v>
      </c>
      <c r="G471" s="51" t="s">
        <v>1348</v>
      </c>
      <c r="H471" s="51" t="s">
        <v>1350</v>
      </c>
      <c r="I471" s="51" t="s">
        <v>1323</v>
      </c>
      <c r="J471" s="51" t="s">
        <v>1357</v>
      </c>
      <c r="K471" s="51" t="s">
        <v>2079</v>
      </c>
      <c r="L471" s="51" t="s">
        <v>2080</v>
      </c>
      <c r="M471" s="51" t="s">
        <v>1357</v>
      </c>
      <c r="N471" s="51" t="s">
        <v>2081</v>
      </c>
      <c r="O471" s="51" t="s">
        <v>1389</v>
      </c>
      <c r="P471" s="51" t="s">
        <v>2084</v>
      </c>
      <c r="Q471" s="51" t="s">
        <v>2086</v>
      </c>
      <c r="R471" s="51" t="s">
        <v>2086</v>
      </c>
      <c r="S471" s="51" t="s">
        <v>2084</v>
      </c>
      <c r="T471" s="51" t="s">
        <v>2088</v>
      </c>
    </row>
    <row r="472" spans="1:20">
      <c r="A472" t="s">
        <v>2027</v>
      </c>
      <c r="B472">
        <v>3.5972602739999999</v>
      </c>
      <c r="C472">
        <v>0</v>
      </c>
      <c r="D472" s="51" t="s">
        <v>2087</v>
      </c>
      <c r="E472" s="51" t="s">
        <v>2082</v>
      </c>
      <c r="F472" s="51" t="s">
        <v>2083</v>
      </c>
      <c r="G472" s="51" t="s">
        <v>1346</v>
      </c>
      <c r="H472" s="51" t="s">
        <v>1350</v>
      </c>
      <c r="I472" s="51" t="s">
        <v>1325</v>
      </c>
      <c r="J472" s="51" t="s">
        <v>1355</v>
      </c>
      <c r="K472" s="51" t="s">
        <v>2079</v>
      </c>
      <c r="L472" s="51" t="s">
        <v>2080</v>
      </c>
      <c r="M472" s="51" t="s">
        <v>1376</v>
      </c>
      <c r="N472" s="51" t="s">
        <v>2081</v>
      </c>
      <c r="O472" s="51" t="s">
        <v>1389</v>
      </c>
      <c r="P472" s="51" t="s">
        <v>2086</v>
      </c>
      <c r="Q472" s="51" t="s">
        <v>2084</v>
      </c>
      <c r="R472" s="51" t="s">
        <v>2084</v>
      </c>
      <c r="S472" s="51" t="s">
        <v>2086</v>
      </c>
      <c r="T472" s="51" t="s">
        <v>2085</v>
      </c>
    </row>
    <row r="473" spans="1:20">
      <c r="A473" t="s">
        <v>2028</v>
      </c>
      <c r="B473">
        <v>2.2657534250000002</v>
      </c>
      <c r="C473">
        <v>0</v>
      </c>
      <c r="D473" s="51" t="s">
        <v>2087</v>
      </c>
      <c r="E473" s="51" t="s">
        <v>2082</v>
      </c>
      <c r="F473" s="51" t="s">
        <v>2078</v>
      </c>
      <c r="G473" s="51" t="s">
        <v>1348</v>
      </c>
      <c r="H473" s="51" t="s">
        <v>1350</v>
      </c>
      <c r="I473" s="51" t="s">
        <v>1323</v>
      </c>
      <c r="J473" s="51" t="s">
        <v>1357</v>
      </c>
      <c r="K473" s="51" t="s">
        <v>2079</v>
      </c>
      <c r="L473" s="51" t="s">
        <v>2080</v>
      </c>
      <c r="M473" s="51" t="s">
        <v>1376</v>
      </c>
      <c r="N473" s="51" t="s">
        <v>2081</v>
      </c>
      <c r="O473" s="51" t="s">
        <v>1389</v>
      </c>
      <c r="P473" s="51" t="s">
        <v>2084</v>
      </c>
      <c r="Q473" s="51" t="s">
        <v>2084</v>
      </c>
      <c r="R473" s="51" t="s">
        <v>2086</v>
      </c>
      <c r="S473" s="51" t="s">
        <v>2084</v>
      </c>
      <c r="T473" s="51" t="s">
        <v>2088</v>
      </c>
    </row>
    <row r="474" spans="1:20">
      <c r="A474" t="s">
        <v>2029</v>
      </c>
      <c r="B474">
        <v>0.93698630100000002</v>
      </c>
      <c r="C474">
        <v>0</v>
      </c>
      <c r="D474" s="51" t="s">
        <v>2087</v>
      </c>
      <c r="E474" s="51" t="s">
        <v>2082</v>
      </c>
      <c r="F474" s="51" t="s">
        <v>2078</v>
      </c>
      <c r="G474" s="51" t="s">
        <v>1348</v>
      </c>
      <c r="H474" s="51" t="s">
        <v>1350</v>
      </c>
      <c r="I474" s="51" t="s">
        <v>1325</v>
      </c>
      <c r="J474" s="51" t="s">
        <v>1357</v>
      </c>
      <c r="K474" s="51" t="s">
        <v>2079</v>
      </c>
      <c r="L474" s="51" t="s">
        <v>2080</v>
      </c>
      <c r="M474" s="51" t="s">
        <v>1357</v>
      </c>
      <c r="N474" s="51" t="s">
        <v>2091</v>
      </c>
      <c r="O474" s="51" t="s">
        <v>1387</v>
      </c>
      <c r="P474" s="51"/>
      <c r="Q474" s="51"/>
      <c r="R474" s="51" t="s">
        <v>2084</v>
      </c>
      <c r="S474" s="51" t="s">
        <v>2084</v>
      </c>
      <c r="T474" s="51"/>
    </row>
    <row r="475" spans="1:20">
      <c r="A475" t="s">
        <v>2030</v>
      </c>
      <c r="B475">
        <v>2.6520547950000002</v>
      </c>
      <c r="C475">
        <v>0</v>
      </c>
      <c r="D475" s="51" t="s">
        <v>2076</v>
      </c>
      <c r="E475" s="51" t="s">
        <v>2077</v>
      </c>
      <c r="F475" s="51" t="s">
        <v>2083</v>
      </c>
      <c r="G475" s="51" t="s">
        <v>1348</v>
      </c>
      <c r="H475" s="51" t="s">
        <v>1350</v>
      </c>
      <c r="I475" s="51" t="s">
        <v>1323</v>
      </c>
      <c r="J475" s="51" t="s">
        <v>1357</v>
      </c>
      <c r="K475" s="51" t="s">
        <v>2079</v>
      </c>
      <c r="L475" s="51"/>
      <c r="M475" s="51" t="s">
        <v>1376</v>
      </c>
      <c r="N475" s="51" t="s">
        <v>2081</v>
      </c>
      <c r="O475" s="51" t="s">
        <v>1389</v>
      </c>
      <c r="P475" s="51"/>
      <c r="Q475" s="51"/>
      <c r="R475" s="51" t="s">
        <v>2084</v>
      </c>
      <c r="S475" s="51" t="s">
        <v>2084</v>
      </c>
      <c r="T475" s="51"/>
    </row>
    <row r="476" spans="1:20">
      <c r="A476" t="s">
        <v>2031</v>
      </c>
      <c r="B476">
        <v>2.3205479449999999</v>
      </c>
      <c r="C476">
        <v>0</v>
      </c>
      <c r="D476" s="51" t="s">
        <v>2087</v>
      </c>
      <c r="E476" s="51" t="s">
        <v>2082</v>
      </c>
      <c r="F476" s="51" t="s">
        <v>2078</v>
      </c>
      <c r="G476" s="51" t="s">
        <v>1348</v>
      </c>
      <c r="H476" s="51" t="s">
        <v>1350</v>
      </c>
      <c r="I476" s="51" t="s">
        <v>1323</v>
      </c>
      <c r="J476" s="51" t="s">
        <v>1357</v>
      </c>
      <c r="K476" s="51" t="s">
        <v>2079</v>
      </c>
      <c r="L476" s="51" t="s">
        <v>2080</v>
      </c>
      <c r="M476" s="51" t="s">
        <v>1357</v>
      </c>
      <c r="N476" s="51" t="s">
        <v>2081</v>
      </c>
      <c r="O476" s="51" t="s">
        <v>1389</v>
      </c>
      <c r="P476" s="51" t="s">
        <v>2084</v>
      </c>
      <c r="Q476" s="51" t="s">
        <v>2086</v>
      </c>
      <c r="R476" s="51" t="s">
        <v>2086</v>
      </c>
      <c r="S476" s="51" t="s">
        <v>2084</v>
      </c>
      <c r="T476" s="51" t="s">
        <v>2088</v>
      </c>
    </row>
    <row r="477" spans="1:20">
      <c r="A477" t="s">
        <v>2032</v>
      </c>
      <c r="B477">
        <v>2.057534247</v>
      </c>
      <c r="C477">
        <v>0</v>
      </c>
      <c r="D477" s="51" t="s">
        <v>2076</v>
      </c>
      <c r="E477" s="51" t="s">
        <v>2077</v>
      </c>
      <c r="F477" s="51" t="s">
        <v>2083</v>
      </c>
      <c r="G477" s="51" t="s">
        <v>1348</v>
      </c>
      <c r="H477" s="51" t="s">
        <v>1350</v>
      </c>
      <c r="I477" s="51" t="s">
        <v>1325</v>
      </c>
      <c r="J477" s="51" t="s">
        <v>1357</v>
      </c>
      <c r="K477" s="51" t="s">
        <v>2079</v>
      </c>
      <c r="L477" s="51" t="s">
        <v>2080</v>
      </c>
      <c r="M477" s="51" t="s">
        <v>1376</v>
      </c>
      <c r="N477" s="51" t="s">
        <v>2081</v>
      </c>
      <c r="O477" s="51" t="s">
        <v>1387</v>
      </c>
      <c r="P477" s="51"/>
      <c r="Q477" s="51"/>
      <c r="R477" s="51" t="s">
        <v>2084</v>
      </c>
      <c r="S477" s="51" t="s">
        <v>2084</v>
      </c>
      <c r="T477" s="51"/>
    </row>
    <row r="478" spans="1:20">
      <c r="A478" t="s">
        <v>2033</v>
      </c>
      <c r="B478">
        <v>1.857534247</v>
      </c>
      <c r="C478">
        <v>0</v>
      </c>
      <c r="D478" s="51" t="s">
        <v>2076</v>
      </c>
      <c r="E478" s="51" t="s">
        <v>2077</v>
      </c>
      <c r="F478" s="51" t="s">
        <v>2083</v>
      </c>
      <c r="G478" s="51" t="s">
        <v>1348</v>
      </c>
      <c r="H478" s="51" t="s">
        <v>1350</v>
      </c>
      <c r="I478" s="51" t="s">
        <v>1323</v>
      </c>
      <c r="J478" s="51" t="s">
        <v>1357</v>
      </c>
      <c r="K478" s="51" t="s">
        <v>2079</v>
      </c>
      <c r="L478" s="51" t="s">
        <v>2080</v>
      </c>
      <c r="M478" s="51" t="s">
        <v>1376</v>
      </c>
      <c r="N478" s="51" t="s">
        <v>2081</v>
      </c>
      <c r="O478" s="51" t="s">
        <v>1387</v>
      </c>
      <c r="P478" s="51"/>
      <c r="Q478" s="51"/>
      <c r="R478" s="51" t="s">
        <v>2084</v>
      </c>
      <c r="S478" s="51" t="s">
        <v>2084</v>
      </c>
      <c r="T478" s="51"/>
    </row>
    <row r="479" spans="1:20">
      <c r="A479" t="s">
        <v>2034</v>
      </c>
      <c r="B479">
        <v>0.47945205499999999</v>
      </c>
      <c r="C479">
        <v>0</v>
      </c>
      <c r="D479" s="51" t="s">
        <v>2087</v>
      </c>
      <c r="E479" s="51" t="s">
        <v>2082</v>
      </c>
      <c r="F479" s="51" t="s">
        <v>2078</v>
      </c>
      <c r="G479" s="51" t="s">
        <v>1348</v>
      </c>
      <c r="H479" s="51" t="s">
        <v>1350</v>
      </c>
      <c r="I479" s="51" t="s">
        <v>1325</v>
      </c>
      <c r="J479" s="51" t="s">
        <v>1357</v>
      </c>
      <c r="K479" s="51" t="s">
        <v>2079</v>
      </c>
      <c r="L479" s="51" t="s">
        <v>2080</v>
      </c>
      <c r="M479" s="51" t="s">
        <v>1376</v>
      </c>
      <c r="N479" s="51" t="s">
        <v>2081</v>
      </c>
      <c r="O479" s="51" t="s">
        <v>1387</v>
      </c>
      <c r="P479" s="51"/>
      <c r="Q479" s="51"/>
      <c r="R479" s="51" t="s">
        <v>2084</v>
      </c>
      <c r="S479" s="51" t="s">
        <v>2084</v>
      </c>
      <c r="T479" s="51"/>
    </row>
    <row r="480" spans="1:20">
      <c r="A480" t="s">
        <v>2035</v>
      </c>
      <c r="B480">
        <v>0.20547945200000001</v>
      </c>
      <c r="C480">
        <v>0</v>
      </c>
      <c r="D480" s="51" t="s">
        <v>2076</v>
      </c>
      <c r="E480" s="51" t="s">
        <v>2077</v>
      </c>
      <c r="F480" s="51" t="s">
        <v>2083</v>
      </c>
      <c r="G480" s="51" t="s">
        <v>1348</v>
      </c>
      <c r="H480" s="51"/>
      <c r="I480" s="51" t="s">
        <v>1325</v>
      </c>
      <c r="J480" s="51" t="s">
        <v>1355</v>
      </c>
      <c r="K480" s="51" t="s">
        <v>2079</v>
      </c>
      <c r="L480" s="51"/>
      <c r="M480" s="51" t="s">
        <v>1376</v>
      </c>
      <c r="N480" s="51" t="s">
        <v>2081</v>
      </c>
      <c r="O480" s="51" t="s">
        <v>1387</v>
      </c>
      <c r="P480" s="51"/>
      <c r="Q480" s="51"/>
      <c r="R480" s="51" t="s">
        <v>2084</v>
      </c>
      <c r="S480" s="51" t="s">
        <v>2084</v>
      </c>
      <c r="T480" s="51"/>
    </row>
    <row r="481" spans="1:20">
      <c r="A481" t="s">
        <v>2036</v>
      </c>
      <c r="B481">
        <v>0.216438356</v>
      </c>
      <c r="C481">
        <v>0</v>
      </c>
      <c r="D481" s="51" t="s">
        <v>2076</v>
      </c>
      <c r="E481" s="51" t="s">
        <v>2077</v>
      </c>
      <c r="F481" s="51" t="s">
        <v>2083</v>
      </c>
      <c r="G481" s="51" t="s">
        <v>1348</v>
      </c>
      <c r="H481" s="51" t="s">
        <v>1350</v>
      </c>
      <c r="I481" s="51" t="s">
        <v>1323</v>
      </c>
      <c r="J481" s="51" t="s">
        <v>1357</v>
      </c>
      <c r="K481" s="51" t="s">
        <v>2079</v>
      </c>
      <c r="L481" s="51" t="s">
        <v>2080</v>
      </c>
      <c r="M481" s="51" t="s">
        <v>1376</v>
      </c>
      <c r="N481" s="51" t="s">
        <v>2081</v>
      </c>
      <c r="O481" s="51" t="s">
        <v>1387</v>
      </c>
      <c r="P481" s="51" t="s">
        <v>2084</v>
      </c>
      <c r="Q481" s="51" t="s">
        <v>2084</v>
      </c>
      <c r="R481" s="51" t="s">
        <v>2084</v>
      </c>
      <c r="S481" s="51" t="s">
        <v>2084</v>
      </c>
      <c r="T481" s="51" t="s">
        <v>2088</v>
      </c>
    </row>
    <row r="482" spans="1:20">
      <c r="A482" t="s">
        <v>2037</v>
      </c>
      <c r="B482">
        <v>1.6438356000000001E-2</v>
      </c>
      <c r="C482">
        <v>0</v>
      </c>
      <c r="D482" s="51" t="s">
        <v>2076</v>
      </c>
      <c r="E482" s="51" t="s">
        <v>2077</v>
      </c>
      <c r="F482" s="51" t="s">
        <v>2078</v>
      </c>
      <c r="G482" s="51" t="s">
        <v>1348</v>
      </c>
      <c r="H482" s="51"/>
      <c r="I482" s="51" t="s">
        <v>1323</v>
      </c>
      <c r="J482" s="51" t="s">
        <v>1355</v>
      </c>
      <c r="K482" s="51" t="s">
        <v>2079</v>
      </c>
      <c r="L482" s="51" t="s">
        <v>2080</v>
      </c>
      <c r="M482" s="51" t="s">
        <v>1357</v>
      </c>
      <c r="N482" s="51" t="s">
        <v>2081</v>
      </c>
      <c r="O482" s="51" t="s">
        <v>1389</v>
      </c>
      <c r="P482" s="51"/>
      <c r="Q482" s="51"/>
      <c r="R482" s="51" t="s">
        <v>2084</v>
      </c>
      <c r="S482" s="51" t="s">
        <v>2084</v>
      </c>
      <c r="T482" s="51"/>
    </row>
    <row r="483" spans="1:20">
      <c r="A483" t="s">
        <v>2038</v>
      </c>
      <c r="B483">
        <v>11.96438356</v>
      </c>
      <c r="C483">
        <v>0</v>
      </c>
      <c r="D483" s="51" t="s">
        <v>2087</v>
      </c>
      <c r="E483" s="51" t="s">
        <v>2082</v>
      </c>
      <c r="F483" s="51" t="s">
        <v>2083</v>
      </c>
      <c r="G483" s="51" t="s">
        <v>1348</v>
      </c>
      <c r="H483" s="51" t="s">
        <v>1350</v>
      </c>
      <c r="I483" s="51" t="s">
        <v>1323</v>
      </c>
      <c r="J483" s="51" t="s">
        <v>1357</v>
      </c>
      <c r="K483" s="51" t="s">
        <v>2079</v>
      </c>
      <c r="L483" s="51" t="s">
        <v>2080</v>
      </c>
      <c r="M483" s="51" t="s">
        <v>1376</v>
      </c>
      <c r="N483" s="51" t="s">
        <v>2081</v>
      </c>
      <c r="O483" s="51" t="s">
        <v>1389</v>
      </c>
      <c r="P483" s="51"/>
      <c r="Q483" s="51"/>
      <c r="R483" s="51" t="s">
        <v>2084</v>
      </c>
      <c r="S483" s="51" t="s">
        <v>2084</v>
      </c>
      <c r="T483" s="51"/>
    </row>
    <row r="484" spans="1:20">
      <c r="A484" t="s">
        <v>2039</v>
      </c>
      <c r="B484">
        <v>1.3315068489999999</v>
      </c>
      <c r="C484">
        <v>0</v>
      </c>
      <c r="D484" s="51" t="s">
        <v>2076</v>
      </c>
      <c r="E484" s="51" t="s">
        <v>2082</v>
      </c>
      <c r="F484" s="51" t="s">
        <v>2083</v>
      </c>
      <c r="G484" s="51" t="s">
        <v>1346</v>
      </c>
      <c r="H484" s="51" t="s">
        <v>1350</v>
      </c>
      <c r="I484" s="51" t="s">
        <v>1323</v>
      </c>
      <c r="J484" s="51" t="s">
        <v>1357</v>
      </c>
      <c r="K484" s="51" t="s">
        <v>1364</v>
      </c>
      <c r="L484" s="51" t="s">
        <v>2080</v>
      </c>
      <c r="M484" s="51" t="s">
        <v>1376</v>
      </c>
      <c r="N484" s="51" t="s">
        <v>2081</v>
      </c>
      <c r="O484" s="51" t="s">
        <v>1389</v>
      </c>
      <c r="P484" s="51"/>
      <c r="Q484" s="51"/>
      <c r="R484" s="51" t="s">
        <v>2084</v>
      </c>
      <c r="S484" s="51" t="s">
        <v>2084</v>
      </c>
      <c r="T484" s="51"/>
    </row>
    <row r="485" spans="1:20">
      <c r="A485" t="s">
        <v>2040</v>
      </c>
      <c r="B485">
        <v>1.306849315</v>
      </c>
      <c r="C485">
        <v>0</v>
      </c>
      <c r="D485" s="51" t="s">
        <v>2087</v>
      </c>
      <c r="E485" s="51" t="s">
        <v>2082</v>
      </c>
      <c r="F485" s="51" t="s">
        <v>2083</v>
      </c>
      <c r="G485" s="51" t="s">
        <v>1348</v>
      </c>
      <c r="H485" s="51" t="s">
        <v>1350</v>
      </c>
      <c r="I485" s="51" t="s">
        <v>1323</v>
      </c>
      <c r="J485" s="51" t="s">
        <v>1357</v>
      </c>
      <c r="K485" s="51" t="s">
        <v>2079</v>
      </c>
      <c r="L485" s="51" t="s">
        <v>2080</v>
      </c>
      <c r="M485" s="51" t="s">
        <v>1376</v>
      </c>
      <c r="N485" s="51" t="s">
        <v>2081</v>
      </c>
      <c r="O485" s="51" t="s">
        <v>1389</v>
      </c>
      <c r="P485" s="51" t="s">
        <v>2084</v>
      </c>
      <c r="Q485" s="51" t="s">
        <v>2086</v>
      </c>
      <c r="R485" s="51" t="s">
        <v>2086</v>
      </c>
      <c r="S485" s="51" t="s">
        <v>2084</v>
      </c>
      <c r="T485" s="51" t="s">
        <v>2088</v>
      </c>
    </row>
    <row r="486" spans="1:20">
      <c r="A486" t="s">
        <v>2041</v>
      </c>
      <c r="B486">
        <v>9.4876712330000004</v>
      </c>
      <c r="C486">
        <v>0</v>
      </c>
      <c r="D486" s="51" t="s">
        <v>2087</v>
      </c>
      <c r="E486" s="51" t="s">
        <v>2082</v>
      </c>
      <c r="F486" s="51" t="s">
        <v>2083</v>
      </c>
      <c r="G486" s="51" t="s">
        <v>1346</v>
      </c>
      <c r="H486" s="51" t="s">
        <v>1350</v>
      </c>
      <c r="I486" s="51" t="s">
        <v>1323</v>
      </c>
      <c r="J486" s="51" t="s">
        <v>1357</v>
      </c>
      <c r="K486" s="51" t="s">
        <v>1364</v>
      </c>
      <c r="L486" s="51" t="s">
        <v>2080</v>
      </c>
      <c r="M486" s="51" t="s">
        <v>1376</v>
      </c>
      <c r="N486" s="51" t="s">
        <v>2081</v>
      </c>
      <c r="O486" s="51" t="s">
        <v>1389</v>
      </c>
      <c r="P486" s="51"/>
      <c r="Q486" s="51"/>
      <c r="R486" s="51" t="s">
        <v>2084</v>
      </c>
      <c r="S486" s="51" t="s">
        <v>2084</v>
      </c>
      <c r="T486" s="51"/>
    </row>
    <row r="487" spans="1:20">
      <c r="A487" t="s">
        <v>2042</v>
      </c>
      <c r="B487">
        <v>2.2246575339999999</v>
      </c>
      <c r="C487">
        <v>0</v>
      </c>
      <c r="D487" s="51" t="s">
        <v>2087</v>
      </c>
      <c r="E487" s="51" t="s">
        <v>2082</v>
      </c>
      <c r="F487" s="51" t="s">
        <v>2083</v>
      </c>
      <c r="G487" s="51" t="s">
        <v>1346</v>
      </c>
      <c r="H487" s="51" t="s">
        <v>1350</v>
      </c>
      <c r="I487" s="51" t="s">
        <v>1323</v>
      </c>
      <c r="J487" s="51" t="s">
        <v>1357</v>
      </c>
      <c r="K487" s="51" t="s">
        <v>2079</v>
      </c>
      <c r="L487" s="51"/>
      <c r="M487" s="51" t="s">
        <v>1376</v>
      </c>
      <c r="N487" s="51" t="s">
        <v>2091</v>
      </c>
      <c r="O487" s="51" t="s">
        <v>1389</v>
      </c>
      <c r="P487" s="51"/>
      <c r="Q487" s="51"/>
      <c r="R487" s="51" t="s">
        <v>2084</v>
      </c>
      <c r="S487" s="51" t="s">
        <v>2084</v>
      </c>
      <c r="T487" s="51"/>
    </row>
    <row r="488" spans="1:20">
      <c r="A488" t="s">
        <v>2043</v>
      </c>
      <c r="B488">
        <v>3.6410958899999999</v>
      </c>
      <c r="C488">
        <v>0</v>
      </c>
      <c r="D488" s="51" t="s">
        <v>2087</v>
      </c>
      <c r="E488" s="51" t="s">
        <v>2082</v>
      </c>
      <c r="F488" s="51" t="s">
        <v>2078</v>
      </c>
      <c r="G488" s="51" t="s">
        <v>1348</v>
      </c>
      <c r="H488" s="51" t="s">
        <v>1350</v>
      </c>
      <c r="I488" s="51" t="s">
        <v>1325</v>
      </c>
      <c r="J488" s="51" t="s">
        <v>1357</v>
      </c>
      <c r="K488" s="51" t="s">
        <v>2079</v>
      </c>
      <c r="L488" s="51" t="s">
        <v>2080</v>
      </c>
      <c r="M488" s="51" t="s">
        <v>1357</v>
      </c>
      <c r="N488" s="51" t="s">
        <v>2091</v>
      </c>
      <c r="O488" s="51" t="s">
        <v>1389</v>
      </c>
      <c r="P488" s="51"/>
      <c r="Q488" s="51"/>
      <c r="R488" s="51" t="s">
        <v>2084</v>
      </c>
      <c r="S488" s="51" t="s">
        <v>2084</v>
      </c>
      <c r="T488" s="51"/>
    </row>
    <row r="489" spans="1:20">
      <c r="A489" t="s">
        <v>2044</v>
      </c>
      <c r="B489">
        <v>1.553424658</v>
      </c>
      <c r="C489">
        <v>0</v>
      </c>
      <c r="D489" s="51" t="s">
        <v>2076</v>
      </c>
      <c r="E489" s="51" t="s">
        <v>2077</v>
      </c>
      <c r="F489" s="51" t="s">
        <v>2083</v>
      </c>
      <c r="G489" s="51" t="s">
        <v>1348</v>
      </c>
      <c r="H489" s="51" t="s">
        <v>1350</v>
      </c>
      <c r="I489" s="51" t="s">
        <v>1323</v>
      </c>
      <c r="J489" s="51" t="s">
        <v>1357</v>
      </c>
      <c r="K489" s="51" t="s">
        <v>2079</v>
      </c>
      <c r="L489" s="51" t="s">
        <v>2080</v>
      </c>
      <c r="M489" s="51" t="s">
        <v>1376</v>
      </c>
      <c r="N489" s="51" t="s">
        <v>2081</v>
      </c>
      <c r="O489" s="51" t="s">
        <v>1389</v>
      </c>
      <c r="P489" s="51" t="s">
        <v>2084</v>
      </c>
      <c r="Q489" s="51" t="s">
        <v>2086</v>
      </c>
      <c r="R489" s="51" t="s">
        <v>2086</v>
      </c>
      <c r="S489" s="51" t="s">
        <v>2084</v>
      </c>
      <c r="T489" s="51" t="s">
        <v>2088</v>
      </c>
    </row>
    <row r="490" spans="1:20">
      <c r="A490" t="s">
        <v>2045</v>
      </c>
      <c r="B490">
        <v>2.7041095890000002</v>
      </c>
      <c r="C490">
        <v>0</v>
      </c>
      <c r="D490" s="51" t="s">
        <v>2076</v>
      </c>
      <c r="E490" s="51" t="s">
        <v>2082</v>
      </c>
      <c r="F490" s="51" t="s">
        <v>2083</v>
      </c>
      <c r="G490" s="51" t="s">
        <v>1346</v>
      </c>
      <c r="H490" s="51" t="s">
        <v>1350</v>
      </c>
      <c r="I490" s="51" t="s">
        <v>1323</v>
      </c>
      <c r="J490" s="51" t="s">
        <v>1357</v>
      </c>
      <c r="K490" s="51" t="s">
        <v>2079</v>
      </c>
      <c r="L490" s="51"/>
      <c r="M490" s="51" t="s">
        <v>1376</v>
      </c>
      <c r="N490" s="51" t="s">
        <v>2081</v>
      </c>
      <c r="O490" s="51" t="s">
        <v>1389</v>
      </c>
      <c r="P490" s="51"/>
      <c r="Q490" s="51"/>
      <c r="R490" s="51" t="s">
        <v>2084</v>
      </c>
      <c r="S490" s="51" t="s">
        <v>2084</v>
      </c>
      <c r="T490" s="51"/>
    </row>
    <row r="491" spans="1:20">
      <c r="A491" t="s">
        <v>2046</v>
      </c>
      <c r="B491">
        <v>7.2821917809999999</v>
      </c>
      <c r="C491">
        <v>0</v>
      </c>
      <c r="D491" s="51" t="s">
        <v>2076</v>
      </c>
      <c r="E491" s="51" t="s">
        <v>2082</v>
      </c>
      <c r="F491" s="51" t="s">
        <v>2083</v>
      </c>
      <c r="G491" s="51" t="s">
        <v>1346</v>
      </c>
      <c r="H491" s="51" t="s">
        <v>1350</v>
      </c>
      <c r="I491" s="51" t="s">
        <v>1323</v>
      </c>
      <c r="J491" s="51" t="s">
        <v>1357</v>
      </c>
      <c r="K491" s="51" t="s">
        <v>2079</v>
      </c>
      <c r="L491" s="51"/>
      <c r="M491" s="51" t="s">
        <v>1376</v>
      </c>
      <c r="N491" s="51" t="s">
        <v>2081</v>
      </c>
      <c r="O491" s="51" t="s">
        <v>1389</v>
      </c>
      <c r="P491" s="51" t="s">
        <v>2084</v>
      </c>
      <c r="Q491" s="51" t="s">
        <v>2086</v>
      </c>
      <c r="R491" s="51" t="s">
        <v>2086</v>
      </c>
      <c r="S491" s="51" t="s">
        <v>2084</v>
      </c>
      <c r="T491" s="51" t="s">
        <v>2088</v>
      </c>
    </row>
    <row r="492" spans="1:20">
      <c r="A492" t="s">
        <v>2047</v>
      </c>
      <c r="B492">
        <v>7.0602739730000001</v>
      </c>
      <c r="C492">
        <v>0</v>
      </c>
      <c r="D492" s="51" t="s">
        <v>2087</v>
      </c>
      <c r="E492" s="51" t="s">
        <v>2082</v>
      </c>
      <c r="F492" s="51" t="s">
        <v>2083</v>
      </c>
      <c r="G492" s="51" t="s">
        <v>1348</v>
      </c>
      <c r="H492" s="51" t="s">
        <v>1350</v>
      </c>
      <c r="I492" s="51" t="s">
        <v>1323</v>
      </c>
      <c r="J492" s="51" t="s">
        <v>1357</v>
      </c>
      <c r="K492" s="51" t="s">
        <v>2079</v>
      </c>
      <c r="L492" s="51" t="s">
        <v>2080</v>
      </c>
      <c r="M492" s="51" t="s">
        <v>1376</v>
      </c>
      <c r="N492" s="51" t="s">
        <v>2081</v>
      </c>
      <c r="O492" s="51" t="s">
        <v>1389</v>
      </c>
      <c r="P492" s="51" t="s">
        <v>2084</v>
      </c>
      <c r="Q492" s="51" t="s">
        <v>2086</v>
      </c>
      <c r="R492" s="51" t="s">
        <v>2086</v>
      </c>
      <c r="S492" s="51" t="s">
        <v>2084</v>
      </c>
      <c r="T492" s="51" t="s">
        <v>2088</v>
      </c>
    </row>
    <row r="493" spans="1:20">
      <c r="A493" t="s">
        <v>2048</v>
      </c>
      <c r="B493">
        <v>2.9397260269999999</v>
      </c>
      <c r="C493">
        <v>0</v>
      </c>
      <c r="D493" s="51" t="s">
        <v>2076</v>
      </c>
      <c r="E493" s="51" t="s">
        <v>2077</v>
      </c>
      <c r="F493" s="51" t="s">
        <v>2083</v>
      </c>
      <c r="G493" s="51" t="s">
        <v>1348</v>
      </c>
      <c r="H493" s="51" t="s">
        <v>1350</v>
      </c>
      <c r="I493" s="51" t="s">
        <v>1323</v>
      </c>
      <c r="J493" s="51" t="s">
        <v>1357</v>
      </c>
      <c r="K493" s="51" t="s">
        <v>2079</v>
      </c>
      <c r="L493" s="51" t="s">
        <v>2080</v>
      </c>
      <c r="M493" s="51" t="s">
        <v>1376</v>
      </c>
      <c r="N493" s="51"/>
      <c r="O493" s="51" t="s">
        <v>1389</v>
      </c>
      <c r="P493" s="51"/>
      <c r="Q493" s="51"/>
      <c r="R493" s="51" t="s">
        <v>2084</v>
      </c>
      <c r="S493" s="51" t="s">
        <v>2084</v>
      </c>
      <c r="T493" s="51"/>
    </row>
    <row r="494" spans="1:20">
      <c r="A494" t="s">
        <v>2049</v>
      </c>
      <c r="B494">
        <v>2.7698630139999998</v>
      </c>
      <c r="C494">
        <v>0</v>
      </c>
      <c r="D494" s="51" t="s">
        <v>2076</v>
      </c>
      <c r="E494" s="51" t="s">
        <v>2082</v>
      </c>
      <c r="F494" s="51" t="s">
        <v>2083</v>
      </c>
      <c r="G494" s="51" t="s">
        <v>1346</v>
      </c>
      <c r="H494" s="51" t="s">
        <v>1350</v>
      </c>
      <c r="I494" s="51" t="s">
        <v>1323</v>
      </c>
      <c r="J494" s="51" t="s">
        <v>1355</v>
      </c>
      <c r="K494" s="51" t="s">
        <v>1364</v>
      </c>
      <c r="L494" s="51" t="s">
        <v>2080</v>
      </c>
      <c r="M494" s="51" t="s">
        <v>1376</v>
      </c>
      <c r="N494" s="51" t="s">
        <v>2081</v>
      </c>
      <c r="O494" s="51" t="s">
        <v>1389</v>
      </c>
      <c r="P494" s="51"/>
      <c r="Q494" s="51"/>
      <c r="R494" s="51" t="s">
        <v>2086</v>
      </c>
      <c r="S494" s="51" t="s">
        <v>2084</v>
      </c>
      <c r="T494" s="51"/>
    </row>
    <row r="495" spans="1:20">
      <c r="A495" t="s">
        <v>2050</v>
      </c>
      <c r="B495">
        <v>2.7835616440000002</v>
      </c>
      <c r="C495">
        <v>0</v>
      </c>
      <c r="D495" s="51" t="s">
        <v>2087</v>
      </c>
      <c r="E495" s="51" t="s">
        <v>2082</v>
      </c>
      <c r="F495" s="51" t="s">
        <v>2083</v>
      </c>
      <c r="G495" s="51" t="s">
        <v>1346</v>
      </c>
      <c r="H495" s="51" t="s">
        <v>1350</v>
      </c>
      <c r="I495" s="51" t="s">
        <v>1323</v>
      </c>
      <c r="J495" s="51" t="s">
        <v>1357</v>
      </c>
      <c r="K495" s="51" t="s">
        <v>2079</v>
      </c>
      <c r="L495" s="51" t="s">
        <v>2080</v>
      </c>
      <c r="M495" s="51" t="s">
        <v>1376</v>
      </c>
      <c r="N495" s="51" t="s">
        <v>2081</v>
      </c>
      <c r="O495" s="51" t="s">
        <v>1389</v>
      </c>
      <c r="P495" s="51" t="s">
        <v>2084</v>
      </c>
      <c r="Q495" s="51" t="s">
        <v>2086</v>
      </c>
      <c r="R495" s="51" t="s">
        <v>2086</v>
      </c>
      <c r="S495" s="51" t="s">
        <v>2084</v>
      </c>
      <c r="T495" s="51"/>
    </row>
    <row r="496" spans="1:20">
      <c r="A496" t="s">
        <v>2051</v>
      </c>
      <c r="B496">
        <v>3.364383562</v>
      </c>
      <c r="C496">
        <v>0</v>
      </c>
      <c r="D496" s="51" t="s">
        <v>2076</v>
      </c>
      <c r="E496" s="51" t="s">
        <v>2077</v>
      </c>
      <c r="F496" s="51" t="s">
        <v>2083</v>
      </c>
      <c r="G496" s="51" t="s">
        <v>1348</v>
      </c>
      <c r="H496" s="51" t="s">
        <v>1350</v>
      </c>
      <c r="I496" s="51" t="s">
        <v>1325</v>
      </c>
      <c r="J496" s="51" t="s">
        <v>1357</v>
      </c>
      <c r="K496" s="51" t="s">
        <v>2079</v>
      </c>
      <c r="L496" s="51" t="s">
        <v>2080</v>
      </c>
      <c r="M496" s="51" t="s">
        <v>1376</v>
      </c>
      <c r="N496" s="51" t="s">
        <v>2081</v>
      </c>
      <c r="O496" s="51" t="s">
        <v>1389</v>
      </c>
      <c r="P496" s="51"/>
      <c r="Q496" s="51"/>
      <c r="R496" s="51" t="s">
        <v>2084</v>
      </c>
      <c r="S496" s="51" t="s">
        <v>2084</v>
      </c>
      <c r="T496" s="51"/>
    </row>
    <row r="497" spans="1:20">
      <c r="A497" t="s">
        <v>2052</v>
      </c>
      <c r="B497">
        <v>1.8191780820000001</v>
      </c>
      <c r="C497">
        <v>0</v>
      </c>
      <c r="D497" s="51" t="s">
        <v>2076</v>
      </c>
      <c r="E497" s="51" t="s">
        <v>2077</v>
      </c>
      <c r="F497" s="51" t="s">
        <v>2078</v>
      </c>
      <c r="G497" s="51"/>
      <c r="H497" s="51" t="s">
        <v>1352</v>
      </c>
      <c r="I497" s="51" t="s">
        <v>1323</v>
      </c>
      <c r="J497" s="51" t="s">
        <v>1357</v>
      </c>
      <c r="K497" s="51" t="s">
        <v>1364</v>
      </c>
      <c r="L497" s="51" t="s">
        <v>2080</v>
      </c>
      <c r="M497" s="51" t="s">
        <v>1376</v>
      </c>
      <c r="N497" s="51" t="s">
        <v>2081</v>
      </c>
      <c r="O497" s="51" t="s">
        <v>1389</v>
      </c>
      <c r="P497" s="51" t="s">
        <v>2084</v>
      </c>
      <c r="Q497" s="51" t="s">
        <v>2086</v>
      </c>
      <c r="R497" s="51" t="s">
        <v>2086</v>
      </c>
      <c r="S497" s="51" t="s">
        <v>2084</v>
      </c>
      <c r="T497" s="51" t="s">
        <v>2088</v>
      </c>
    </row>
    <row r="498" spans="1:20">
      <c r="A498" t="s">
        <v>2053</v>
      </c>
      <c r="B498">
        <v>0.791780822</v>
      </c>
      <c r="C498">
        <v>0</v>
      </c>
      <c r="D498" s="51" t="s">
        <v>2076</v>
      </c>
      <c r="E498" s="51" t="s">
        <v>2077</v>
      </c>
      <c r="F498" s="51" t="s">
        <v>2078</v>
      </c>
      <c r="G498" s="51" t="s">
        <v>1348</v>
      </c>
      <c r="H498" s="51" t="s">
        <v>1350</v>
      </c>
      <c r="I498" s="51" t="s">
        <v>1323</v>
      </c>
      <c r="J498" s="51" t="s">
        <v>1357</v>
      </c>
      <c r="K498" s="51" t="s">
        <v>2090</v>
      </c>
      <c r="L498" s="51" t="s">
        <v>2080</v>
      </c>
      <c r="M498" s="51" t="s">
        <v>1357</v>
      </c>
      <c r="N498" s="51" t="s">
        <v>2091</v>
      </c>
      <c r="O498" s="51" t="s">
        <v>1387</v>
      </c>
      <c r="P498" s="51" t="s">
        <v>2084</v>
      </c>
      <c r="Q498" s="51" t="s">
        <v>2086</v>
      </c>
      <c r="R498" s="51" t="s">
        <v>2086</v>
      </c>
      <c r="S498" s="51" t="s">
        <v>2084</v>
      </c>
      <c r="T498" s="51" t="s">
        <v>2088</v>
      </c>
    </row>
    <row r="499" spans="1:20">
      <c r="A499" t="s">
        <v>2054</v>
      </c>
      <c r="B499">
        <v>3.008219178</v>
      </c>
      <c r="C499">
        <v>0</v>
      </c>
      <c r="D499" s="51" t="s">
        <v>2087</v>
      </c>
      <c r="E499" s="51" t="s">
        <v>2082</v>
      </c>
      <c r="F499" s="51" t="s">
        <v>2078</v>
      </c>
      <c r="G499" s="51" t="s">
        <v>1348</v>
      </c>
      <c r="H499" s="51" t="s">
        <v>1350</v>
      </c>
      <c r="I499" s="51" t="s">
        <v>1325</v>
      </c>
      <c r="J499" s="51" t="s">
        <v>1357</v>
      </c>
      <c r="K499" s="51" t="s">
        <v>2079</v>
      </c>
      <c r="L499" s="51" t="s">
        <v>2080</v>
      </c>
      <c r="M499" s="51" t="s">
        <v>2089</v>
      </c>
      <c r="N499" s="51" t="s">
        <v>2081</v>
      </c>
      <c r="O499" s="51" t="s">
        <v>1389</v>
      </c>
      <c r="P499" s="51" t="s">
        <v>2084</v>
      </c>
      <c r="Q499" s="51" t="s">
        <v>2086</v>
      </c>
      <c r="R499" s="51" t="s">
        <v>2086</v>
      </c>
      <c r="S499" s="51" t="s">
        <v>2084</v>
      </c>
      <c r="T499" s="51" t="s">
        <v>2088</v>
      </c>
    </row>
    <row r="500" spans="1:20">
      <c r="A500" t="s">
        <v>2055</v>
      </c>
      <c r="B500">
        <v>2.7041095890000002</v>
      </c>
      <c r="C500">
        <v>0</v>
      </c>
      <c r="D500" s="51" t="s">
        <v>2087</v>
      </c>
      <c r="E500" s="51" t="s">
        <v>2082</v>
      </c>
      <c r="F500" s="51" t="s">
        <v>2083</v>
      </c>
      <c r="G500" s="51" t="s">
        <v>1346</v>
      </c>
      <c r="H500" s="51" t="s">
        <v>1350</v>
      </c>
      <c r="I500" s="51" t="s">
        <v>1323</v>
      </c>
      <c r="J500" s="51" t="s">
        <v>1357</v>
      </c>
      <c r="K500" s="51" t="s">
        <v>2079</v>
      </c>
      <c r="L500" s="51" t="s">
        <v>2080</v>
      </c>
      <c r="M500" s="51" t="s">
        <v>1376</v>
      </c>
      <c r="N500" s="51" t="s">
        <v>2081</v>
      </c>
      <c r="O500" s="51" t="s">
        <v>1389</v>
      </c>
      <c r="P500" s="51" t="s">
        <v>2084</v>
      </c>
      <c r="Q500" s="51" t="s">
        <v>2086</v>
      </c>
      <c r="R500" s="51" t="s">
        <v>2086</v>
      </c>
      <c r="S500" s="51" t="s">
        <v>2084</v>
      </c>
      <c r="T500" s="51" t="s">
        <v>2088</v>
      </c>
    </row>
    <row r="501" spans="1:20">
      <c r="A501" t="s">
        <v>2056</v>
      </c>
      <c r="B501">
        <v>2.517808219</v>
      </c>
      <c r="C501">
        <v>0</v>
      </c>
      <c r="D501" s="51" t="s">
        <v>2087</v>
      </c>
      <c r="E501" s="51" t="s">
        <v>2082</v>
      </c>
      <c r="F501" s="51" t="s">
        <v>2078</v>
      </c>
      <c r="G501" s="51" t="s">
        <v>1348</v>
      </c>
      <c r="H501" s="51" t="s">
        <v>1350</v>
      </c>
      <c r="I501" s="51" t="s">
        <v>1323</v>
      </c>
      <c r="J501" s="51" t="s">
        <v>1357</v>
      </c>
      <c r="K501" s="51" t="s">
        <v>2079</v>
      </c>
      <c r="L501" s="51" t="s">
        <v>2080</v>
      </c>
      <c r="M501" s="51" t="s">
        <v>1357</v>
      </c>
      <c r="N501" s="51" t="s">
        <v>2081</v>
      </c>
      <c r="O501" s="51" t="s">
        <v>1387</v>
      </c>
      <c r="P501" s="51" t="s">
        <v>2084</v>
      </c>
      <c r="Q501" s="51" t="s">
        <v>2086</v>
      </c>
      <c r="R501" s="51" t="s">
        <v>2086</v>
      </c>
      <c r="S501" s="51" t="s">
        <v>2084</v>
      </c>
      <c r="T501" s="51" t="s">
        <v>2088</v>
      </c>
    </row>
    <row r="502" spans="1:20">
      <c r="A502" t="s">
        <v>2057</v>
      </c>
      <c r="B502">
        <v>1.9945205479999999</v>
      </c>
      <c r="C502">
        <v>0</v>
      </c>
      <c r="D502" s="51" t="s">
        <v>2076</v>
      </c>
      <c r="E502" s="51" t="s">
        <v>2077</v>
      </c>
      <c r="F502" s="51" t="s">
        <v>2078</v>
      </c>
      <c r="G502" s="51"/>
      <c r="H502" s="51"/>
      <c r="I502" s="51" t="s">
        <v>1325</v>
      </c>
      <c r="J502" s="51" t="s">
        <v>1357</v>
      </c>
      <c r="K502" s="51" t="s">
        <v>1364</v>
      </c>
      <c r="L502" s="51"/>
      <c r="M502" s="51" t="s">
        <v>2089</v>
      </c>
      <c r="N502" s="51"/>
      <c r="O502" s="51" t="s">
        <v>1387</v>
      </c>
      <c r="P502" s="51"/>
      <c r="Q502" s="51"/>
      <c r="R502" s="51"/>
      <c r="S502" s="51"/>
      <c r="T502" s="51"/>
    </row>
    <row r="503" spans="1:20">
      <c r="A503" t="s">
        <v>2058</v>
      </c>
      <c r="B503">
        <v>1.0739726030000001</v>
      </c>
      <c r="C503">
        <v>0</v>
      </c>
      <c r="D503" s="51" t="s">
        <v>2076</v>
      </c>
      <c r="E503" s="51" t="s">
        <v>2077</v>
      </c>
      <c r="F503" s="51" t="s">
        <v>2078</v>
      </c>
      <c r="G503" s="51" t="s">
        <v>1348</v>
      </c>
      <c r="H503" s="51"/>
      <c r="I503" s="51" t="s">
        <v>1323</v>
      </c>
      <c r="J503" s="51" t="s">
        <v>1357</v>
      </c>
      <c r="K503" s="51" t="s">
        <v>2079</v>
      </c>
      <c r="L503" s="51" t="s">
        <v>2080</v>
      </c>
      <c r="M503" s="51" t="s">
        <v>1357</v>
      </c>
      <c r="N503" s="51"/>
      <c r="O503" s="51" t="s">
        <v>1387</v>
      </c>
      <c r="P503" s="51"/>
      <c r="Q503" s="51"/>
      <c r="R503" s="51"/>
      <c r="S503" s="51"/>
      <c r="T503" s="51"/>
    </row>
  </sheetData>
  <autoFilter ref="A2:T503" xr:uid="{7AFF337B-8E3B-2C43-9444-27F9AEC09A35}"/>
  <phoneticPr fontId="18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6832F-38EC-A845-B7DA-87E3EE748AFD}">
  <dimension ref="A1:C25"/>
  <sheetViews>
    <sheetView topLeftCell="A4" zoomScale="116" workbookViewId="0">
      <selection activeCell="D18" sqref="D18"/>
    </sheetView>
  </sheetViews>
  <sheetFormatPr baseColWidth="10" defaultRowHeight="16"/>
  <cols>
    <col min="1" max="1" width="29.6640625" customWidth="1"/>
    <col min="2" max="2" width="17.5" customWidth="1"/>
  </cols>
  <sheetData>
    <row r="1" spans="1:3" s="34" customFormat="1">
      <c r="A1" s="15" t="s">
        <v>2099</v>
      </c>
    </row>
    <row r="2" spans="1:3" ht="18">
      <c r="A2" s="20"/>
      <c r="B2" s="21" t="s">
        <v>1308</v>
      </c>
      <c r="C2" s="22" t="s">
        <v>1309</v>
      </c>
    </row>
    <row r="3" spans="1:3" ht="18">
      <c r="A3" s="23" t="s">
        <v>1310</v>
      </c>
      <c r="B3" s="20"/>
      <c r="C3" s="24">
        <v>79</v>
      </c>
    </row>
    <row r="4" spans="1:3" ht="18">
      <c r="A4" s="25" t="s">
        <v>1311</v>
      </c>
      <c r="B4" s="20"/>
      <c r="C4" s="39" t="s">
        <v>1392</v>
      </c>
    </row>
    <row r="5" spans="1:3" ht="18">
      <c r="A5" s="58" t="s">
        <v>1322</v>
      </c>
      <c r="B5" s="25" t="s">
        <v>1323</v>
      </c>
      <c r="C5" s="24" t="s">
        <v>1393</v>
      </c>
    </row>
    <row r="6" spans="1:3" ht="18">
      <c r="A6" s="58"/>
      <c r="B6" s="25" t="s">
        <v>1325</v>
      </c>
      <c r="C6" s="24" t="s">
        <v>1394</v>
      </c>
    </row>
    <row r="7" spans="1:3" ht="18">
      <c r="A7" s="58" t="s">
        <v>1336</v>
      </c>
      <c r="B7" s="25" t="s">
        <v>1337</v>
      </c>
      <c r="C7" s="24" t="s">
        <v>1436</v>
      </c>
    </row>
    <row r="8" spans="1:3" ht="18">
      <c r="A8" s="58"/>
      <c r="B8" s="25" t="s">
        <v>1339</v>
      </c>
      <c r="C8" s="24" t="s">
        <v>1437</v>
      </c>
    </row>
    <row r="9" spans="1:3" ht="18">
      <c r="A9" s="58"/>
      <c r="B9" s="25" t="s">
        <v>1341</v>
      </c>
      <c r="C9" s="24" t="s">
        <v>1438</v>
      </c>
    </row>
    <row r="10" spans="1:3" ht="18">
      <c r="A10" s="58"/>
      <c r="B10" s="35" t="s">
        <v>1435</v>
      </c>
      <c r="C10" s="24" t="s">
        <v>1439</v>
      </c>
    </row>
    <row r="11" spans="1:3" ht="18">
      <c r="A11" s="58" t="s">
        <v>1371</v>
      </c>
      <c r="B11" s="25" t="s">
        <v>1376</v>
      </c>
      <c r="C11" s="24" t="s">
        <v>1395</v>
      </c>
    </row>
    <row r="12" spans="1:3" ht="18">
      <c r="A12" s="58"/>
      <c r="B12" s="25" t="s">
        <v>1357</v>
      </c>
      <c r="C12" s="24" t="s">
        <v>1396</v>
      </c>
    </row>
    <row r="13" spans="1:3" ht="18">
      <c r="A13" s="58" t="s">
        <v>1345</v>
      </c>
      <c r="B13" s="25" t="s">
        <v>1346</v>
      </c>
      <c r="C13" s="24" t="s">
        <v>1397</v>
      </c>
    </row>
    <row r="14" spans="1:3" ht="18">
      <c r="A14" s="58"/>
      <c r="B14" s="25" t="s">
        <v>1348</v>
      </c>
      <c r="C14" s="24" t="s">
        <v>1398</v>
      </c>
    </row>
    <row r="15" spans="1:3" ht="18">
      <c r="A15" s="59" t="s">
        <v>1399</v>
      </c>
      <c r="B15" s="25" t="s">
        <v>1400</v>
      </c>
      <c r="C15" s="24" t="s">
        <v>1401</v>
      </c>
    </row>
    <row r="16" spans="1:3" ht="18">
      <c r="A16" s="59"/>
      <c r="B16" s="25" t="s">
        <v>1402</v>
      </c>
      <c r="C16" s="24" t="s">
        <v>1430</v>
      </c>
    </row>
    <row r="17" spans="1:3" ht="18">
      <c r="A17" s="58" t="s">
        <v>1403</v>
      </c>
      <c r="B17" s="25" t="s">
        <v>1328</v>
      </c>
      <c r="C17" s="24" t="s">
        <v>2107</v>
      </c>
    </row>
    <row r="18" spans="1:3" ht="18">
      <c r="A18" s="58"/>
      <c r="B18" s="25" t="s">
        <v>1433</v>
      </c>
      <c r="C18" s="24" t="s">
        <v>2108</v>
      </c>
    </row>
    <row r="19" spans="1:3" ht="18">
      <c r="A19" s="58"/>
      <c r="B19" s="25" t="s">
        <v>1434</v>
      </c>
      <c r="C19" s="24" t="s">
        <v>2109</v>
      </c>
    </row>
    <row r="20" spans="1:3" ht="18">
      <c r="A20" s="58" t="s">
        <v>1405</v>
      </c>
      <c r="B20" s="25" t="s">
        <v>1355</v>
      </c>
      <c r="C20" s="24" t="s">
        <v>1406</v>
      </c>
    </row>
    <row r="21" spans="1:3" ht="18">
      <c r="A21" s="58"/>
      <c r="B21" s="25" t="s">
        <v>1357</v>
      </c>
      <c r="C21" s="24" t="s">
        <v>1407</v>
      </c>
    </row>
    <row r="22" spans="1:3" ht="18">
      <c r="A22" s="58" t="s">
        <v>1428</v>
      </c>
      <c r="B22" s="25" t="s">
        <v>1387</v>
      </c>
      <c r="C22" s="24" t="s">
        <v>1408</v>
      </c>
    </row>
    <row r="23" spans="1:3" ht="18">
      <c r="A23" s="58"/>
      <c r="B23" s="25" t="s">
        <v>1389</v>
      </c>
      <c r="C23" s="24" t="s">
        <v>1404</v>
      </c>
    </row>
    <row r="24" spans="1:3" ht="18">
      <c r="A24" s="37" t="s">
        <v>1429</v>
      </c>
      <c r="B24" s="36" t="s">
        <v>1426</v>
      </c>
      <c r="C24" s="38" t="s">
        <v>1432</v>
      </c>
    </row>
    <row r="25" spans="1:3" ht="18">
      <c r="B25" s="36" t="s">
        <v>1427</v>
      </c>
      <c r="C25" s="24" t="s">
        <v>1431</v>
      </c>
    </row>
  </sheetData>
  <mergeCells count="8">
    <mergeCell ref="A17:A19"/>
    <mergeCell ref="A20:A21"/>
    <mergeCell ref="A22:A23"/>
    <mergeCell ref="A5:A6"/>
    <mergeCell ref="A7:A10"/>
    <mergeCell ref="A11:A12"/>
    <mergeCell ref="A13:A14"/>
    <mergeCell ref="A15:A16"/>
  </mergeCells>
  <phoneticPr fontId="18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DF11B-9D49-3C48-962B-DB6236FC1083}">
  <dimension ref="A1:S81"/>
  <sheetViews>
    <sheetView tabSelected="1" topLeftCell="A60" zoomScale="107" workbookViewId="0">
      <selection activeCell="B15" sqref="B15"/>
    </sheetView>
  </sheetViews>
  <sheetFormatPr baseColWidth="10" defaultRowHeight="16"/>
  <cols>
    <col min="1" max="1" width="16.5" customWidth="1"/>
    <col min="2" max="2" width="11.33203125" customWidth="1"/>
    <col min="3" max="3" width="15.5" customWidth="1"/>
    <col min="4" max="5" width="13.1640625" bestFit="1" customWidth="1"/>
    <col min="6" max="7" width="11" bestFit="1" customWidth="1"/>
    <col min="8" max="8" width="9.6640625" customWidth="1"/>
    <col min="9" max="9" width="8" customWidth="1"/>
    <col min="13" max="13" width="17.6640625" customWidth="1"/>
    <col min="14" max="19" width="11" bestFit="1" customWidth="1"/>
  </cols>
  <sheetData>
    <row r="1" spans="1:19">
      <c r="A1" s="52" t="s">
        <v>2105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</row>
    <row r="2" spans="1:19" s="34" customFormat="1">
      <c r="A2" s="42" t="s">
        <v>1440</v>
      </c>
      <c r="B2" s="43" t="s">
        <v>1441</v>
      </c>
      <c r="C2" s="43" t="s">
        <v>1442</v>
      </c>
      <c r="D2" s="42" t="s">
        <v>1451</v>
      </c>
      <c r="E2" s="42" t="s">
        <v>1452</v>
      </c>
      <c r="F2" s="44" t="s">
        <v>1443</v>
      </c>
      <c r="G2" s="44" t="s">
        <v>1444</v>
      </c>
      <c r="H2" s="45" t="s">
        <v>1445</v>
      </c>
      <c r="I2" s="45" t="s">
        <v>1446</v>
      </c>
      <c r="J2" s="44" t="s">
        <v>1447</v>
      </c>
      <c r="K2" s="44" t="s">
        <v>1448</v>
      </c>
      <c r="L2" s="44" t="s">
        <v>1449</v>
      </c>
      <c r="M2" s="42" t="s">
        <v>1450</v>
      </c>
      <c r="N2" s="46" t="s">
        <v>1453</v>
      </c>
      <c r="O2" s="46" t="s">
        <v>1454</v>
      </c>
      <c r="P2" s="46" t="s">
        <v>1455</v>
      </c>
      <c r="Q2" s="46" t="s">
        <v>1456</v>
      </c>
      <c r="R2" s="47" t="s">
        <v>1457</v>
      </c>
      <c r="S2" s="47" t="s">
        <v>1458</v>
      </c>
    </row>
    <row r="3" spans="1:19">
      <c r="A3" s="42" t="s">
        <v>1531</v>
      </c>
      <c r="B3" s="42" t="s">
        <v>1467</v>
      </c>
      <c r="C3" s="42">
        <v>37</v>
      </c>
      <c r="D3" s="50">
        <v>42339</v>
      </c>
      <c r="E3" s="50">
        <v>44074</v>
      </c>
      <c r="F3" s="42">
        <v>0</v>
      </c>
      <c r="G3" s="42">
        <v>1735</v>
      </c>
      <c r="H3" s="49" t="s">
        <v>1532</v>
      </c>
      <c r="I3" s="42" t="s">
        <v>1465</v>
      </c>
      <c r="J3" s="42" t="s">
        <v>1462</v>
      </c>
      <c r="K3" s="42" t="s">
        <v>1463</v>
      </c>
      <c r="L3" s="42" t="s">
        <v>1464</v>
      </c>
      <c r="M3" s="42" t="s">
        <v>1462</v>
      </c>
      <c r="N3" s="47">
        <v>10</v>
      </c>
      <c r="O3" s="47">
        <v>12</v>
      </c>
      <c r="P3" s="47">
        <v>5</v>
      </c>
      <c r="Q3" s="47">
        <v>18</v>
      </c>
      <c r="R3" s="47">
        <v>15</v>
      </c>
      <c r="S3" s="47">
        <v>30</v>
      </c>
    </row>
    <row r="4" spans="1:19">
      <c r="A4" s="42" t="s">
        <v>1533</v>
      </c>
      <c r="B4" s="42" t="s">
        <v>1460</v>
      </c>
      <c r="C4" s="42">
        <v>28</v>
      </c>
      <c r="D4" s="50">
        <v>42398</v>
      </c>
      <c r="E4" s="50">
        <v>44087</v>
      </c>
      <c r="F4" s="42">
        <v>0</v>
      </c>
      <c r="G4" s="42">
        <v>1689</v>
      </c>
      <c r="H4" s="49" t="s">
        <v>1532</v>
      </c>
      <c r="I4" s="42" t="s">
        <v>1465</v>
      </c>
      <c r="J4" s="42" t="s">
        <v>1462</v>
      </c>
      <c r="K4" s="42" t="s">
        <v>1463</v>
      </c>
      <c r="L4" s="42" t="s">
        <v>1464</v>
      </c>
      <c r="M4" s="42" t="s">
        <v>1462</v>
      </c>
      <c r="N4" s="47">
        <v>3</v>
      </c>
      <c r="O4" s="47">
        <v>4</v>
      </c>
      <c r="P4" s="47">
        <v>3</v>
      </c>
      <c r="Q4" s="47">
        <v>6</v>
      </c>
      <c r="R4" s="47">
        <v>6</v>
      </c>
      <c r="S4" s="47">
        <v>10</v>
      </c>
    </row>
    <row r="5" spans="1:19">
      <c r="A5" s="42" t="s">
        <v>1459</v>
      </c>
      <c r="B5" s="42" t="s">
        <v>1460</v>
      </c>
      <c r="C5" s="42">
        <v>16</v>
      </c>
      <c r="D5" s="50">
        <v>42398</v>
      </c>
      <c r="E5" s="50">
        <v>43647</v>
      </c>
      <c r="F5" s="42">
        <v>0</v>
      </c>
      <c r="G5" s="42">
        <v>1093</v>
      </c>
      <c r="H5" s="49" t="s">
        <v>1461</v>
      </c>
      <c r="I5" s="42" t="s">
        <v>1465</v>
      </c>
      <c r="J5" s="42" t="s">
        <v>1462</v>
      </c>
      <c r="K5" s="42" t="s">
        <v>1463</v>
      </c>
      <c r="L5" s="42" t="s">
        <v>1464</v>
      </c>
      <c r="M5" s="42" t="s">
        <v>1462</v>
      </c>
      <c r="N5" s="47">
        <v>3</v>
      </c>
      <c r="O5" s="47">
        <v>3</v>
      </c>
      <c r="P5" s="47">
        <v>5</v>
      </c>
      <c r="Q5" s="47">
        <v>6</v>
      </c>
      <c r="R5" s="47">
        <v>8</v>
      </c>
      <c r="S5" s="47">
        <v>9</v>
      </c>
    </row>
    <row r="6" spans="1:19">
      <c r="A6" s="42" t="s">
        <v>1553</v>
      </c>
      <c r="B6" s="42" t="s">
        <v>1467</v>
      </c>
      <c r="C6" s="42">
        <v>43</v>
      </c>
      <c r="D6" s="50">
        <v>42415</v>
      </c>
      <c r="E6" s="50">
        <v>44087</v>
      </c>
      <c r="F6" s="42">
        <v>1</v>
      </c>
      <c r="G6" s="42">
        <v>1672</v>
      </c>
      <c r="H6" s="49" t="s">
        <v>1554</v>
      </c>
      <c r="I6" s="42" t="s">
        <v>1348</v>
      </c>
      <c r="J6" s="42" t="s">
        <v>1529</v>
      </c>
      <c r="K6" s="42" t="s">
        <v>1463</v>
      </c>
      <c r="L6" s="42" t="s">
        <v>1524</v>
      </c>
      <c r="M6" s="42" t="s">
        <v>1462</v>
      </c>
      <c r="N6" s="47">
        <v>3</v>
      </c>
      <c r="O6" s="47">
        <v>5</v>
      </c>
      <c r="P6" s="47"/>
      <c r="Q6" s="47"/>
      <c r="R6" s="47">
        <v>3</v>
      </c>
      <c r="S6" s="47">
        <v>5</v>
      </c>
    </row>
    <row r="7" spans="1:19">
      <c r="A7" s="42" t="s">
        <v>1520</v>
      </c>
      <c r="B7" s="42" t="s">
        <v>1467</v>
      </c>
      <c r="C7" s="42">
        <v>49</v>
      </c>
      <c r="D7" s="50">
        <v>42458</v>
      </c>
      <c r="E7" s="50">
        <v>44087</v>
      </c>
      <c r="F7" s="42">
        <v>0</v>
      </c>
      <c r="G7" s="42">
        <v>1629</v>
      </c>
      <c r="H7" s="49" t="s">
        <v>1461</v>
      </c>
      <c r="I7" s="42" t="s">
        <v>1465</v>
      </c>
      <c r="J7" s="42" t="s">
        <v>1521</v>
      </c>
      <c r="K7" s="42" t="s">
        <v>1468</v>
      </c>
      <c r="L7" s="42" t="s">
        <v>1464</v>
      </c>
      <c r="M7" s="49" t="s">
        <v>1462</v>
      </c>
      <c r="N7" s="47">
        <v>7</v>
      </c>
      <c r="O7" s="47">
        <v>10</v>
      </c>
      <c r="P7" s="47">
        <v>8</v>
      </c>
      <c r="Q7" s="47">
        <v>26</v>
      </c>
      <c r="R7" s="47">
        <v>15</v>
      </c>
      <c r="S7" s="47">
        <v>36</v>
      </c>
    </row>
    <row r="8" spans="1:19">
      <c r="A8" s="42" t="s">
        <v>1542</v>
      </c>
      <c r="B8" s="42" t="s">
        <v>1460</v>
      </c>
      <c r="C8" s="42">
        <v>45</v>
      </c>
      <c r="D8" s="50">
        <v>42513</v>
      </c>
      <c r="E8" s="50">
        <v>44087</v>
      </c>
      <c r="F8" s="42">
        <v>0</v>
      </c>
      <c r="G8" s="42">
        <v>1574</v>
      </c>
      <c r="H8" s="49" t="s">
        <v>1532</v>
      </c>
      <c r="I8" s="42" t="s">
        <v>1465</v>
      </c>
      <c r="J8" s="42" t="s">
        <v>1521</v>
      </c>
      <c r="K8" s="42" t="s">
        <v>1468</v>
      </c>
      <c r="L8" s="42" t="s">
        <v>1464</v>
      </c>
      <c r="M8" s="42" t="s">
        <v>1462</v>
      </c>
      <c r="N8" s="47">
        <v>13</v>
      </c>
      <c r="O8" s="47">
        <v>13</v>
      </c>
      <c r="P8" s="47">
        <v>7</v>
      </c>
      <c r="Q8" s="47">
        <v>20</v>
      </c>
      <c r="R8" s="47">
        <v>20</v>
      </c>
      <c r="S8" s="47">
        <v>33</v>
      </c>
    </row>
    <row r="9" spans="1:19">
      <c r="A9" s="42" t="s">
        <v>1528</v>
      </c>
      <c r="B9" s="42" t="s">
        <v>1467</v>
      </c>
      <c r="C9" s="42">
        <v>56</v>
      </c>
      <c r="D9" s="50">
        <v>42520</v>
      </c>
      <c r="E9" s="50">
        <v>44084</v>
      </c>
      <c r="F9" s="42">
        <v>0</v>
      </c>
      <c r="G9" s="42">
        <v>1564</v>
      </c>
      <c r="H9" s="49" t="s">
        <v>1461</v>
      </c>
      <c r="I9" s="42" t="s">
        <v>1465</v>
      </c>
      <c r="J9" s="42" t="s">
        <v>1521</v>
      </c>
      <c r="K9" s="42" t="s">
        <v>1468</v>
      </c>
      <c r="L9" s="42" t="s">
        <v>1464</v>
      </c>
      <c r="M9" s="42" t="s">
        <v>1529</v>
      </c>
      <c r="N9" s="47">
        <v>5</v>
      </c>
      <c r="O9" s="47">
        <v>5</v>
      </c>
      <c r="P9" s="47">
        <v>2</v>
      </c>
      <c r="Q9" s="47">
        <v>2</v>
      </c>
      <c r="R9" s="47">
        <v>7</v>
      </c>
      <c r="S9" s="47">
        <v>7</v>
      </c>
    </row>
    <row r="10" spans="1:19">
      <c r="A10" s="42" t="s">
        <v>1522</v>
      </c>
      <c r="B10" s="42" t="s">
        <v>1467</v>
      </c>
      <c r="C10" s="42">
        <v>47</v>
      </c>
      <c r="D10" s="50">
        <v>42503</v>
      </c>
      <c r="E10" s="50">
        <v>42532</v>
      </c>
      <c r="F10" s="42">
        <v>0</v>
      </c>
      <c r="G10" s="42">
        <v>29</v>
      </c>
      <c r="H10" s="49" t="s">
        <v>1461</v>
      </c>
      <c r="I10" s="42" t="s">
        <v>1465</v>
      </c>
      <c r="J10" s="42" t="s">
        <v>1521</v>
      </c>
      <c r="K10" s="42" t="s">
        <v>1463</v>
      </c>
      <c r="L10" s="42" t="s">
        <v>1464</v>
      </c>
      <c r="M10" s="42" t="s">
        <v>1462</v>
      </c>
      <c r="N10" s="47">
        <v>19</v>
      </c>
      <c r="O10" s="47">
        <v>20</v>
      </c>
      <c r="P10" s="47">
        <v>39</v>
      </c>
      <c r="Q10" s="47">
        <v>46</v>
      </c>
      <c r="R10" s="47">
        <v>58</v>
      </c>
      <c r="S10" s="47">
        <v>66</v>
      </c>
    </row>
    <row r="11" spans="1:19">
      <c r="A11" s="42" t="s">
        <v>1534</v>
      </c>
      <c r="B11" s="42" t="s">
        <v>1460</v>
      </c>
      <c r="C11" s="42">
        <v>38</v>
      </c>
      <c r="D11" s="50">
        <v>42543</v>
      </c>
      <c r="E11" s="50">
        <v>44087</v>
      </c>
      <c r="F11" s="42">
        <v>0</v>
      </c>
      <c r="G11" s="42">
        <v>1544</v>
      </c>
      <c r="H11" s="49" t="s">
        <v>1532</v>
      </c>
      <c r="I11" s="42" t="s">
        <v>1465</v>
      </c>
      <c r="J11" s="42" t="s">
        <v>1462</v>
      </c>
      <c r="K11" s="42" t="s">
        <v>1470</v>
      </c>
      <c r="L11" s="42" t="s">
        <v>1464</v>
      </c>
      <c r="M11" s="42" t="s">
        <v>1462</v>
      </c>
      <c r="N11" s="47">
        <v>12</v>
      </c>
      <c r="O11" s="47">
        <v>12</v>
      </c>
      <c r="P11" s="47">
        <v>5</v>
      </c>
      <c r="Q11" s="47">
        <v>11</v>
      </c>
      <c r="R11" s="47">
        <v>17</v>
      </c>
      <c r="S11" s="47">
        <v>23</v>
      </c>
    </row>
    <row r="12" spans="1:19">
      <c r="A12" s="42" t="s">
        <v>1523</v>
      </c>
      <c r="B12" s="42" t="s">
        <v>1460</v>
      </c>
      <c r="C12" s="42">
        <v>51</v>
      </c>
      <c r="D12" s="50">
        <v>42636</v>
      </c>
      <c r="E12" s="50">
        <v>44087</v>
      </c>
      <c r="F12" s="42">
        <v>0</v>
      </c>
      <c r="G12" s="42">
        <v>1451</v>
      </c>
      <c r="H12" s="48" t="s">
        <v>1461</v>
      </c>
      <c r="I12" s="42" t="s">
        <v>1465</v>
      </c>
      <c r="J12" s="42" t="s">
        <v>1521</v>
      </c>
      <c r="K12" s="42" t="s">
        <v>1468</v>
      </c>
      <c r="L12" s="42" t="s">
        <v>1464</v>
      </c>
      <c r="M12" s="42" t="s">
        <v>1462</v>
      </c>
      <c r="N12" s="47">
        <v>7</v>
      </c>
      <c r="O12" s="47">
        <v>7</v>
      </c>
      <c r="P12" s="47">
        <v>5</v>
      </c>
      <c r="Q12" s="47">
        <v>8</v>
      </c>
      <c r="R12" s="47">
        <v>12</v>
      </c>
      <c r="S12" s="47">
        <v>15</v>
      </c>
    </row>
    <row r="13" spans="1:19">
      <c r="A13" s="42" t="s">
        <v>1535</v>
      </c>
      <c r="B13" s="42" t="s">
        <v>1467</v>
      </c>
      <c r="C13" s="42">
        <v>31</v>
      </c>
      <c r="D13" s="50">
        <v>42709</v>
      </c>
      <c r="E13" s="50">
        <v>44087</v>
      </c>
      <c r="F13" s="42">
        <v>0</v>
      </c>
      <c r="G13" s="42">
        <v>1378</v>
      </c>
      <c r="H13" s="48" t="s">
        <v>1532</v>
      </c>
      <c r="I13" s="42" t="s">
        <v>1465</v>
      </c>
      <c r="J13" s="42" t="s">
        <v>1462</v>
      </c>
      <c r="K13" s="42" t="s">
        <v>1468</v>
      </c>
      <c r="L13" s="42" t="s">
        <v>1464</v>
      </c>
      <c r="M13" s="42" t="s">
        <v>1462</v>
      </c>
      <c r="N13" s="47">
        <v>3</v>
      </c>
      <c r="O13" s="47">
        <v>3</v>
      </c>
      <c r="P13" s="47">
        <v>5</v>
      </c>
      <c r="Q13" s="47">
        <v>9</v>
      </c>
      <c r="R13" s="47">
        <v>8</v>
      </c>
      <c r="S13" s="47">
        <v>12</v>
      </c>
    </row>
    <row r="14" spans="1:19">
      <c r="A14" s="42" t="s">
        <v>1466</v>
      </c>
      <c r="B14" s="42" t="s">
        <v>1467</v>
      </c>
      <c r="C14" s="42">
        <v>28</v>
      </c>
      <c r="D14" s="50">
        <v>42713</v>
      </c>
      <c r="E14" s="50">
        <v>43929</v>
      </c>
      <c r="F14" s="42">
        <v>1</v>
      </c>
      <c r="G14" s="42">
        <v>1216</v>
      </c>
      <c r="H14" s="48" t="s">
        <v>1461</v>
      </c>
      <c r="I14" s="42" t="s">
        <v>1465</v>
      </c>
      <c r="J14" s="42" t="s">
        <v>1462</v>
      </c>
      <c r="K14" s="42" t="s">
        <v>1468</v>
      </c>
      <c r="L14" s="42" t="s">
        <v>1464</v>
      </c>
      <c r="M14" s="49" t="s">
        <v>1462</v>
      </c>
      <c r="N14" s="47">
        <v>7</v>
      </c>
      <c r="O14" s="47">
        <v>8</v>
      </c>
      <c r="P14" s="47">
        <v>1</v>
      </c>
      <c r="Q14" s="47">
        <v>4</v>
      </c>
      <c r="R14" s="47">
        <v>8</v>
      </c>
      <c r="S14" s="47">
        <v>12</v>
      </c>
    </row>
    <row r="15" spans="1:19">
      <c r="A15" s="42" t="s">
        <v>1469</v>
      </c>
      <c r="B15" s="42" t="s">
        <v>1467</v>
      </c>
      <c r="C15" s="42">
        <v>38</v>
      </c>
      <c r="D15" s="50">
        <v>42724</v>
      </c>
      <c r="E15" s="50">
        <v>44087</v>
      </c>
      <c r="F15" s="42">
        <v>0</v>
      </c>
      <c r="G15" s="42">
        <v>1363</v>
      </c>
      <c r="H15" s="48" t="s">
        <v>1461</v>
      </c>
      <c r="I15" s="42" t="s">
        <v>1465</v>
      </c>
      <c r="J15" s="42" t="s">
        <v>1462</v>
      </c>
      <c r="K15" s="42" t="s">
        <v>1470</v>
      </c>
      <c r="L15" s="42" t="s">
        <v>1464</v>
      </c>
      <c r="M15" s="48" t="s">
        <v>1462</v>
      </c>
      <c r="N15" s="47">
        <v>10</v>
      </c>
      <c r="O15" s="47">
        <v>13</v>
      </c>
      <c r="P15" s="47">
        <v>2</v>
      </c>
      <c r="Q15" s="47">
        <v>11</v>
      </c>
      <c r="R15" s="47">
        <v>12</v>
      </c>
      <c r="S15" s="47">
        <v>24</v>
      </c>
    </row>
    <row r="16" spans="1:19">
      <c r="A16" s="42" t="s">
        <v>1543</v>
      </c>
      <c r="B16" s="42" t="s">
        <v>1467</v>
      </c>
      <c r="C16" s="42">
        <v>47</v>
      </c>
      <c r="D16" s="50">
        <v>42754</v>
      </c>
      <c r="E16" s="50">
        <v>44087</v>
      </c>
      <c r="F16" s="42">
        <v>0</v>
      </c>
      <c r="G16" s="42">
        <v>1333</v>
      </c>
      <c r="H16" s="48" t="s">
        <v>1532</v>
      </c>
      <c r="I16" s="42" t="s">
        <v>1465</v>
      </c>
      <c r="J16" s="42" t="s">
        <v>1521</v>
      </c>
      <c r="K16" s="42" t="s">
        <v>1468</v>
      </c>
      <c r="L16" s="42" t="s">
        <v>1464</v>
      </c>
      <c r="M16" s="42" t="s">
        <v>1462</v>
      </c>
      <c r="N16" s="47">
        <v>6</v>
      </c>
      <c r="O16" s="47">
        <v>6</v>
      </c>
      <c r="P16" s="47">
        <v>6</v>
      </c>
      <c r="Q16" s="47">
        <v>7</v>
      </c>
      <c r="R16" s="47">
        <v>12</v>
      </c>
      <c r="S16" s="47">
        <v>13</v>
      </c>
    </row>
    <row r="17" spans="1:19">
      <c r="A17" s="42" t="s">
        <v>1471</v>
      </c>
      <c r="B17" s="42" t="s">
        <v>1467</v>
      </c>
      <c r="C17" s="42">
        <v>36</v>
      </c>
      <c r="D17" s="50">
        <v>42774</v>
      </c>
      <c r="E17" s="50">
        <v>44087</v>
      </c>
      <c r="F17" s="42">
        <v>0</v>
      </c>
      <c r="G17" s="42">
        <v>1313</v>
      </c>
      <c r="H17" s="48" t="s">
        <v>1461</v>
      </c>
      <c r="I17" s="42" t="s">
        <v>1465</v>
      </c>
      <c r="J17" s="42" t="s">
        <v>1462</v>
      </c>
      <c r="K17" s="42" t="s">
        <v>1468</v>
      </c>
      <c r="L17" s="42" t="s">
        <v>1464</v>
      </c>
      <c r="M17" s="42" t="s">
        <v>1462</v>
      </c>
      <c r="N17" s="47">
        <v>6</v>
      </c>
      <c r="O17" s="47">
        <v>6</v>
      </c>
      <c r="P17" s="47">
        <v>5</v>
      </c>
      <c r="Q17" s="47">
        <v>11</v>
      </c>
      <c r="R17" s="47">
        <v>11</v>
      </c>
      <c r="S17" s="47">
        <v>17</v>
      </c>
    </row>
    <row r="18" spans="1:19">
      <c r="A18" s="42" t="s">
        <v>1536</v>
      </c>
      <c r="B18" s="42" t="s">
        <v>1467</v>
      </c>
      <c r="C18" s="42">
        <v>32</v>
      </c>
      <c r="D18" s="50">
        <v>42796</v>
      </c>
      <c r="E18" s="50">
        <v>43987</v>
      </c>
      <c r="F18" s="42">
        <v>0</v>
      </c>
      <c r="G18" s="42">
        <v>1191</v>
      </c>
      <c r="H18" s="48" t="s">
        <v>1532</v>
      </c>
      <c r="I18" s="42" t="s">
        <v>1465</v>
      </c>
      <c r="J18" s="42" t="s">
        <v>1462</v>
      </c>
      <c r="K18" s="42" t="s">
        <v>1468</v>
      </c>
      <c r="L18" s="42" t="s">
        <v>1464</v>
      </c>
      <c r="M18" s="42" t="s">
        <v>1462</v>
      </c>
      <c r="N18" s="47">
        <v>3</v>
      </c>
      <c r="O18" s="47">
        <v>6</v>
      </c>
      <c r="P18" s="47">
        <v>5</v>
      </c>
      <c r="Q18" s="47">
        <v>10</v>
      </c>
      <c r="R18" s="47">
        <v>8</v>
      </c>
      <c r="S18" s="47">
        <v>16</v>
      </c>
    </row>
    <row r="19" spans="1:19">
      <c r="A19" s="42" t="s">
        <v>1525</v>
      </c>
      <c r="B19" s="42" t="s">
        <v>1460</v>
      </c>
      <c r="C19" s="42">
        <v>52</v>
      </c>
      <c r="D19" s="50">
        <v>42803</v>
      </c>
      <c r="E19" s="50">
        <v>44087</v>
      </c>
      <c r="F19" s="42">
        <v>0</v>
      </c>
      <c r="G19" s="42">
        <v>1284</v>
      </c>
      <c r="H19" s="48" t="s">
        <v>1461</v>
      </c>
      <c r="I19" s="42" t="s">
        <v>1465</v>
      </c>
      <c r="J19" s="42" t="s">
        <v>1521</v>
      </c>
      <c r="K19" s="42" t="s">
        <v>1468</v>
      </c>
      <c r="L19" s="42" t="s">
        <v>1464</v>
      </c>
      <c r="M19" s="42" t="s">
        <v>1462</v>
      </c>
      <c r="N19" s="47">
        <v>12</v>
      </c>
      <c r="O19" s="47">
        <v>15</v>
      </c>
      <c r="P19" s="47">
        <v>2</v>
      </c>
      <c r="Q19" s="47">
        <v>4</v>
      </c>
      <c r="R19" s="47">
        <v>14</v>
      </c>
      <c r="S19" s="47">
        <v>19</v>
      </c>
    </row>
    <row r="20" spans="1:19">
      <c r="A20" s="42" t="s">
        <v>1472</v>
      </c>
      <c r="B20" s="42" t="s">
        <v>1460</v>
      </c>
      <c r="C20" s="42">
        <v>25</v>
      </c>
      <c r="D20" s="50">
        <v>42818</v>
      </c>
      <c r="E20" s="50">
        <v>44087</v>
      </c>
      <c r="F20" s="42">
        <v>0</v>
      </c>
      <c r="G20" s="42">
        <v>1269</v>
      </c>
      <c r="H20" s="48" t="s">
        <v>1461</v>
      </c>
      <c r="I20" s="42" t="s">
        <v>1465</v>
      </c>
      <c r="J20" s="42" t="s">
        <v>1462</v>
      </c>
      <c r="K20" s="42" t="s">
        <v>1468</v>
      </c>
      <c r="L20" s="42" t="s">
        <v>1464</v>
      </c>
      <c r="M20" s="42" t="s">
        <v>1462</v>
      </c>
      <c r="N20" s="47">
        <v>4</v>
      </c>
      <c r="O20" s="47">
        <v>6</v>
      </c>
      <c r="P20" s="47">
        <v>8</v>
      </c>
      <c r="Q20" s="47">
        <v>29</v>
      </c>
      <c r="R20" s="47">
        <v>12</v>
      </c>
      <c r="S20" s="47">
        <v>35</v>
      </c>
    </row>
    <row r="21" spans="1:19">
      <c r="A21" s="42" t="s">
        <v>1473</v>
      </c>
      <c r="B21" s="42" t="s">
        <v>1460</v>
      </c>
      <c r="C21" s="42">
        <v>25</v>
      </c>
      <c r="D21" s="50">
        <v>42866</v>
      </c>
      <c r="E21" s="50">
        <v>43931</v>
      </c>
      <c r="F21" s="42">
        <v>0</v>
      </c>
      <c r="G21" s="42">
        <v>1065</v>
      </c>
      <c r="H21" s="48" t="s">
        <v>1461</v>
      </c>
      <c r="I21" s="42" t="s">
        <v>1465</v>
      </c>
      <c r="J21" s="42" t="s">
        <v>1462</v>
      </c>
      <c r="K21" s="42" t="s">
        <v>1468</v>
      </c>
      <c r="L21" s="42" t="s">
        <v>1464</v>
      </c>
      <c r="M21" s="49" t="s">
        <v>1462</v>
      </c>
      <c r="N21" s="47">
        <v>6</v>
      </c>
      <c r="O21" s="47">
        <v>9</v>
      </c>
      <c r="P21" s="47">
        <v>4</v>
      </c>
      <c r="Q21" s="47">
        <v>12</v>
      </c>
      <c r="R21" s="47">
        <v>10</v>
      </c>
      <c r="S21" s="47">
        <v>21</v>
      </c>
    </row>
    <row r="22" spans="1:19">
      <c r="A22" s="42" t="s">
        <v>1526</v>
      </c>
      <c r="B22" s="42" t="s">
        <v>1467</v>
      </c>
      <c r="C22" s="42">
        <v>51</v>
      </c>
      <c r="D22" s="50">
        <v>42422</v>
      </c>
      <c r="E22" s="50">
        <v>43851</v>
      </c>
      <c r="F22" s="42">
        <v>0</v>
      </c>
      <c r="G22" s="42">
        <v>1429</v>
      </c>
      <c r="H22" s="48" t="s">
        <v>1461</v>
      </c>
      <c r="I22" s="42" t="s">
        <v>1465</v>
      </c>
      <c r="J22" s="42" t="s">
        <v>1521</v>
      </c>
      <c r="K22" s="42" t="s">
        <v>1463</v>
      </c>
      <c r="L22" s="42" t="s">
        <v>1464</v>
      </c>
      <c r="M22" s="48" t="s">
        <v>1462</v>
      </c>
      <c r="N22" s="47">
        <v>6</v>
      </c>
      <c r="O22" s="47">
        <v>7</v>
      </c>
      <c r="P22" s="47">
        <v>6</v>
      </c>
      <c r="Q22" s="47">
        <v>10</v>
      </c>
      <c r="R22" s="47">
        <v>12</v>
      </c>
      <c r="S22" s="47">
        <v>17</v>
      </c>
    </row>
    <row r="23" spans="1:19">
      <c r="A23" s="42" t="s">
        <v>1544</v>
      </c>
      <c r="B23" s="42" t="s">
        <v>1460</v>
      </c>
      <c r="C23" s="42">
        <v>36</v>
      </c>
      <c r="D23" s="50">
        <v>42466</v>
      </c>
      <c r="E23" s="50">
        <v>44014</v>
      </c>
      <c r="F23" s="42">
        <v>1</v>
      </c>
      <c r="G23" s="42">
        <v>1548</v>
      </c>
      <c r="H23" s="48" t="s">
        <v>1545</v>
      </c>
      <c r="I23" s="42" t="s">
        <v>1348</v>
      </c>
      <c r="J23" s="42" t="s">
        <v>1462</v>
      </c>
      <c r="K23" s="42" t="s">
        <v>1463</v>
      </c>
      <c r="L23" s="42" t="s">
        <v>1524</v>
      </c>
      <c r="M23" s="42" t="s">
        <v>1462</v>
      </c>
      <c r="N23" s="47">
        <v>14</v>
      </c>
      <c r="O23" s="47">
        <v>14</v>
      </c>
      <c r="P23" s="47"/>
      <c r="Q23" s="47"/>
      <c r="R23" s="47">
        <v>14</v>
      </c>
      <c r="S23" s="47">
        <v>14</v>
      </c>
    </row>
    <row r="24" spans="1:19">
      <c r="A24" s="42" t="s">
        <v>1474</v>
      </c>
      <c r="B24" s="42" t="s">
        <v>1467</v>
      </c>
      <c r="C24" s="42">
        <v>26</v>
      </c>
      <c r="D24" s="50">
        <v>42513</v>
      </c>
      <c r="E24" s="50">
        <v>43710</v>
      </c>
      <c r="F24" s="42">
        <v>0</v>
      </c>
      <c r="G24" s="42">
        <v>1197</v>
      </c>
      <c r="H24" s="48" t="s">
        <v>1461</v>
      </c>
      <c r="I24" s="42" t="s">
        <v>1348</v>
      </c>
      <c r="J24" s="42" t="s">
        <v>1462</v>
      </c>
      <c r="K24" s="42" t="s">
        <v>1468</v>
      </c>
      <c r="L24" s="42" t="s">
        <v>1464</v>
      </c>
      <c r="M24" s="42" t="s">
        <v>1462</v>
      </c>
      <c r="N24" s="47">
        <v>6</v>
      </c>
      <c r="O24" s="47">
        <v>6</v>
      </c>
      <c r="P24" s="47"/>
      <c r="Q24" s="47"/>
      <c r="R24" s="47">
        <v>6</v>
      </c>
      <c r="S24" s="47">
        <v>6</v>
      </c>
    </row>
    <row r="25" spans="1:19">
      <c r="A25" s="42" t="s">
        <v>1537</v>
      </c>
      <c r="B25" s="42" t="s">
        <v>1467</v>
      </c>
      <c r="C25" s="42">
        <v>32</v>
      </c>
      <c r="D25" s="50">
        <v>42639</v>
      </c>
      <c r="E25" s="50">
        <v>43989</v>
      </c>
      <c r="F25" s="42">
        <v>0</v>
      </c>
      <c r="G25" s="42">
        <v>1350</v>
      </c>
      <c r="H25" s="48" t="s">
        <v>1532</v>
      </c>
      <c r="I25" s="42" t="s">
        <v>1348</v>
      </c>
      <c r="J25" s="42" t="s">
        <v>1462</v>
      </c>
      <c r="K25" s="42" t="s">
        <v>1468</v>
      </c>
      <c r="L25" s="42" t="s">
        <v>1464</v>
      </c>
      <c r="M25" s="42" t="s">
        <v>1462</v>
      </c>
      <c r="N25" s="47">
        <v>13</v>
      </c>
      <c r="O25" s="47">
        <v>13</v>
      </c>
      <c r="P25" s="47"/>
      <c r="Q25" s="47"/>
      <c r="R25" s="47">
        <v>13</v>
      </c>
      <c r="S25" s="47">
        <v>13</v>
      </c>
    </row>
    <row r="26" spans="1:19">
      <c r="A26" s="42" t="s">
        <v>1515</v>
      </c>
      <c r="B26" s="42" t="s">
        <v>1467</v>
      </c>
      <c r="C26" s="42">
        <v>47</v>
      </c>
      <c r="D26" s="50">
        <v>42651</v>
      </c>
      <c r="E26" s="50">
        <v>44070</v>
      </c>
      <c r="F26" s="42">
        <v>0</v>
      </c>
      <c r="G26" s="42">
        <v>1419</v>
      </c>
      <c r="H26" s="48" t="s">
        <v>1461</v>
      </c>
      <c r="I26" s="42" t="s">
        <v>1348</v>
      </c>
      <c r="J26" s="42" t="s">
        <v>1516</v>
      </c>
      <c r="K26" s="42" t="s">
        <v>1468</v>
      </c>
      <c r="L26" s="42" t="s">
        <v>1464</v>
      </c>
      <c r="M26" s="42" t="s">
        <v>1462</v>
      </c>
      <c r="N26" s="47">
        <v>7</v>
      </c>
      <c r="O26" s="47">
        <v>8</v>
      </c>
      <c r="P26" s="47"/>
      <c r="Q26" s="47"/>
      <c r="R26" s="47">
        <v>7</v>
      </c>
      <c r="S26" s="47">
        <v>8</v>
      </c>
    </row>
    <row r="27" spans="1:19">
      <c r="A27" s="42" t="s">
        <v>1475</v>
      </c>
      <c r="B27" s="42" t="s">
        <v>1467</v>
      </c>
      <c r="C27" s="42">
        <v>31</v>
      </c>
      <c r="D27" s="50">
        <v>42671</v>
      </c>
      <c r="E27" s="50">
        <v>44063</v>
      </c>
      <c r="F27" s="42">
        <v>0</v>
      </c>
      <c r="G27" s="42">
        <v>1392</v>
      </c>
      <c r="H27" s="48" t="s">
        <v>1461</v>
      </c>
      <c r="I27" s="42" t="s">
        <v>1348</v>
      </c>
      <c r="J27" s="42" t="s">
        <v>1462</v>
      </c>
      <c r="K27" s="42" t="s">
        <v>1468</v>
      </c>
      <c r="L27" s="42" t="s">
        <v>1464</v>
      </c>
      <c r="M27" s="49" t="s">
        <v>1462</v>
      </c>
      <c r="N27" s="47">
        <v>21</v>
      </c>
      <c r="O27" s="47">
        <v>24</v>
      </c>
      <c r="P27" s="47"/>
      <c r="Q27" s="47"/>
      <c r="R27" s="47">
        <v>21</v>
      </c>
      <c r="S27" s="47">
        <v>24</v>
      </c>
    </row>
    <row r="28" spans="1:19">
      <c r="A28" s="42" t="s">
        <v>1538</v>
      </c>
      <c r="B28" s="42" t="s">
        <v>1467</v>
      </c>
      <c r="C28" s="42">
        <v>35</v>
      </c>
      <c r="D28" s="50">
        <v>42681</v>
      </c>
      <c r="E28" s="50">
        <v>44087</v>
      </c>
      <c r="F28" s="42">
        <v>0</v>
      </c>
      <c r="G28" s="42">
        <v>1406</v>
      </c>
      <c r="H28" s="48" t="s">
        <v>1532</v>
      </c>
      <c r="I28" s="42" t="s">
        <v>1465</v>
      </c>
      <c r="J28" s="42" t="s">
        <v>1462</v>
      </c>
      <c r="K28" s="42" t="s">
        <v>1468</v>
      </c>
      <c r="L28" s="42" t="s">
        <v>1464</v>
      </c>
      <c r="M28" s="42" t="s">
        <v>1462</v>
      </c>
      <c r="N28" s="47">
        <v>3</v>
      </c>
      <c r="O28" s="47">
        <v>5</v>
      </c>
      <c r="P28" s="47">
        <v>10</v>
      </c>
      <c r="Q28" s="47">
        <v>15</v>
      </c>
      <c r="R28" s="47">
        <v>13</v>
      </c>
      <c r="S28" s="47">
        <v>20</v>
      </c>
    </row>
    <row r="29" spans="1:19">
      <c r="A29" s="42" t="s">
        <v>1539</v>
      </c>
      <c r="B29" s="42" t="s">
        <v>1467</v>
      </c>
      <c r="C29" s="42">
        <v>46</v>
      </c>
      <c r="D29" s="50">
        <v>42702</v>
      </c>
      <c r="E29" s="50">
        <v>43931</v>
      </c>
      <c r="F29" s="42">
        <v>1</v>
      </c>
      <c r="G29" s="42">
        <v>1229</v>
      </c>
      <c r="H29" s="48" t="s">
        <v>1532</v>
      </c>
      <c r="I29" s="42" t="s">
        <v>1348</v>
      </c>
      <c r="J29" s="42" t="s">
        <v>1516</v>
      </c>
      <c r="K29" s="42" t="s">
        <v>1468</v>
      </c>
      <c r="L29" s="42" t="s">
        <v>1464</v>
      </c>
      <c r="M29" s="42" t="s">
        <v>1462</v>
      </c>
      <c r="N29" s="47">
        <v>6</v>
      </c>
      <c r="O29" s="47">
        <v>6</v>
      </c>
      <c r="P29" s="47"/>
      <c r="Q29" s="47"/>
      <c r="R29" s="47">
        <v>6</v>
      </c>
      <c r="S29" s="47">
        <v>6</v>
      </c>
    </row>
    <row r="30" spans="1:19">
      <c r="A30" s="42" t="s">
        <v>1476</v>
      </c>
      <c r="B30" s="42" t="s">
        <v>1467</v>
      </c>
      <c r="C30" s="42">
        <v>42</v>
      </c>
      <c r="D30" s="50">
        <v>42731</v>
      </c>
      <c r="E30" s="50">
        <v>43990</v>
      </c>
      <c r="F30" s="42">
        <v>0</v>
      </c>
      <c r="G30" s="42">
        <v>1259</v>
      </c>
      <c r="H30" s="48" t="s">
        <v>1461</v>
      </c>
      <c r="I30" s="42" t="s">
        <v>1348</v>
      </c>
      <c r="J30" s="42" t="s">
        <v>1462</v>
      </c>
      <c r="K30" s="42" t="s">
        <v>1468</v>
      </c>
      <c r="L30" s="42" t="s">
        <v>1464</v>
      </c>
      <c r="M30" s="42" t="s">
        <v>1462</v>
      </c>
      <c r="N30" s="47">
        <v>6</v>
      </c>
      <c r="O30" s="47">
        <v>6</v>
      </c>
      <c r="P30" s="47"/>
      <c r="Q30" s="47"/>
      <c r="R30" s="47">
        <v>6</v>
      </c>
      <c r="S30" s="47">
        <v>6</v>
      </c>
    </row>
    <row r="31" spans="1:19">
      <c r="A31" s="42" t="s">
        <v>1477</v>
      </c>
      <c r="B31" s="42" t="s">
        <v>1460</v>
      </c>
      <c r="C31" s="42">
        <v>38</v>
      </c>
      <c r="D31" s="50">
        <v>42744</v>
      </c>
      <c r="E31" s="50">
        <v>43517</v>
      </c>
      <c r="F31" s="42">
        <v>0</v>
      </c>
      <c r="G31" s="42">
        <v>773</v>
      </c>
      <c r="H31" s="48" t="s">
        <v>1461</v>
      </c>
      <c r="I31" s="42" t="s">
        <v>1348</v>
      </c>
      <c r="J31" s="42" t="s">
        <v>1462</v>
      </c>
      <c r="K31" s="42" t="s">
        <v>1468</v>
      </c>
      <c r="L31" s="42" t="s">
        <v>1464</v>
      </c>
      <c r="M31" s="42" t="s">
        <v>1462</v>
      </c>
      <c r="N31" s="47">
        <v>8</v>
      </c>
      <c r="O31" s="47">
        <v>8</v>
      </c>
      <c r="P31" s="47"/>
      <c r="Q31" s="47"/>
      <c r="R31" s="47">
        <v>8</v>
      </c>
      <c r="S31" s="47">
        <v>8</v>
      </c>
    </row>
    <row r="32" spans="1:19">
      <c r="A32" s="42" t="s">
        <v>1478</v>
      </c>
      <c r="B32" s="42" t="s">
        <v>1467</v>
      </c>
      <c r="C32" s="42">
        <v>35</v>
      </c>
      <c r="D32" s="50">
        <v>42803</v>
      </c>
      <c r="E32" s="50">
        <v>43738</v>
      </c>
      <c r="F32" s="42">
        <v>0</v>
      </c>
      <c r="G32" s="42">
        <v>935</v>
      </c>
      <c r="H32" s="48" t="s">
        <v>1461</v>
      </c>
      <c r="I32" s="42" t="s">
        <v>1348</v>
      </c>
      <c r="J32" s="42" t="s">
        <v>1462</v>
      </c>
      <c r="K32" s="42" t="s">
        <v>1470</v>
      </c>
      <c r="L32" s="42" t="s">
        <v>1464</v>
      </c>
      <c r="M32" s="42" t="s">
        <v>1462</v>
      </c>
      <c r="N32" s="47">
        <v>6</v>
      </c>
      <c r="O32" s="47">
        <v>6</v>
      </c>
      <c r="P32" s="47"/>
      <c r="Q32" s="47"/>
      <c r="R32" s="47">
        <v>6</v>
      </c>
      <c r="S32" s="47">
        <v>6</v>
      </c>
    </row>
    <row r="33" spans="1:19">
      <c r="A33" s="42" t="s">
        <v>1555</v>
      </c>
      <c r="B33" s="42" t="s">
        <v>1467</v>
      </c>
      <c r="C33" s="42">
        <v>64</v>
      </c>
      <c r="D33" s="50">
        <v>42810</v>
      </c>
      <c r="E33" s="50">
        <v>43671</v>
      </c>
      <c r="F33" s="42">
        <v>1</v>
      </c>
      <c r="G33" s="42">
        <v>861</v>
      </c>
      <c r="H33" s="48" t="s">
        <v>1554</v>
      </c>
      <c r="I33" s="42" t="s">
        <v>1488</v>
      </c>
      <c r="J33" s="42" t="s">
        <v>1521</v>
      </c>
      <c r="K33" s="42" t="s">
        <v>1468</v>
      </c>
      <c r="L33" s="42" t="s">
        <v>1524</v>
      </c>
      <c r="M33" s="42" t="s">
        <v>1529</v>
      </c>
      <c r="N33" s="47" t="s">
        <v>1510</v>
      </c>
      <c r="O33" s="47">
        <v>7</v>
      </c>
      <c r="P33" s="47"/>
      <c r="Q33" s="47"/>
      <c r="R33" s="47">
        <v>0</v>
      </c>
      <c r="S33" s="47">
        <v>7</v>
      </c>
    </row>
    <row r="34" spans="1:19">
      <c r="A34" s="42" t="s">
        <v>1546</v>
      </c>
      <c r="B34" s="42" t="s">
        <v>1460</v>
      </c>
      <c r="C34" s="42">
        <v>53</v>
      </c>
      <c r="D34" s="50">
        <v>42825</v>
      </c>
      <c r="E34" s="50">
        <v>43913</v>
      </c>
      <c r="F34" s="42">
        <v>0</v>
      </c>
      <c r="G34" s="42">
        <v>1088</v>
      </c>
      <c r="H34" s="48" t="s">
        <v>1545</v>
      </c>
      <c r="I34" s="42" t="s">
        <v>1348</v>
      </c>
      <c r="J34" s="42" t="s">
        <v>1516</v>
      </c>
      <c r="K34" s="42" t="s">
        <v>1468</v>
      </c>
      <c r="L34" s="42" t="s">
        <v>1524</v>
      </c>
      <c r="M34" s="42" t="s">
        <v>1462</v>
      </c>
      <c r="N34" s="47">
        <v>12</v>
      </c>
      <c r="O34" s="47">
        <v>13</v>
      </c>
      <c r="P34" s="47"/>
      <c r="Q34" s="47"/>
      <c r="R34" s="47">
        <v>12</v>
      </c>
      <c r="S34" s="47">
        <v>13</v>
      </c>
    </row>
    <row r="35" spans="1:19">
      <c r="A35" s="42" t="s">
        <v>1540</v>
      </c>
      <c r="B35" s="42" t="s">
        <v>1460</v>
      </c>
      <c r="C35" s="42">
        <v>62</v>
      </c>
      <c r="D35" s="50">
        <v>42835</v>
      </c>
      <c r="E35" s="50">
        <v>44087</v>
      </c>
      <c r="F35" s="42">
        <v>0</v>
      </c>
      <c r="G35" s="42">
        <v>1252</v>
      </c>
      <c r="H35" s="48" t="s">
        <v>1532</v>
      </c>
      <c r="I35" s="42" t="s">
        <v>1348</v>
      </c>
      <c r="J35" s="42" t="s">
        <v>1516</v>
      </c>
      <c r="K35" s="42" t="s">
        <v>1463</v>
      </c>
      <c r="L35" s="42" t="s">
        <v>1464</v>
      </c>
      <c r="M35" s="42" t="s">
        <v>1529</v>
      </c>
      <c r="N35" s="47">
        <v>8</v>
      </c>
      <c r="O35" s="47">
        <v>9</v>
      </c>
      <c r="P35" s="47"/>
      <c r="Q35" s="47"/>
      <c r="R35" s="47">
        <v>8</v>
      </c>
      <c r="S35" s="47">
        <v>9</v>
      </c>
    </row>
    <row r="36" spans="1:19">
      <c r="A36" s="42" t="s">
        <v>1479</v>
      </c>
      <c r="B36" s="42" t="s">
        <v>1460</v>
      </c>
      <c r="C36" s="42">
        <v>25</v>
      </c>
      <c r="D36" s="50">
        <v>42842</v>
      </c>
      <c r="E36" s="50">
        <v>43992</v>
      </c>
      <c r="F36" s="42">
        <v>1</v>
      </c>
      <c r="G36" s="42">
        <v>1150</v>
      </c>
      <c r="H36" s="48" t="s">
        <v>1461</v>
      </c>
      <c r="I36" s="42" t="s">
        <v>1465</v>
      </c>
      <c r="J36" s="42" t="s">
        <v>1462</v>
      </c>
      <c r="K36" s="42" t="s">
        <v>1468</v>
      </c>
      <c r="L36" s="42" t="s">
        <v>1464</v>
      </c>
      <c r="M36" s="49" t="s">
        <v>1462</v>
      </c>
      <c r="N36" s="47">
        <v>9</v>
      </c>
      <c r="O36" s="47">
        <v>14</v>
      </c>
      <c r="P36" s="47">
        <v>13</v>
      </c>
      <c r="Q36" s="47">
        <v>20</v>
      </c>
      <c r="R36" s="47">
        <v>21</v>
      </c>
      <c r="S36" s="47">
        <v>34</v>
      </c>
    </row>
    <row r="37" spans="1:19">
      <c r="A37" s="42" t="s">
        <v>1480</v>
      </c>
      <c r="B37" s="42" t="s">
        <v>1467</v>
      </c>
      <c r="C37" s="42">
        <v>28</v>
      </c>
      <c r="D37" s="50">
        <v>42843</v>
      </c>
      <c r="E37" s="50">
        <v>43836</v>
      </c>
      <c r="F37" s="42">
        <v>0</v>
      </c>
      <c r="G37" s="42">
        <v>993</v>
      </c>
      <c r="H37" s="48" t="s">
        <v>1461</v>
      </c>
      <c r="I37" s="42" t="s">
        <v>1465</v>
      </c>
      <c r="J37" s="42" t="s">
        <v>1462</v>
      </c>
      <c r="K37" s="42" t="s">
        <v>1468</v>
      </c>
      <c r="L37" s="42" t="s">
        <v>1464</v>
      </c>
      <c r="M37" s="49" t="s">
        <v>1462</v>
      </c>
      <c r="N37" s="47">
        <v>14</v>
      </c>
      <c r="O37" s="47">
        <v>32</v>
      </c>
      <c r="P37" s="47">
        <v>4</v>
      </c>
      <c r="Q37" s="47">
        <v>13</v>
      </c>
      <c r="R37" s="47">
        <v>18</v>
      </c>
      <c r="S37" s="47">
        <v>45</v>
      </c>
    </row>
    <row r="38" spans="1:19">
      <c r="A38" s="42" t="s">
        <v>1481</v>
      </c>
      <c r="B38" s="42" t="s">
        <v>1467</v>
      </c>
      <c r="C38" s="42">
        <v>33</v>
      </c>
      <c r="D38" s="50">
        <v>42866</v>
      </c>
      <c r="E38" s="50">
        <v>44087</v>
      </c>
      <c r="F38" s="42">
        <v>0</v>
      </c>
      <c r="G38" s="42">
        <v>1221</v>
      </c>
      <c r="H38" s="48" t="s">
        <v>1461</v>
      </c>
      <c r="I38" s="42" t="s">
        <v>1348</v>
      </c>
      <c r="J38" s="42" t="s">
        <v>1462</v>
      </c>
      <c r="K38" s="42" t="s">
        <v>1468</v>
      </c>
      <c r="L38" s="42" t="s">
        <v>1464</v>
      </c>
      <c r="M38" s="42" t="s">
        <v>1462</v>
      </c>
      <c r="N38" s="47">
        <v>9</v>
      </c>
      <c r="O38" s="47">
        <v>12</v>
      </c>
      <c r="P38" s="47"/>
      <c r="Q38" s="47"/>
      <c r="R38" s="47">
        <v>9</v>
      </c>
      <c r="S38" s="47">
        <v>12</v>
      </c>
    </row>
    <row r="39" spans="1:19">
      <c r="A39" s="42" t="s">
        <v>1517</v>
      </c>
      <c r="B39" s="42" t="s">
        <v>1460</v>
      </c>
      <c r="C39" s="42">
        <v>49</v>
      </c>
      <c r="D39" s="50">
        <v>42881</v>
      </c>
      <c r="E39" s="50">
        <v>43747</v>
      </c>
      <c r="F39" s="42">
        <v>0</v>
      </c>
      <c r="G39" s="42">
        <v>866</v>
      </c>
      <c r="H39" s="48" t="s">
        <v>1461</v>
      </c>
      <c r="I39" s="42" t="s">
        <v>1348</v>
      </c>
      <c r="J39" s="42" t="s">
        <v>1516</v>
      </c>
      <c r="K39" s="42" t="s">
        <v>1468</v>
      </c>
      <c r="L39" s="42" t="s">
        <v>1464</v>
      </c>
      <c r="M39" s="42" t="s">
        <v>1462</v>
      </c>
      <c r="N39" s="47">
        <v>8</v>
      </c>
      <c r="O39" s="47">
        <v>8</v>
      </c>
      <c r="P39" s="47"/>
      <c r="Q39" s="47"/>
      <c r="R39" s="47">
        <v>8</v>
      </c>
      <c r="S39" s="47">
        <v>8</v>
      </c>
    </row>
    <row r="40" spans="1:19">
      <c r="A40" s="42" t="s">
        <v>1541</v>
      </c>
      <c r="B40" s="42" t="s">
        <v>1467</v>
      </c>
      <c r="C40" s="42">
        <v>55</v>
      </c>
      <c r="D40" s="50">
        <v>42902</v>
      </c>
      <c r="E40" s="50">
        <v>43971</v>
      </c>
      <c r="F40" s="42">
        <v>0</v>
      </c>
      <c r="G40" s="42">
        <v>1069</v>
      </c>
      <c r="H40" s="48" t="s">
        <v>1532</v>
      </c>
      <c r="I40" s="42" t="s">
        <v>1348</v>
      </c>
      <c r="J40" s="42" t="s">
        <v>1516</v>
      </c>
      <c r="K40" s="42" t="s">
        <v>1468</v>
      </c>
      <c r="L40" s="42" t="s">
        <v>1464</v>
      </c>
      <c r="M40" s="42" t="s">
        <v>1529</v>
      </c>
      <c r="N40" s="47">
        <v>9</v>
      </c>
      <c r="O40" s="47">
        <v>11</v>
      </c>
      <c r="P40" s="47"/>
      <c r="Q40" s="47"/>
      <c r="R40" s="47">
        <v>9</v>
      </c>
      <c r="S40" s="47">
        <v>11</v>
      </c>
    </row>
    <row r="41" spans="1:19">
      <c r="A41" s="42" t="s">
        <v>1549</v>
      </c>
      <c r="B41" s="42" t="s">
        <v>1467</v>
      </c>
      <c r="C41" s="42">
        <v>62</v>
      </c>
      <c r="D41" s="50">
        <v>42699</v>
      </c>
      <c r="E41" s="50">
        <v>44025</v>
      </c>
      <c r="F41" s="42">
        <v>0</v>
      </c>
      <c r="G41" s="42">
        <v>1326</v>
      </c>
      <c r="H41" s="48" t="s">
        <v>1545</v>
      </c>
      <c r="I41" s="42" t="s">
        <v>1548</v>
      </c>
      <c r="J41" s="42" t="s">
        <v>1516</v>
      </c>
      <c r="K41" s="42" t="s">
        <v>1468</v>
      </c>
      <c r="L41" s="42" t="s">
        <v>1524</v>
      </c>
      <c r="M41" s="42" t="s">
        <v>1529</v>
      </c>
      <c r="N41" s="47">
        <v>2</v>
      </c>
      <c r="O41" s="47">
        <v>3</v>
      </c>
      <c r="P41" s="47"/>
      <c r="Q41" s="47"/>
      <c r="R41" s="47">
        <v>2</v>
      </c>
      <c r="S41" s="47">
        <v>3</v>
      </c>
    </row>
    <row r="42" spans="1:19">
      <c r="A42" s="42" t="s">
        <v>1547</v>
      </c>
      <c r="B42" s="42" t="s">
        <v>1467</v>
      </c>
      <c r="C42" s="42">
        <v>53</v>
      </c>
      <c r="D42" s="50">
        <v>42842</v>
      </c>
      <c r="E42" s="50">
        <v>43903</v>
      </c>
      <c r="F42" s="42">
        <v>0</v>
      </c>
      <c r="G42" s="42">
        <v>1061</v>
      </c>
      <c r="H42" s="48" t="s">
        <v>1545</v>
      </c>
      <c r="I42" s="42" t="s">
        <v>1548</v>
      </c>
      <c r="J42" s="42" t="s">
        <v>1516</v>
      </c>
      <c r="K42" s="42" t="s">
        <v>1468</v>
      </c>
      <c r="L42" s="42" t="s">
        <v>1524</v>
      </c>
      <c r="M42" s="42" t="s">
        <v>1462</v>
      </c>
      <c r="N42" s="47">
        <v>1</v>
      </c>
      <c r="O42" s="47">
        <v>4</v>
      </c>
      <c r="P42" s="47"/>
      <c r="Q42" s="47"/>
      <c r="R42" s="47">
        <v>1</v>
      </c>
      <c r="S42" s="47">
        <v>4</v>
      </c>
    </row>
    <row r="43" spans="1:19">
      <c r="A43" s="42" t="s">
        <v>1518</v>
      </c>
      <c r="B43" s="42" t="s">
        <v>1460</v>
      </c>
      <c r="C43" s="42">
        <v>53</v>
      </c>
      <c r="D43" s="50">
        <v>42593</v>
      </c>
      <c r="E43" s="50">
        <v>44087</v>
      </c>
      <c r="F43" s="42">
        <v>0</v>
      </c>
      <c r="G43" s="42">
        <v>1494</v>
      </c>
      <c r="H43" s="48" t="s">
        <v>1461</v>
      </c>
      <c r="I43" s="42" t="s">
        <v>1348</v>
      </c>
      <c r="J43" s="42" t="s">
        <v>1516</v>
      </c>
      <c r="K43" s="42" t="s">
        <v>1468</v>
      </c>
      <c r="L43" s="42" t="s">
        <v>1464</v>
      </c>
      <c r="M43" s="42" t="s">
        <v>1462</v>
      </c>
      <c r="N43" s="47">
        <v>6</v>
      </c>
      <c r="O43" s="47">
        <v>6</v>
      </c>
      <c r="P43" s="47"/>
      <c r="Q43" s="47"/>
      <c r="R43" s="47">
        <v>6</v>
      </c>
      <c r="S43" s="47">
        <v>6</v>
      </c>
    </row>
    <row r="44" spans="1:19">
      <c r="A44" s="42" t="s">
        <v>1519</v>
      </c>
      <c r="B44" s="42" t="s">
        <v>1467</v>
      </c>
      <c r="C44" s="42">
        <v>50</v>
      </c>
      <c r="D44" s="50">
        <v>42940</v>
      </c>
      <c r="E44" s="50">
        <v>44014</v>
      </c>
      <c r="F44" s="42">
        <v>1</v>
      </c>
      <c r="G44" s="42">
        <v>1074</v>
      </c>
      <c r="H44" s="48" t="s">
        <v>1461</v>
      </c>
      <c r="I44" s="42" t="s">
        <v>1348</v>
      </c>
      <c r="J44" s="42" t="s">
        <v>1516</v>
      </c>
      <c r="K44" s="42" t="s">
        <v>1468</v>
      </c>
      <c r="L44" s="42" t="s">
        <v>1464</v>
      </c>
      <c r="M44" s="42" t="s">
        <v>1462</v>
      </c>
      <c r="N44" s="47">
        <v>6</v>
      </c>
      <c r="O44" s="47">
        <v>6</v>
      </c>
      <c r="P44" s="47"/>
      <c r="Q44" s="47"/>
      <c r="R44" s="47">
        <v>6</v>
      </c>
      <c r="S44" s="47">
        <v>6</v>
      </c>
    </row>
    <row r="45" spans="1:19">
      <c r="A45" s="42" t="s">
        <v>1527</v>
      </c>
      <c r="B45" s="42" t="s">
        <v>1467</v>
      </c>
      <c r="C45" s="42">
        <v>52</v>
      </c>
      <c r="D45" s="50">
        <v>42951</v>
      </c>
      <c r="E45" s="54">
        <v>44060</v>
      </c>
      <c r="F45" s="42">
        <v>0</v>
      </c>
      <c r="G45" s="42">
        <v>1109</v>
      </c>
      <c r="H45" s="48" t="s">
        <v>1461</v>
      </c>
      <c r="I45" s="42" t="s">
        <v>1465</v>
      </c>
      <c r="J45" s="42" t="s">
        <v>1521</v>
      </c>
      <c r="K45" s="42" t="s">
        <v>1468</v>
      </c>
      <c r="L45" s="42" t="s">
        <v>1464</v>
      </c>
      <c r="M45" s="42" t="s">
        <v>1462</v>
      </c>
      <c r="N45" s="47">
        <v>7</v>
      </c>
      <c r="O45" s="47">
        <v>9</v>
      </c>
      <c r="P45" s="47">
        <v>3</v>
      </c>
      <c r="Q45" s="47">
        <v>17</v>
      </c>
      <c r="R45" s="47">
        <v>10</v>
      </c>
      <c r="S45" s="47">
        <v>26</v>
      </c>
    </row>
    <row r="46" spans="1:19">
      <c r="A46" s="42" t="s">
        <v>1530</v>
      </c>
      <c r="B46" s="42" t="s">
        <v>1460</v>
      </c>
      <c r="C46" s="42">
        <v>55</v>
      </c>
      <c r="D46" s="50">
        <v>42969</v>
      </c>
      <c r="E46" s="50">
        <v>43935</v>
      </c>
      <c r="F46" s="42">
        <v>1</v>
      </c>
      <c r="G46" s="42">
        <v>966</v>
      </c>
      <c r="H46" s="48" t="s">
        <v>1461</v>
      </c>
      <c r="I46" s="42" t="s">
        <v>1465</v>
      </c>
      <c r="J46" s="42" t="s">
        <v>1521</v>
      </c>
      <c r="K46" s="42" t="s">
        <v>1468</v>
      </c>
      <c r="L46" s="42" t="s">
        <v>1464</v>
      </c>
      <c r="M46" s="42" t="s">
        <v>1529</v>
      </c>
      <c r="N46" s="47">
        <v>5</v>
      </c>
      <c r="O46" s="47">
        <v>5</v>
      </c>
      <c r="P46" s="47">
        <v>5</v>
      </c>
      <c r="Q46" s="47">
        <v>9</v>
      </c>
      <c r="R46" s="47">
        <v>10</v>
      </c>
      <c r="S46" s="47">
        <v>14</v>
      </c>
    </row>
    <row r="47" spans="1:19">
      <c r="A47" s="42" t="s">
        <v>1551</v>
      </c>
      <c r="B47" s="42" t="s">
        <v>1467</v>
      </c>
      <c r="C47" s="42">
        <v>26</v>
      </c>
      <c r="D47" s="50">
        <v>42968</v>
      </c>
      <c r="E47" s="50">
        <v>43935</v>
      </c>
      <c r="F47" s="42">
        <v>1</v>
      </c>
      <c r="G47" s="42">
        <v>967</v>
      </c>
      <c r="H47" s="48" t="s">
        <v>1552</v>
      </c>
      <c r="I47" s="42" t="s">
        <v>1465</v>
      </c>
      <c r="J47" s="42" t="s">
        <v>1462</v>
      </c>
      <c r="K47" s="42" t="s">
        <v>1468</v>
      </c>
      <c r="L47" s="42" t="s">
        <v>1524</v>
      </c>
      <c r="M47" s="42" t="s">
        <v>1462</v>
      </c>
      <c r="N47" s="47">
        <v>16</v>
      </c>
      <c r="O47" s="47">
        <v>22</v>
      </c>
      <c r="P47" s="47">
        <v>11</v>
      </c>
      <c r="Q47" s="47">
        <v>23</v>
      </c>
      <c r="R47" s="47">
        <v>27</v>
      </c>
      <c r="S47" s="47">
        <v>45</v>
      </c>
    </row>
    <row r="48" spans="1:19">
      <c r="A48" s="42" t="s">
        <v>1556</v>
      </c>
      <c r="B48" s="42" t="s">
        <v>1467</v>
      </c>
      <c r="C48" s="42">
        <v>63</v>
      </c>
      <c r="D48" s="50">
        <v>42972</v>
      </c>
      <c r="E48" s="50">
        <v>44032</v>
      </c>
      <c r="F48" s="42">
        <v>1</v>
      </c>
      <c r="G48" s="42">
        <v>1060</v>
      </c>
      <c r="H48" s="48" t="s">
        <v>1554</v>
      </c>
      <c r="I48" s="42" t="s">
        <v>1348</v>
      </c>
      <c r="J48" s="42" t="s">
        <v>1521</v>
      </c>
      <c r="K48" s="42" t="s">
        <v>1468</v>
      </c>
      <c r="L48" s="42" t="s">
        <v>1524</v>
      </c>
      <c r="M48" s="42" t="s">
        <v>1521</v>
      </c>
      <c r="N48" s="47">
        <v>3</v>
      </c>
      <c r="O48" s="47">
        <v>5</v>
      </c>
      <c r="P48" s="47"/>
      <c r="Q48" s="47"/>
      <c r="R48" s="47">
        <v>3</v>
      </c>
      <c r="S48" s="47">
        <v>5</v>
      </c>
    </row>
    <row r="49" spans="1:19">
      <c r="A49" s="42" t="s">
        <v>1550</v>
      </c>
      <c r="B49" s="42" t="s">
        <v>1467</v>
      </c>
      <c r="C49" s="42">
        <v>55</v>
      </c>
      <c r="D49" s="50">
        <v>42993</v>
      </c>
      <c r="E49" s="50">
        <v>44049</v>
      </c>
      <c r="F49" s="42">
        <v>1</v>
      </c>
      <c r="G49" s="42">
        <v>1056</v>
      </c>
      <c r="H49" s="48" t="s">
        <v>1545</v>
      </c>
      <c r="I49" s="42" t="s">
        <v>1465</v>
      </c>
      <c r="J49" s="42" t="s">
        <v>1521</v>
      </c>
      <c r="K49" s="42" t="s">
        <v>1470</v>
      </c>
      <c r="L49" s="42" t="s">
        <v>1524</v>
      </c>
      <c r="M49" s="42" t="s">
        <v>1529</v>
      </c>
      <c r="N49" s="47">
        <v>4</v>
      </c>
      <c r="O49" s="47">
        <v>4</v>
      </c>
      <c r="P49" s="47">
        <v>1</v>
      </c>
      <c r="Q49" s="47">
        <v>1</v>
      </c>
      <c r="R49" s="47">
        <v>5</v>
      </c>
      <c r="S49" s="47">
        <v>5</v>
      </c>
    </row>
    <row r="50" spans="1:19">
      <c r="A50" s="42" t="s">
        <v>1482</v>
      </c>
      <c r="B50" s="42" t="s">
        <v>1460</v>
      </c>
      <c r="C50" s="42">
        <v>36</v>
      </c>
      <c r="D50" s="50">
        <v>42996</v>
      </c>
      <c r="E50" s="50">
        <v>43924</v>
      </c>
      <c r="F50" s="42">
        <v>0</v>
      </c>
      <c r="G50" s="42">
        <v>928</v>
      </c>
      <c r="H50" s="48" t="s">
        <v>1461</v>
      </c>
      <c r="I50" s="42" t="s">
        <v>1348</v>
      </c>
      <c r="J50" s="42" t="s">
        <v>1462</v>
      </c>
      <c r="K50" s="42" t="s">
        <v>1468</v>
      </c>
      <c r="L50" s="42" t="s">
        <v>1464</v>
      </c>
      <c r="M50" s="42" t="s">
        <v>1462</v>
      </c>
      <c r="N50" s="47">
        <v>7</v>
      </c>
      <c r="O50" s="47">
        <v>7</v>
      </c>
      <c r="P50" s="47"/>
      <c r="Q50" s="47"/>
      <c r="R50" s="47">
        <v>7</v>
      </c>
      <c r="S50" s="47">
        <v>7</v>
      </c>
    </row>
    <row r="51" spans="1:19">
      <c r="A51" s="42" t="s">
        <v>1483</v>
      </c>
      <c r="B51" s="42" t="s">
        <v>1467</v>
      </c>
      <c r="C51" s="42">
        <v>33</v>
      </c>
      <c r="D51" s="50">
        <v>43005</v>
      </c>
      <c r="E51" s="50">
        <v>43532</v>
      </c>
      <c r="F51" s="42">
        <v>1</v>
      </c>
      <c r="G51" s="42">
        <v>527</v>
      </c>
      <c r="H51" s="48" t="s">
        <v>1461</v>
      </c>
      <c r="I51" s="42" t="s">
        <v>1465</v>
      </c>
      <c r="J51" s="42" t="s">
        <v>1462</v>
      </c>
      <c r="K51" s="42" t="s">
        <v>1470</v>
      </c>
      <c r="L51" s="42" t="s">
        <v>1464</v>
      </c>
      <c r="M51" s="42" t="s">
        <v>1462</v>
      </c>
      <c r="N51" s="47">
        <v>14</v>
      </c>
      <c r="O51" s="47">
        <v>17</v>
      </c>
      <c r="P51" s="47">
        <v>15</v>
      </c>
      <c r="Q51" s="47">
        <v>32</v>
      </c>
      <c r="R51" s="47">
        <v>29</v>
      </c>
      <c r="S51" s="47">
        <v>49</v>
      </c>
    </row>
    <row r="52" spans="1:19">
      <c r="A52" s="42" t="s">
        <v>2110</v>
      </c>
      <c r="B52" s="42" t="s">
        <v>1467</v>
      </c>
      <c r="C52" s="42">
        <v>41</v>
      </c>
      <c r="D52" s="50">
        <v>42419</v>
      </c>
      <c r="E52" s="50">
        <v>44075</v>
      </c>
      <c r="F52" s="42">
        <v>0</v>
      </c>
      <c r="G52" s="42">
        <v>1656</v>
      </c>
      <c r="H52" s="48" t="s">
        <v>1461</v>
      </c>
      <c r="I52" s="42" t="s">
        <v>1346</v>
      </c>
      <c r="J52" s="42" t="s">
        <v>1462</v>
      </c>
      <c r="K52" s="42" t="s">
        <v>1463</v>
      </c>
      <c r="L52" s="42" t="s">
        <v>1464</v>
      </c>
      <c r="M52" s="42" t="s">
        <v>1462</v>
      </c>
      <c r="N52" s="47">
        <v>0</v>
      </c>
      <c r="O52" s="47">
        <v>10</v>
      </c>
      <c r="P52" s="47"/>
      <c r="Q52" s="47"/>
      <c r="R52" s="47">
        <v>0</v>
      </c>
      <c r="S52" s="47">
        <v>10</v>
      </c>
    </row>
    <row r="53" spans="1:19">
      <c r="A53" s="42" t="s">
        <v>1484</v>
      </c>
      <c r="B53" s="42" t="s">
        <v>1467</v>
      </c>
      <c r="C53" s="42">
        <v>34</v>
      </c>
      <c r="D53" s="50">
        <v>42457</v>
      </c>
      <c r="E53" s="50">
        <v>43476</v>
      </c>
      <c r="F53" s="42">
        <v>0</v>
      </c>
      <c r="G53" s="42">
        <v>1019</v>
      </c>
      <c r="H53" s="48" t="s">
        <v>1461</v>
      </c>
      <c r="I53" s="42" t="s">
        <v>1346</v>
      </c>
      <c r="J53" s="42" t="s">
        <v>1462</v>
      </c>
      <c r="K53" s="42" t="s">
        <v>1470</v>
      </c>
      <c r="L53" s="42" t="s">
        <v>1464</v>
      </c>
      <c r="M53" s="42" t="s">
        <v>1462</v>
      </c>
      <c r="N53" s="47">
        <v>0</v>
      </c>
      <c r="O53" s="47">
        <v>26</v>
      </c>
      <c r="P53" s="47">
        <v>0</v>
      </c>
      <c r="Q53" s="47">
        <v>0</v>
      </c>
      <c r="R53" s="47">
        <v>0</v>
      </c>
      <c r="S53" s="47">
        <v>26</v>
      </c>
    </row>
    <row r="54" spans="1:19">
      <c r="A54" s="42" t="s">
        <v>1485</v>
      </c>
      <c r="B54" s="42" t="s">
        <v>1460</v>
      </c>
      <c r="C54" s="42">
        <v>51</v>
      </c>
      <c r="D54" s="50">
        <v>42479</v>
      </c>
      <c r="E54" s="50">
        <v>43717</v>
      </c>
      <c r="F54" s="42">
        <v>0</v>
      </c>
      <c r="G54" s="42">
        <v>1238</v>
      </c>
      <c r="H54" s="48" t="s">
        <v>1461</v>
      </c>
      <c r="I54" s="42" t="s">
        <v>1346</v>
      </c>
      <c r="J54" s="42" t="s">
        <v>1462</v>
      </c>
      <c r="K54" s="42" t="s">
        <v>1468</v>
      </c>
      <c r="L54" s="42" t="s">
        <v>1464</v>
      </c>
      <c r="M54" s="42" t="s">
        <v>1462</v>
      </c>
      <c r="N54" s="47">
        <v>0</v>
      </c>
      <c r="O54" s="47">
        <v>8</v>
      </c>
      <c r="P54" s="47">
        <v>0</v>
      </c>
      <c r="Q54" s="47">
        <v>0</v>
      </c>
      <c r="R54" s="47">
        <v>0</v>
      </c>
      <c r="S54" s="47">
        <v>8</v>
      </c>
    </row>
    <row r="55" spans="1:19">
      <c r="A55" s="42" t="s">
        <v>1486</v>
      </c>
      <c r="B55" s="42" t="s">
        <v>1467</v>
      </c>
      <c r="C55" s="42">
        <v>50</v>
      </c>
      <c r="D55" s="50">
        <v>42509</v>
      </c>
      <c r="E55" s="54">
        <v>43737</v>
      </c>
      <c r="F55" s="42">
        <v>0</v>
      </c>
      <c r="G55" s="42">
        <v>981</v>
      </c>
      <c r="H55" s="48" t="s">
        <v>1461</v>
      </c>
      <c r="I55" s="42" t="s">
        <v>1488</v>
      </c>
      <c r="J55" s="42" t="s">
        <v>1462</v>
      </c>
      <c r="K55" s="42" t="s">
        <v>1468</v>
      </c>
      <c r="L55" s="42" t="s">
        <v>1464</v>
      </c>
      <c r="M55" s="49" t="s">
        <v>1462</v>
      </c>
      <c r="N55" s="47">
        <v>0</v>
      </c>
      <c r="O55" s="47">
        <v>7</v>
      </c>
      <c r="P55" s="47"/>
      <c r="Q55" s="47"/>
      <c r="R55" s="47">
        <v>0</v>
      </c>
      <c r="S55" s="47">
        <v>7</v>
      </c>
    </row>
    <row r="56" spans="1:19">
      <c r="A56" s="42" t="s">
        <v>1487</v>
      </c>
      <c r="B56" s="42" t="s">
        <v>1467</v>
      </c>
      <c r="C56" s="42">
        <v>44</v>
      </c>
      <c r="D56" s="50">
        <v>42496</v>
      </c>
      <c r="E56" s="50">
        <v>43759</v>
      </c>
      <c r="F56" s="42">
        <v>0</v>
      </c>
      <c r="G56" s="42">
        <v>1263</v>
      </c>
      <c r="H56" s="48" t="s">
        <v>1461</v>
      </c>
      <c r="I56" s="42" t="s">
        <v>1346</v>
      </c>
      <c r="J56" s="42" t="s">
        <v>1462</v>
      </c>
      <c r="K56" s="42" t="s">
        <v>1468</v>
      </c>
      <c r="L56" s="42" t="s">
        <v>1464</v>
      </c>
      <c r="M56" s="42" t="s">
        <v>1462</v>
      </c>
      <c r="N56" s="47">
        <v>0</v>
      </c>
      <c r="O56" s="47">
        <v>8</v>
      </c>
      <c r="P56" s="47">
        <v>0</v>
      </c>
      <c r="Q56" s="47">
        <v>1</v>
      </c>
      <c r="R56" s="47">
        <v>0</v>
      </c>
      <c r="S56" s="47">
        <v>9</v>
      </c>
    </row>
    <row r="57" spans="1:19">
      <c r="A57" s="42" t="s">
        <v>1489</v>
      </c>
      <c r="B57" s="42" t="s">
        <v>1467</v>
      </c>
      <c r="C57" s="42">
        <v>54</v>
      </c>
      <c r="D57" s="50">
        <v>42570</v>
      </c>
      <c r="E57" s="50">
        <v>44062</v>
      </c>
      <c r="F57" s="42">
        <v>0</v>
      </c>
      <c r="G57" s="42">
        <v>1492</v>
      </c>
      <c r="H57" s="48" t="s">
        <v>1461</v>
      </c>
      <c r="I57" s="42" t="s">
        <v>1346</v>
      </c>
      <c r="J57" s="42" t="s">
        <v>1462</v>
      </c>
      <c r="K57" s="42" t="s">
        <v>1470</v>
      </c>
      <c r="L57" s="42" t="s">
        <v>1464</v>
      </c>
      <c r="M57" s="42" t="s">
        <v>1462</v>
      </c>
      <c r="N57" s="47">
        <v>0</v>
      </c>
      <c r="O57" s="47">
        <v>9</v>
      </c>
      <c r="P57" s="47"/>
      <c r="Q57" s="47"/>
      <c r="R57" s="47">
        <v>0</v>
      </c>
      <c r="S57" s="47">
        <v>9</v>
      </c>
    </row>
    <row r="58" spans="1:19">
      <c r="A58" s="42" t="s">
        <v>1490</v>
      </c>
      <c r="B58" s="42" t="s">
        <v>1467</v>
      </c>
      <c r="C58" s="42">
        <v>46</v>
      </c>
      <c r="D58" s="50">
        <v>42597</v>
      </c>
      <c r="E58" s="50">
        <v>43684</v>
      </c>
      <c r="F58" s="42">
        <v>0</v>
      </c>
      <c r="G58" s="42">
        <v>1087</v>
      </c>
      <c r="H58" s="48" t="s">
        <v>1461</v>
      </c>
      <c r="I58" s="42" t="s">
        <v>1346</v>
      </c>
      <c r="J58" s="42" t="s">
        <v>1462</v>
      </c>
      <c r="K58" s="42" t="s">
        <v>1468</v>
      </c>
      <c r="L58" s="42" t="s">
        <v>1464</v>
      </c>
      <c r="M58" s="42" t="s">
        <v>1462</v>
      </c>
      <c r="N58" s="47">
        <v>0</v>
      </c>
      <c r="O58" s="47">
        <v>11</v>
      </c>
      <c r="P58" s="47"/>
      <c r="Q58" s="47"/>
      <c r="R58" s="47">
        <v>0</v>
      </c>
      <c r="S58" s="47">
        <v>11</v>
      </c>
    </row>
    <row r="59" spans="1:19">
      <c r="A59" s="42" t="s">
        <v>1491</v>
      </c>
      <c r="B59" s="42" t="s">
        <v>1460</v>
      </c>
      <c r="C59" s="42">
        <v>23</v>
      </c>
      <c r="D59" s="50">
        <v>42601</v>
      </c>
      <c r="E59" s="50">
        <v>43636</v>
      </c>
      <c r="F59" s="42">
        <v>0</v>
      </c>
      <c r="G59" s="42">
        <v>1035</v>
      </c>
      <c r="H59" s="48" t="s">
        <v>1461</v>
      </c>
      <c r="I59" s="42" t="s">
        <v>1346</v>
      </c>
      <c r="J59" s="42" t="s">
        <v>1462</v>
      </c>
      <c r="K59" s="42" t="s">
        <v>1468</v>
      </c>
      <c r="L59" s="42" t="s">
        <v>1464</v>
      </c>
      <c r="M59" s="42" t="s">
        <v>1462</v>
      </c>
      <c r="N59" s="47">
        <v>0</v>
      </c>
      <c r="O59" s="47">
        <v>7</v>
      </c>
      <c r="P59" s="47"/>
      <c r="Q59" s="47"/>
      <c r="R59" s="47">
        <v>0</v>
      </c>
      <c r="S59" s="47">
        <v>7</v>
      </c>
    </row>
    <row r="60" spans="1:19">
      <c r="A60" s="42" t="s">
        <v>1492</v>
      </c>
      <c r="B60" s="42" t="s">
        <v>1467</v>
      </c>
      <c r="C60" s="42">
        <v>52</v>
      </c>
      <c r="D60" s="50">
        <v>42660</v>
      </c>
      <c r="E60" s="50">
        <v>44087</v>
      </c>
      <c r="F60" s="42">
        <v>0</v>
      </c>
      <c r="G60" s="42">
        <v>1427</v>
      </c>
      <c r="H60" s="48" t="s">
        <v>1461</v>
      </c>
      <c r="I60" s="42" t="s">
        <v>1346</v>
      </c>
      <c r="J60" s="42" t="s">
        <v>1462</v>
      </c>
      <c r="K60" s="42" t="s">
        <v>1468</v>
      </c>
      <c r="L60" s="42" t="s">
        <v>1464</v>
      </c>
      <c r="M60" s="42" t="s">
        <v>1462</v>
      </c>
      <c r="N60" s="47">
        <v>0</v>
      </c>
      <c r="O60" s="47">
        <v>22</v>
      </c>
      <c r="P60" s="47">
        <v>0</v>
      </c>
      <c r="Q60" s="47">
        <v>12</v>
      </c>
      <c r="R60" s="47">
        <v>0</v>
      </c>
      <c r="S60" s="47">
        <v>34</v>
      </c>
    </row>
    <row r="61" spans="1:19">
      <c r="A61" s="42" t="s">
        <v>1493</v>
      </c>
      <c r="B61" s="42" t="s">
        <v>1467</v>
      </c>
      <c r="C61" s="42">
        <v>49</v>
      </c>
      <c r="D61" s="50">
        <v>42697</v>
      </c>
      <c r="E61" s="50">
        <v>44044</v>
      </c>
      <c r="F61" s="42">
        <v>0</v>
      </c>
      <c r="G61" s="42">
        <v>1347</v>
      </c>
      <c r="H61" s="48" t="s">
        <v>1461</v>
      </c>
      <c r="I61" s="42" t="s">
        <v>1346</v>
      </c>
      <c r="J61" s="42" t="s">
        <v>1462</v>
      </c>
      <c r="K61" s="42" t="s">
        <v>1468</v>
      </c>
      <c r="L61" s="42" t="s">
        <v>1464</v>
      </c>
      <c r="M61" s="42" t="s">
        <v>1462</v>
      </c>
      <c r="N61" s="47">
        <v>0</v>
      </c>
      <c r="O61" s="47">
        <v>9</v>
      </c>
      <c r="P61" s="47"/>
      <c r="Q61" s="47"/>
      <c r="R61" s="47">
        <v>0</v>
      </c>
      <c r="S61" s="47">
        <v>9</v>
      </c>
    </row>
    <row r="62" spans="1:19">
      <c r="A62" s="42" t="s">
        <v>1494</v>
      </c>
      <c r="B62" s="42" t="s">
        <v>1467</v>
      </c>
      <c r="C62" s="42">
        <v>44</v>
      </c>
      <c r="D62" s="50">
        <v>42769</v>
      </c>
      <c r="E62" s="50">
        <v>44087</v>
      </c>
      <c r="F62" s="42">
        <v>0</v>
      </c>
      <c r="G62" s="42">
        <v>1318</v>
      </c>
      <c r="H62" s="48" t="s">
        <v>1461</v>
      </c>
      <c r="I62" s="42" t="s">
        <v>1346</v>
      </c>
      <c r="J62" s="42" t="s">
        <v>1462</v>
      </c>
      <c r="K62" s="42" t="s">
        <v>1470</v>
      </c>
      <c r="L62" s="42" t="s">
        <v>1464</v>
      </c>
      <c r="M62" s="42" t="s">
        <v>1462</v>
      </c>
      <c r="N62" s="47">
        <v>0</v>
      </c>
      <c r="O62" s="47">
        <v>14</v>
      </c>
      <c r="P62" s="47"/>
      <c r="Q62" s="47"/>
      <c r="R62" s="47">
        <v>0</v>
      </c>
      <c r="S62" s="47">
        <v>14</v>
      </c>
    </row>
    <row r="63" spans="1:19">
      <c r="A63" s="42" t="s">
        <v>1495</v>
      </c>
      <c r="B63" s="42" t="s">
        <v>1467</v>
      </c>
      <c r="C63" s="42">
        <v>53</v>
      </c>
      <c r="D63" s="50">
        <v>42797</v>
      </c>
      <c r="E63" s="50">
        <v>44087</v>
      </c>
      <c r="F63" s="42">
        <v>0</v>
      </c>
      <c r="G63" s="42">
        <v>1290</v>
      </c>
      <c r="H63" s="48" t="s">
        <v>1461</v>
      </c>
      <c r="I63" s="42" t="s">
        <v>1346</v>
      </c>
      <c r="J63" s="42" t="s">
        <v>1462</v>
      </c>
      <c r="K63" s="42" t="s">
        <v>1468</v>
      </c>
      <c r="L63" s="42" t="s">
        <v>1464</v>
      </c>
      <c r="M63" s="42" t="s">
        <v>1462</v>
      </c>
      <c r="N63" s="47">
        <v>0</v>
      </c>
      <c r="O63" s="47">
        <v>11</v>
      </c>
      <c r="P63" s="47"/>
      <c r="Q63" s="47"/>
      <c r="R63" s="47">
        <v>0</v>
      </c>
      <c r="S63" s="47">
        <v>11</v>
      </c>
    </row>
    <row r="64" spans="1:19">
      <c r="A64" s="42" t="s">
        <v>1496</v>
      </c>
      <c r="B64" s="42" t="s">
        <v>1467</v>
      </c>
      <c r="C64" s="42">
        <v>29</v>
      </c>
      <c r="D64" s="50">
        <v>42808</v>
      </c>
      <c r="E64" s="50">
        <v>44018</v>
      </c>
      <c r="F64" s="42">
        <v>0</v>
      </c>
      <c r="G64" s="42">
        <v>1210</v>
      </c>
      <c r="H64" s="48" t="s">
        <v>1461</v>
      </c>
      <c r="I64" s="42" t="s">
        <v>1346</v>
      </c>
      <c r="J64" s="42" t="s">
        <v>1462</v>
      </c>
      <c r="K64" s="42" t="s">
        <v>1468</v>
      </c>
      <c r="L64" s="42" t="s">
        <v>1464</v>
      </c>
      <c r="M64" s="49" t="s">
        <v>1462</v>
      </c>
      <c r="N64" s="47">
        <v>0</v>
      </c>
      <c r="O64" s="47">
        <v>8</v>
      </c>
      <c r="P64" s="47">
        <v>0</v>
      </c>
      <c r="Q64" s="47">
        <v>6</v>
      </c>
      <c r="R64" s="47">
        <v>0</v>
      </c>
      <c r="S64" s="47">
        <v>14</v>
      </c>
    </row>
    <row r="65" spans="1:19">
      <c r="A65" s="42" t="s">
        <v>1497</v>
      </c>
      <c r="B65" s="42" t="s">
        <v>1467</v>
      </c>
      <c r="C65" s="42">
        <v>24</v>
      </c>
      <c r="D65" s="50">
        <v>42824</v>
      </c>
      <c r="E65" s="50">
        <v>44087</v>
      </c>
      <c r="F65" s="42">
        <v>0</v>
      </c>
      <c r="G65" s="42">
        <v>1263</v>
      </c>
      <c r="H65" s="48" t="s">
        <v>1461</v>
      </c>
      <c r="I65" s="42" t="s">
        <v>1346</v>
      </c>
      <c r="J65" s="42" t="s">
        <v>1462</v>
      </c>
      <c r="K65" s="42" t="s">
        <v>1470</v>
      </c>
      <c r="L65" s="42" t="s">
        <v>1464</v>
      </c>
      <c r="M65" s="42" t="s">
        <v>1462</v>
      </c>
      <c r="N65" s="47">
        <v>0</v>
      </c>
      <c r="O65" s="47">
        <v>7</v>
      </c>
      <c r="P65" s="47"/>
      <c r="Q65" s="47"/>
      <c r="R65" s="47">
        <v>0</v>
      </c>
      <c r="S65" s="47">
        <v>7</v>
      </c>
    </row>
    <row r="66" spans="1:19">
      <c r="A66" s="42" t="s">
        <v>1498</v>
      </c>
      <c r="B66" s="42" t="s">
        <v>1467</v>
      </c>
      <c r="C66" s="42">
        <v>30</v>
      </c>
      <c r="D66" s="50">
        <v>42838</v>
      </c>
      <c r="E66" s="50">
        <v>43947</v>
      </c>
      <c r="F66" s="42">
        <v>0</v>
      </c>
      <c r="G66" s="42">
        <v>1109</v>
      </c>
      <c r="H66" s="48" t="s">
        <v>1461</v>
      </c>
      <c r="I66" s="42" t="s">
        <v>1346</v>
      </c>
      <c r="J66" s="42" t="s">
        <v>1462</v>
      </c>
      <c r="K66" s="42" t="s">
        <v>1468</v>
      </c>
      <c r="L66" s="42" t="s">
        <v>1464</v>
      </c>
      <c r="M66" s="42" t="s">
        <v>1462</v>
      </c>
      <c r="N66" s="47">
        <v>0</v>
      </c>
      <c r="O66" s="47">
        <v>7</v>
      </c>
      <c r="P66" s="47">
        <v>0</v>
      </c>
      <c r="Q66" s="47">
        <v>14</v>
      </c>
      <c r="R66" s="47">
        <v>0</v>
      </c>
      <c r="S66" s="47">
        <v>21</v>
      </c>
    </row>
    <row r="67" spans="1:19">
      <c r="A67" s="42" t="s">
        <v>1499</v>
      </c>
      <c r="B67" s="42" t="s">
        <v>1467</v>
      </c>
      <c r="C67" s="42">
        <v>49</v>
      </c>
      <c r="D67" s="50">
        <v>42895</v>
      </c>
      <c r="E67" s="50">
        <v>44036</v>
      </c>
      <c r="F67" s="42">
        <v>0</v>
      </c>
      <c r="G67" s="42">
        <v>1141</v>
      </c>
      <c r="H67" s="48" t="s">
        <v>1461</v>
      </c>
      <c r="I67" s="42" t="s">
        <v>1346</v>
      </c>
      <c r="J67" s="42" t="s">
        <v>1462</v>
      </c>
      <c r="K67" s="42" t="s">
        <v>1468</v>
      </c>
      <c r="L67" s="42" t="s">
        <v>1464</v>
      </c>
      <c r="M67" s="42" t="s">
        <v>1462</v>
      </c>
      <c r="N67" s="47">
        <v>0</v>
      </c>
      <c r="O67" s="47">
        <v>7</v>
      </c>
      <c r="P67" s="47"/>
      <c r="Q67" s="47"/>
      <c r="R67" s="47">
        <v>0</v>
      </c>
      <c r="S67" s="47">
        <v>7</v>
      </c>
    </row>
    <row r="68" spans="1:19">
      <c r="A68" s="42" t="s">
        <v>1500</v>
      </c>
      <c r="B68" s="42" t="s">
        <v>1460</v>
      </c>
      <c r="C68" s="42">
        <v>53</v>
      </c>
      <c r="D68" s="50">
        <v>42919</v>
      </c>
      <c r="E68" s="50">
        <v>43850</v>
      </c>
      <c r="F68" s="42">
        <v>0</v>
      </c>
      <c r="G68" s="42">
        <v>931</v>
      </c>
      <c r="H68" s="48" t="s">
        <v>1461</v>
      </c>
      <c r="I68" s="42" t="s">
        <v>1346</v>
      </c>
      <c r="J68" s="42" t="s">
        <v>1462</v>
      </c>
      <c r="K68" s="42" t="s">
        <v>1468</v>
      </c>
      <c r="L68" s="42" t="s">
        <v>1464</v>
      </c>
      <c r="M68" s="42" t="s">
        <v>1462</v>
      </c>
      <c r="N68" s="47">
        <v>0</v>
      </c>
      <c r="O68" s="47">
        <v>8</v>
      </c>
      <c r="P68" s="47"/>
      <c r="Q68" s="47"/>
      <c r="R68" s="47">
        <v>0</v>
      </c>
      <c r="S68" s="47">
        <v>8</v>
      </c>
    </row>
    <row r="69" spans="1:19">
      <c r="A69" s="42" t="s">
        <v>1501</v>
      </c>
      <c r="B69" s="42" t="s">
        <v>1467</v>
      </c>
      <c r="C69" s="42">
        <v>36</v>
      </c>
      <c r="D69" s="50">
        <v>42935</v>
      </c>
      <c r="E69" s="55">
        <v>43434</v>
      </c>
      <c r="F69" s="42">
        <v>0</v>
      </c>
      <c r="G69" s="42">
        <v>499</v>
      </c>
      <c r="H69" s="48" t="s">
        <v>1461</v>
      </c>
      <c r="I69" s="42" t="s">
        <v>1346</v>
      </c>
      <c r="J69" s="42" t="s">
        <v>1462</v>
      </c>
      <c r="K69" s="42" t="s">
        <v>1468</v>
      </c>
      <c r="L69" s="42" t="s">
        <v>1464</v>
      </c>
      <c r="M69" s="42" t="s">
        <v>1462</v>
      </c>
      <c r="N69" s="47">
        <v>0</v>
      </c>
      <c r="O69" s="47">
        <v>8</v>
      </c>
      <c r="P69" s="47"/>
      <c r="Q69" s="47"/>
      <c r="R69" s="47">
        <v>0</v>
      </c>
      <c r="S69" s="47">
        <v>8</v>
      </c>
    </row>
    <row r="70" spans="1:19">
      <c r="A70" s="42" t="s">
        <v>1502</v>
      </c>
      <c r="B70" s="42" t="s">
        <v>1467</v>
      </c>
      <c r="C70" s="42">
        <v>42</v>
      </c>
      <c r="D70" s="50">
        <v>42940</v>
      </c>
      <c r="E70" s="50">
        <v>44074</v>
      </c>
      <c r="F70" s="42">
        <v>0</v>
      </c>
      <c r="G70" s="42">
        <v>1134</v>
      </c>
      <c r="H70" s="48" t="s">
        <v>1461</v>
      </c>
      <c r="I70" s="42" t="s">
        <v>1346</v>
      </c>
      <c r="J70" s="42" t="s">
        <v>1462</v>
      </c>
      <c r="K70" s="42" t="s">
        <v>1468</v>
      </c>
      <c r="L70" s="42" t="s">
        <v>1464</v>
      </c>
      <c r="M70" s="42" t="s">
        <v>1462</v>
      </c>
      <c r="N70" s="47">
        <v>0</v>
      </c>
      <c r="O70" s="47">
        <v>7</v>
      </c>
      <c r="P70" s="47"/>
      <c r="Q70" s="47"/>
      <c r="R70" s="47">
        <v>0</v>
      </c>
      <c r="S70" s="47">
        <v>7</v>
      </c>
    </row>
    <row r="71" spans="1:19">
      <c r="A71" s="42" t="s">
        <v>1503</v>
      </c>
      <c r="B71" s="42" t="s">
        <v>1467</v>
      </c>
      <c r="C71" s="42">
        <v>54</v>
      </c>
      <c r="D71" s="50">
        <v>42944</v>
      </c>
      <c r="E71" s="50">
        <v>44087</v>
      </c>
      <c r="F71" s="42">
        <v>0</v>
      </c>
      <c r="G71" s="42">
        <v>1143</v>
      </c>
      <c r="H71" s="48" t="s">
        <v>1461</v>
      </c>
      <c r="I71" s="42" t="s">
        <v>1346</v>
      </c>
      <c r="J71" s="42" t="s">
        <v>1462</v>
      </c>
      <c r="K71" s="42" t="s">
        <v>1463</v>
      </c>
      <c r="L71" s="42" t="s">
        <v>1464</v>
      </c>
      <c r="M71" s="49" t="s">
        <v>1462</v>
      </c>
      <c r="N71" s="47">
        <v>0</v>
      </c>
      <c r="O71" s="47">
        <v>12</v>
      </c>
      <c r="P71" s="47">
        <v>0</v>
      </c>
      <c r="Q71" s="47">
        <v>9</v>
      </c>
      <c r="R71" s="47">
        <v>0</v>
      </c>
      <c r="S71" s="47">
        <v>21</v>
      </c>
    </row>
    <row r="72" spans="1:19">
      <c r="A72" s="42" t="s">
        <v>1504</v>
      </c>
      <c r="B72" s="42" t="s">
        <v>1467</v>
      </c>
      <c r="C72" s="42">
        <v>50</v>
      </c>
      <c r="D72" s="50">
        <v>42957</v>
      </c>
      <c r="E72" s="50">
        <v>44087</v>
      </c>
      <c r="F72" s="42">
        <v>0</v>
      </c>
      <c r="G72" s="42">
        <v>1130</v>
      </c>
      <c r="H72" s="48" t="s">
        <v>1461</v>
      </c>
      <c r="I72" s="42" t="s">
        <v>1346</v>
      </c>
      <c r="J72" s="42" t="s">
        <v>1462</v>
      </c>
      <c r="K72" s="42" t="s">
        <v>1468</v>
      </c>
      <c r="L72" s="42" t="s">
        <v>1464</v>
      </c>
      <c r="M72" s="42" t="s">
        <v>1462</v>
      </c>
      <c r="N72" s="47">
        <v>0</v>
      </c>
      <c r="O72" s="47">
        <v>9</v>
      </c>
      <c r="P72" s="47"/>
      <c r="Q72" s="47"/>
      <c r="R72" s="47">
        <v>0</v>
      </c>
      <c r="S72" s="47">
        <v>9</v>
      </c>
    </row>
    <row r="73" spans="1:19">
      <c r="A73" s="42" t="s">
        <v>1505</v>
      </c>
      <c r="B73" s="42" t="s">
        <v>1467</v>
      </c>
      <c r="C73" s="42">
        <v>39</v>
      </c>
      <c r="D73" s="50">
        <v>42968</v>
      </c>
      <c r="E73" s="50">
        <v>44017</v>
      </c>
      <c r="F73" s="42">
        <v>0</v>
      </c>
      <c r="G73" s="42">
        <v>1049</v>
      </c>
      <c r="H73" s="48" t="s">
        <v>1461</v>
      </c>
      <c r="I73" s="42" t="s">
        <v>1346</v>
      </c>
      <c r="J73" s="42" t="s">
        <v>1462</v>
      </c>
      <c r="K73" s="42" t="s">
        <v>1468</v>
      </c>
      <c r="L73" s="42" t="s">
        <v>1464</v>
      </c>
      <c r="M73" s="42" t="s">
        <v>1462</v>
      </c>
      <c r="N73" s="47">
        <v>0</v>
      </c>
      <c r="O73" s="47">
        <v>9</v>
      </c>
      <c r="P73" s="47"/>
      <c r="Q73" s="47"/>
      <c r="R73" s="47">
        <v>0</v>
      </c>
      <c r="S73" s="47">
        <v>9</v>
      </c>
    </row>
    <row r="74" spans="1:19">
      <c r="A74" s="42" t="s">
        <v>1506</v>
      </c>
      <c r="B74" s="42" t="s">
        <v>1467</v>
      </c>
      <c r="C74" s="42">
        <v>26</v>
      </c>
      <c r="D74" s="50">
        <v>42978</v>
      </c>
      <c r="E74" s="50">
        <v>43843</v>
      </c>
      <c r="F74" s="42">
        <v>1</v>
      </c>
      <c r="G74" s="42">
        <v>865</v>
      </c>
      <c r="H74" s="48" t="s">
        <v>1461</v>
      </c>
      <c r="I74" s="42" t="s">
        <v>1346</v>
      </c>
      <c r="J74" s="42" t="s">
        <v>1462</v>
      </c>
      <c r="K74" s="42" t="s">
        <v>1468</v>
      </c>
      <c r="L74" s="42" t="s">
        <v>1464</v>
      </c>
      <c r="M74" s="42" t="s">
        <v>1462</v>
      </c>
      <c r="N74" s="47">
        <v>0</v>
      </c>
      <c r="O74" s="47">
        <v>20</v>
      </c>
      <c r="P74" s="47"/>
      <c r="Q74" s="47"/>
      <c r="R74" s="47">
        <v>0</v>
      </c>
      <c r="S74" s="47">
        <v>20</v>
      </c>
    </row>
    <row r="75" spans="1:19">
      <c r="A75" s="42" t="s">
        <v>1507</v>
      </c>
      <c r="B75" s="42" t="s">
        <v>1467</v>
      </c>
      <c r="C75" s="42">
        <v>54</v>
      </c>
      <c r="D75" s="50">
        <v>42686</v>
      </c>
      <c r="E75" s="50">
        <v>43971</v>
      </c>
      <c r="F75" s="42">
        <v>0</v>
      </c>
      <c r="G75" s="42">
        <v>1285</v>
      </c>
      <c r="H75" s="48" t="s">
        <v>1461</v>
      </c>
      <c r="I75" s="42" t="s">
        <v>1346</v>
      </c>
      <c r="J75" s="42" t="s">
        <v>1462</v>
      </c>
      <c r="K75" s="42" t="s">
        <v>1468</v>
      </c>
      <c r="L75" s="42" t="s">
        <v>1464</v>
      </c>
      <c r="M75" s="42" t="s">
        <v>1462</v>
      </c>
      <c r="N75" s="47">
        <v>0</v>
      </c>
      <c r="O75" s="47">
        <v>4</v>
      </c>
      <c r="P75" s="47">
        <v>0</v>
      </c>
      <c r="Q75" s="47">
        <v>9</v>
      </c>
      <c r="R75" s="47">
        <v>0</v>
      </c>
      <c r="S75" s="47">
        <v>13</v>
      </c>
    </row>
    <row r="76" spans="1:19">
      <c r="A76" s="42" t="s">
        <v>1508</v>
      </c>
      <c r="B76" s="42" t="s">
        <v>1467</v>
      </c>
      <c r="C76" s="42">
        <v>57</v>
      </c>
      <c r="D76" s="50">
        <v>42794</v>
      </c>
      <c r="E76" s="50">
        <v>44087</v>
      </c>
      <c r="F76" s="42">
        <v>0</v>
      </c>
      <c r="G76" s="42">
        <v>1293</v>
      </c>
      <c r="H76" s="49" t="s">
        <v>1461</v>
      </c>
      <c r="I76" s="42" t="s">
        <v>1346</v>
      </c>
      <c r="J76" s="42" t="s">
        <v>1462</v>
      </c>
      <c r="K76" s="42" t="s">
        <v>1468</v>
      </c>
      <c r="L76" s="42" t="s">
        <v>1464</v>
      </c>
      <c r="M76" s="42" t="s">
        <v>1462</v>
      </c>
      <c r="N76" s="47" t="s">
        <v>1510</v>
      </c>
      <c r="O76" s="47">
        <v>5</v>
      </c>
      <c r="P76" s="47">
        <v>0</v>
      </c>
      <c r="Q76" s="47">
        <v>18</v>
      </c>
      <c r="R76" s="47">
        <v>0</v>
      </c>
      <c r="S76" s="47">
        <v>23</v>
      </c>
    </row>
    <row r="77" spans="1:19">
      <c r="A77" s="42" t="s">
        <v>1509</v>
      </c>
      <c r="B77" s="42" t="s">
        <v>1467</v>
      </c>
      <c r="C77" s="42">
        <v>33</v>
      </c>
      <c r="D77" s="50">
        <v>42972</v>
      </c>
      <c r="E77" s="50">
        <v>43568</v>
      </c>
      <c r="F77" s="42">
        <v>0</v>
      </c>
      <c r="G77" s="42">
        <v>596</v>
      </c>
      <c r="H77" s="48" t="s">
        <v>1461</v>
      </c>
      <c r="I77" s="42" t="s">
        <v>1346</v>
      </c>
      <c r="J77" s="42" t="s">
        <v>1462</v>
      </c>
      <c r="K77" s="42" t="s">
        <v>1468</v>
      </c>
      <c r="L77" s="42" t="s">
        <v>1464</v>
      </c>
      <c r="M77" s="42" t="s">
        <v>1462</v>
      </c>
      <c r="N77" s="47">
        <v>0</v>
      </c>
      <c r="O77" s="47">
        <v>2</v>
      </c>
      <c r="P77" s="47">
        <v>0</v>
      </c>
      <c r="Q77" s="47">
        <v>13</v>
      </c>
      <c r="R77" s="47">
        <v>0</v>
      </c>
      <c r="S77" s="47">
        <v>15</v>
      </c>
    </row>
    <row r="78" spans="1:19">
      <c r="A78" s="42" t="s">
        <v>1511</v>
      </c>
      <c r="B78" s="42" t="s">
        <v>1467</v>
      </c>
      <c r="C78" s="42">
        <v>63</v>
      </c>
      <c r="D78" s="50">
        <v>42178</v>
      </c>
      <c r="E78" s="54">
        <v>44087</v>
      </c>
      <c r="F78" s="42">
        <v>0</v>
      </c>
      <c r="G78" s="42">
        <v>403</v>
      </c>
      <c r="H78" s="48" t="s">
        <v>1461</v>
      </c>
      <c r="I78" s="42" t="s">
        <v>1346</v>
      </c>
      <c r="J78" s="42" t="s">
        <v>1462</v>
      </c>
      <c r="K78" s="42" t="s">
        <v>1470</v>
      </c>
      <c r="L78" s="42" t="s">
        <v>1464</v>
      </c>
      <c r="M78" s="42" t="s">
        <v>1462</v>
      </c>
      <c r="N78" s="47">
        <v>0</v>
      </c>
      <c r="O78" s="47">
        <v>11</v>
      </c>
      <c r="P78" s="47"/>
      <c r="Q78" s="47"/>
      <c r="R78" s="47">
        <v>0</v>
      </c>
      <c r="S78" s="47">
        <v>11</v>
      </c>
    </row>
    <row r="79" spans="1:19">
      <c r="A79" s="42" t="s">
        <v>1512</v>
      </c>
      <c r="B79" s="42" t="s">
        <v>1467</v>
      </c>
      <c r="C79" s="42">
        <v>25</v>
      </c>
      <c r="D79" s="50">
        <v>43008</v>
      </c>
      <c r="E79" s="50">
        <v>43770</v>
      </c>
      <c r="F79" s="42">
        <v>0</v>
      </c>
      <c r="G79" s="42">
        <v>762</v>
      </c>
      <c r="H79" s="48" t="s">
        <v>1461</v>
      </c>
      <c r="I79" s="42" t="s">
        <v>1346</v>
      </c>
      <c r="J79" s="42" t="s">
        <v>1462</v>
      </c>
      <c r="K79" s="42" t="s">
        <v>1468</v>
      </c>
      <c r="L79" s="42" t="s">
        <v>1464</v>
      </c>
      <c r="M79" s="42" t="s">
        <v>1462</v>
      </c>
      <c r="N79" s="47">
        <v>0</v>
      </c>
      <c r="O79" s="47">
        <v>7</v>
      </c>
      <c r="P79" s="47"/>
      <c r="Q79" s="47"/>
      <c r="R79" s="47">
        <v>0</v>
      </c>
      <c r="S79" s="47">
        <v>7</v>
      </c>
    </row>
    <row r="80" spans="1:19">
      <c r="A80" s="42" t="s">
        <v>1513</v>
      </c>
      <c r="B80" s="42" t="s">
        <v>1467</v>
      </c>
      <c r="C80" s="42">
        <v>34</v>
      </c>
      <c r="D80" s="50">
        <v>42990</v>
      </c>
      <c r="E80" s="50">
        <v>43923</v>
      </c>
      <c r="F80" s="42">
        <v>0</v>
      </c>
      <c r="G80" s="42">
        <v>933</v>
      </c>
      <c r="H80" s="48" t="s">
        <v>1461</v>
      </c>
      <c r="I80" s="42" t="s">
        <v>1346</v>
      </c>
      <c r="J80" s="42" t="s">
        <v>1462</v>
      </c>
      <c r="K80" s="42" t="s">
        <v>1468</v>
      </c>
      <c r="L80" s="42" t="s">
        <v>1464</v>
      </c>
      <c r="M80" s="42" t="s">
        <v>1462</v>
      </c>
      <c r="N80" s="47">
        <v>0</v>
      </c>
      <c r="O80" s="47">
        <v>11</v>
      </c>
      <c r="P80" s="47"/>
      <c r="Q80" s="47"/>
      <c r="R80" s="47">
        <v>0</v>
      </c>
      <c r="S80" s="47">
        <v>11</v>
      </c>
    </row>
    <row r="81" spans="1:19">
      <c r="A81" s="42" t="s">
        <v>1514</v>
      </c>
      <c r="B81" s="42" t="s">
        <v>1467</v>
      </c>
      <c r="C81" s="42">
        <v>38</v>
      </c>
      <c r="D81" s="50">
        <v>42872</v>
      </c>
      <c r="E81" s="50">
        <v>44076</v>
      </c>
      <c r="F81" s="56">
        <v>0</v>
      </c>
      <c r="G81" s="56">
        <v>1204</v>
      </c>
      <c r="H81" s="48" t="s">
        <v>1461</v>
      </c>
      <c r="I81" s="42" t="s">
        <v>1346</v>
      </c>
      <c r="J81" s="42" t="s">
        <v>1462</v>
      </c>
      <c r="K81" s="42" t="s">
        <v>1468</v>
      </c>
      <c r="L81" s="42" t="s">
        <v>1464</v>
      </c>
      <c r="M81" s="42" t="s">
        <v>1462</v>
      </c>
      <c r="N81" s="47">
        <v>0</v>
      </c>
      <c r="O81" s="47">
        <v>12</v>
      </c>
      <c r="P81" s="47"/>
      <c r="Q81" s="47"/>
      <c r="R81" s="47">
        <v>0</v>
      </c>
      <c r="S81" s="47">
        <v>12</v>
      </c>
    </row>
  </sheetData>
  <autoFilter ref="A2:S81" xr:uid="{0A00F3C9-1D01-0641-B247-8BA274A7DC02}">
    <sortState xmlns:xlrd2="http://schemas.microsoft.com/office/spreadsheetml/2017/richdata2" ref="A3:S81">
      <sortCondition ref="A2:A81"/>
    </sortState>
  </autoFilter>
  <phoneticPr fontId="18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661C2-1B51-E441-9113-DED7CD0C41C7}">
  <dimension ref="A1:I9"/>
  <sheetViews>
    <sheetView zoomScale="125" workbookViewId="0">
      <selection activeCell="A2" sqref="A2"/>
    </sheetView>
  </sheetViews>
  <sheetFormatPr baseColWidth="10" defaultRowHeight="16"/>
  <cols>
    <col min="3" max="3" width="16.1640625" customWidth="1"/>
    <col min="7" max="7" width="18.5" customWidth="1"/>
  </cols>
  <sheetData>
    <row r="1" spans="1:9" s="34" customFormat="1" ht="18">
      <c r="A1" s="21" t="s">
        <v>2104</v>
      </c>
      <c r="B1" s="33"/>
      <c r="C1" s="33"/>
      <c r="D1" s="33"/>
      <c r="E1" s="33"/>
      <c r="F1" s="33"/>
      <c r="G1" s="33"/>
      <c r="H1" s="33"/>
      <c r="I1" s="33"/>
    </row>
    <row r="2" spans="1:9" ht="18">
      <c r="A2" s="25"/>
      <c r="B2" s="26"/>
      <c r="C2" s="26"/>
      <c r="D2" s="26"/>
      <c r="E2" s="26"/>
      <c r="F2" s="26"/>
      <c r="G2" s="26"/>
      <c r="H2" s="26"/>
      <c r="I2" s="26"/>
    </row>
    <row r="3" spans="1:9">
      <c r="A3" s="27" t="s">
        <v>1409</v>
      </c>
      <c r="B3" s="27" t="s">
        <v>1410</v>
      </c>
      <c r="C3" s="28" t="s">
        <v>1050</v>
      </c>
      <c r="D3" s="28" t="s">
        <v>1411</v>
      </c>
      <c r="E3" s="28" t="s">
        <v>1412</v>
      </c>
      <c r="F3" s="28" t="s">
        <v>1413</v>
      </c>
      <c r="G3" s="28" t="s">
        <v>1054</v>
      </c>
      <c r="H3" s="28" t="s">
        <v>1414</v>
      </c>
      <c r="I3" s="29"/>
    </row>
    <row r="4" spans="1:9">
      <c r="A4" s="30" t="s">
        <v>1415</v>
      </c>
      <c r="B4" s="30" t="s">
        <v>1416</v>
      </c>
      <c r="C4" s="30" t="s">
        <v>1417</v>
      </c>
      <c r="D4" s="30" t="s">
        <v>1418</v>
      </c>
      <c r="E4" s="30" t="s">
        <v>1418</v>
      </c>
      <c r="F4" s="30" t="s">
        <v>1418</v>
      </c>
      <c r="G4" s="30" t="s">
        <v>1419</v>
      </c>
      <c r="H4" s="30" t="s">
        <v>1418</v>
      </c>
      <c r="I4" s="31"/>
    </row>
    <row r="5" spans="1:9">
      <c r="A5" s="30" t="s">
        <v>1420</v>
      </c>
      <c r="B5" s="30" t="s">
        <v>1416</v>
      </c>
      <c r="C5" s="30" t="s">
        <v>1418</v>
      </c>
      <c r="D5" s="30" t="s">
        <v>1418</v>
      </c>
      <c r="E5" s="30" t="s">
        <v>1418</v>
      </c>
      <c r="F5" s="30" t="s">
        <v>1418</v>
      </c>
      <c r="G5" s="30" t="s">
        <v>1419</v>
      </c>
      <c r="H5" s="30" t="s">
        <v>1421</v>
      </c>
      <c r="I5" s="31"/>
    </row>
    <row r="6" spans="1:9">
      <c r="A6" s="30" t="s">
        <v>1422</v>
      </c>
      <c r="B6" s="30" t="s">
        <v>1416</v>
      </c>
      <c r="C6" s="30" t="s">
        <v>1417</v>
      </c>
      <c r="D6" s="30" t="s">
        <v>1418</v>
      </c>
      <c r="E6" s="30" t="s">
        <v>1418</v>
      </c>
      <c r="F6" s="30" t="s">
        <v>1418</v>
      </c>
      <c r="G6" s="30" t="s">
        <v>1423</v>
      </c>
      <c r="H6" s="30" t="s">
        <v>1418</v>
      </c>
      <c r="I6" s="31"/>
    </row>
    <row r="7" spans="1:9">
      <c r="A7" s="30"/>
      <c r="B7" s="30"/>
      <c r="C7" s="30"/>
      <c r="D7" s="30"/>
      <c r="E7" s="30"/>
      <c r="F7" s="30"/>
      <c r="G7" s="30"/>
      <c r="H7" s="30"/>
      <c r="I7" s="31"/>
    </row>
    <row r="8" spans="1:9" ht="18">
      <c r="A8" s="19" t="s">
        <v>1424</v>
      </c>
      <c r="B8" s="26"/>
      <c r="C8" s="26"/>
      <c r="D8" s="26"/>
      <c r="E8" s="26"/>
      <c r="F8" s="26"/>
      <c r="G8" s="26"/>
      <c r="H8" s="26"/>
      <c r="I8" s="26"/>
    </row>
    <row r="9" spans="1:9" ht="18">
      <c r="A9" s="32" t="s">
        <v>1425</v>
      </c>
      <c r="B9" s="26"/>
      <c r="C9" s="26"/>
      <c r="D9" s="26"/>
      <c r="E9" s="26"/>
      <c r="F9" s="26"/>
      <c r="G9" s="26"/>
      <c r="H9" s="26"/>
      <c r="I9" s="26"/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2A0CF-5FB5-4CFA-B66A-86F896214E24}">
  <dimension ref="A1:E13"/>
  <sheetViews>
    <sheetView zoomScale="268" workbookViewId="0">
      <selection activeCell="C9" sqref="C9"/>
    </sheetView>
  </sheetViews>
  <sheetFormatPr baseColWidth="10" defaultColWidth="8.83203125" defaultRowHeight="16"/>
  <cols>
    <col min="1" max="1" width="17" customWidth="1"/>
    <col min="3" max="3" width="18.1640625" customWidth="1"/>
    <col min="4" max="4" width="10" customWidth="1"/>
    <col min="5" max="5" width="9.83203125" customWidth="1"/>
  </cols>
  <sheetData>
    <row r="1" spans="1:5">
      <c r="A1" s="1" t="s">
        <v>2103</v>
      </c>
      <c r="B1" s="12"/>
      <c r="C1" s="12"/>
      <c r="D1" s="12"/>
      <c r="E1" s="12"/>
    </row>
    <row r="2" spans="1:5">
      <c r="A2" s="12"/>
      <c r="B2" s="12" t="s">
        <v>1035</v>
      </c>
      <c r="C2" s="12" t="s">
        <v>1036</v>
      </c>
      <c r="D2" s="12" t="s">
        <v>1037</v>
      </c>
      <c r="E2" s="12" t="s">
        <v>1038</v>
      </c>
    </row>
    <row r="3" spans="1:5" s="5" customFormat="1">
      <c r="A3" s="5" t="s">
        <v>1039</v>
      </c>
      <c r="B3" s="5">
        <v>2.1999999999999999E-2</v>
      </c>
      <c r="C3" s="5" t="s">
        <v>2106</v>
      </c>
      <c r="D3" s="5">
        <v>5.8</v>
      </c>
      <c r="E3" s="5">
        <v>1.6E-2</v>
      </c>
    </row>
    <row r="4" spans="1:5" s="5" customFormat="1">
      <c r="A4" s="5" t="s">
        <v>1040</v>
      </c>
      <c r="B4" s="5">
        <v>0.96</v>
      </c>
      <c r="C4" s="5" t="s">
        <v>1041</v>
      </c>
      <c r="D4" s="5">
        <v>10</v>
      </c>
      <c r="E4" s="5">
        <v>1.4E-3</v>
      </c>
    </row>
    <row r="5" spans="1:5" s="5" customFormat="1">
      <c r="A5" s="5" t="s">
        <v>1042</v>
      </c>
      <c r="B5" s="5">
        <v>0.91</v>
      </c>
      <c r="C5" s="5" t="s">
        <v>1043</v>
      </c>
      <c r="D5" s="5">
        <v>8.8000000000000007</v>
      </c>
      <c r="E5" s="5">
        <v>3.0000000000000001E-3</v>
      </c>
    </row>
    <row r="6" spans="1:5">
      <c r="A6" s="12" t="s">
        <v>1044</v>
      </c>
      <c r="B6" s="12">
        <v>0.47</v>
      </c>
      <c r="C6" s="12" t="s">
        <v>1045</v>
      </c>
      <c r="D6" s="12">
        <v>2.4</v>
      </c>
      <c r="E6" s="12">
        <v>0.12</v>
      </c>
    </row>
    <row r="7" spans="1:5">
      <c r="A7" s="12" t="s">
        <v>1046</v>
      </c>
      <c r="B7" s="12">
        <v>0.42</v>
      </c>
      <c r="C7" s="12" t="s">
        <v>1047</v>
      </c>
      <c r="D7" s="12">
        <v>1.8</v>
      </c>
      <c r="E7" s="12">
        <v>0.18</v>
      </c>
    </row>
    <row r="8" spans="1:5" s="5" customFormat="1">
      <c r="A8" s="5" t="s">
        <v>1048</v>
      </c>
      <c r="B8" s="5">
        <v>0.71</v>
      </c>
      <c r="C8" s="5" t="s">
        <v>1049</v>
      </c>
      <c r="D8" s="5">
        <v>5.6</v>
      </c>
      <c r="E8" s="5">
        <v>1.7000000000000001E-2</v>
      </c>
    </row>
    <row r="9" spans="1:5">
      <c r="A9" s="40" t="s">
        <v>1050</v>
      </c>
      <c r="B9" s="12">
        <v>8.6999999999999994E-2</v>
      </c>
      <c r="C9" s="12" t="s">
        <v>1051</v>
      </c>
      <c r="D9" s="12">
        <v>0.08</v>
      </c>
      <c r="E9" s="12">
        <v>0.77</v>
      </c>
    </row>
    <row r="10" spans="1:5">
      <c r="A10" s="40" t="s">
        <v>1052</v>
      </c>
      <c r="B10" s="12">
        <v>0.17</v>
      </c>
      <c r="C10" s="12" t="s">
        <v>1053</v>
      </c>
      <c r="D10" s="12">
        <v>0.13</v>
      </c>
      <c r="E10" s="12">
        <v>0.72</v>
      </c>
    </row>
    <row r="11" spans="1:5" s="5" customFormat="1">
      <c r="A11" s="41" t="s">
        <v>1054</v>
      </c>
      <c r="B11" s="5">
        <v>1.1000000000000001</v>
      </c>
      <c r="C11" s="5" t="s">
        <v>1055</v>
      </c>
      <c r="D11" s="5">
        <v>8.6999999999999993</v>
      </c>
      <c r="E11" s="5">
        <v>3.3E-3</v>
      </c>
    </row>
    <row r="12" spans="1:5">
      <c r="A12" s="40" t="s">
        <v>1056</v>
      </c>
      <c r="B12" s="12">
        <v>-1</v>
      </c>
      <c r="C12" s="12" t="s">
        <v>1057</v>
      </c>
      <c r="D12" s="12">
        <v>1.1000000000000001</v>
      </c>
      <c r="E12" s="12">
        <v>0.3</v>
      </c>
    </row>
    <row r="13" spans="1:5">
      <c r="A13" s="40" t="s">
        <v>1</v>
      </c>
      <c r="B13" s="12">
        <v>0.5</v>
      </c>
      <c r="C13" s="12" t="s">
        <v>1058</v>
      </c>
      <c r="D13" s="12">
        <v>2.7</v>
      </c>
      <c r="E13" s="12">
        <v>0.1</v>
      </c>
    </row>
  </sheetData>
  <phoneticPr fontId="18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074C9-D452-4DA9-A8EA-926E735BA32B}">
  <dimension ref="A1:J218"/>
  <sheetViews>
    <sheetView workbookViewId="0">
      <selection activeCell="A2" sqref="A2"/>
    </sheetView>
  </sheetViews>
  <sheetFormatPr baseColWidth="10" defaultColWidth="9" defaultRowHeight="15"/>
  <cols>
    <col min="1" max="2" width="9" style="4"/>
    <col min="3" max="3" width="16.6640625" style="4" customWidth="1"/>
    <col min="4" max="5" width="9" style="4"/>
    <col min="6" max="8" width="9.33203125" style="4" bestFit="1" customWidth="1"/>
    <col min="9" max="9" width="9" style="4"/>
    <col min="10" max="10" width="9.1640625" style="4" bestFit="1" customWidth="1"/>
    <col min="11" max="16384" width="9" style="4"/>
  </cols>
  <sheetData>
    <row r="1" spans="1:10" ht="16">
      <c r="A1" s="7" t="s">
        <v>2102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ht="16">
      <c r="A2" s="10" t="s">
        <v>958</v>
      </c>
      <c r="B2" s="10" t="s">
        <v>957</v>
      </c>
      <c r="C2" s="10" t="s">
        <v>956</v>
      </c>
      <c r="D2" s="10" t="s">
        <v>955</v>
      </c>
      <c r="E2" s="10" t="s">
        <v>954</v>
      </c>
      <c r="F2" s="10" t="s">
        <v>0</v>
      </c>
      <c r="G2" s="10" t="s">
        <v>953</v>
      </c>
      <c r="H2" s="10" t="s">
        <v>952</v>
      </c>
      <c r="I2" s="10" t="s">
        <v>951</v>
      </c>
      <c r="J2" s="10" t="s">
        <v>950</v>
      </c>
    </row>
    <row r="3" spans="1:10" ht="16">
      <c r="A3" s="10" t="s">
        <v>543</v>
      </c>
      <c r="B3" s="10" t="s">
        <v>949</v>
      </c>
      <c r="C3" s="10" t="s">
        <v>948</v>
      </c>
      <c r="D3" s="10" t="s">
        <v>648</v>
      </c>
      <c r="E3" s="10" t="s">
        <v>724</v>
      </c>
      <c r="F3" s="11">
        <v>9.75237912712289E-8</v>
      </c>
      <c r="G3" s="10">
        <v>3.05128138327854E-4</v>
      </c>
      <c r="H3" s="10">
        <v>2.7036776637872798E-4</v>
      </c>
      <c r="I3" s="10" t="s">
        <v>947</v>
      </c>
      <c r="J3" s="10">
        <v>10</v>
      </c>
    </row>
    <row r="4" spans="1:10" ht="16">
      <c r="A4" s="10" t="s">
        <v>543</v>
      </c>
      <c r="B4" s="10" t="s">
        <v>946</v>
      </c>
      <c r="C4" s="10" t="s">
        <v>945</v>
      </c>
      <c r="D4" s="10" t="s">
        <v>770</v>
      </c>
      <c r="E4" s="10" t="s">
        <v>944</v>
      </c>
      <c r="F4" s="11">
        <v>1.09823133973363E-7</v>
      </c>
      <c r="G4" s="10">
        <v>3.05128138327854E-4</v>
      </c>
      <c r="H4" s="10">
        <v>2.7036776637872798E-4</v>
      </c>
      <c r="I4" s="10" t="s">
        <v>943</v>
      </c>
      <c r="J4" s="10">
        <v>11</v>
      </c>
    </row>
    <row r="5" spans="1:10" ht="16">
      <c r="A5" s="10" t="s">
        <v>543</v>
      </c>
      <c r="B5" s="10" t="s">
        <v>942</v>
      </c>
      <c r="C5" s="10" t="s">
        <v>941</v>
      </c>
      <c r="D5" s="10" t="s">
        <v>940</v>
      </c>
      <c r="E5" s="10" t="s">
        <v>939</v>
      </c>
      <c r="F5" s="11">
        <v>1.5933584246885301E-7</v>
      </c>
      <c r="G5" s="10">
        <v>3.05128138327854E-4</v>
      </c>
      <c r="H5" s="10">
        <v>2.7036776637872798E-4</v>
      </c>
      <c r="I5" s="10" t="s">
        <v>938</v>
      </c>
      <c r="J5" s="10">
        <v>63</v>
      </c>
    </row>
    <row r="6" spans="1:10" ht="16">
      <c r="A6" s="10" t="s">
        <v>543</v>
      </c>
      <c r="B6" s="10" t="s">
        <v>937</v>
      </c>
      <c r="C6" s="10" t="s">
        <v>936</v>
      </c>
      <c r="D6" s="10" t="s">
        <v>740</v>
      </c>
      <c r="E6" s="10" t="s">
        <v>935</v>
      </c>
      <c r="F6" s="11">
        <v>3.56168240987331E-7</v>
      </c>
      <c r="G6" s="10">
        <v>5.1154663611805405E-4</v>
      </c>
      <c r="H6" s="10">
        <v>4.53270950898614E-4</v>
      </c>
      <c r="I6" s="10" t="s">
        <v>934</v>
      </c>
      <c r="J6" s="10">
        <v>61</v>
      </c>
    </row>
    <row r="7" spans="1:10" ht="16">
      <c r="A7" s="10" t="s">
        <v>543</v>
      </c>
      <c r="B7" s="10" t="s">
        <v>933</v>
      </c>
      <c r="C7" s="10" t="s">
        <v>932</v>
      </c>
      <c r="D7" s="10" t="s">
        <v>931</v>
      </c>
      <c r="E7" s="10" t="s">
        <v>930</v>
      </c>
      <c r="F7" s="11">
        <v>6.0903714718930602E-7</v>
      </c>
      <c r="G7" s="10">
        <v>6.9978368212051301E-4</v>
      </c>
      <c r="H7" s="10">
        <v>6.2006392501210198E-4</v>
      </c>
      <c r="I7" s="10" t="s">
        <v>929</v>
      </c>
      <c r="J7" s="10">
        <v>59</v>
      </c>
    </row>
    <row r="8" spans="1:10" ht="16">
      <c r="A8" s="10" t="s">
        <v>543</v>
      </c>
      <c r="B8" s="10" t="s">
        <v>928</v>
      </c>
      <c r="C8" s="10" t="s">
        <v>927</v>
      </c>
      <c r="D8" s="10" t="s">
        <v>838</v>
      </c>
      <c r="E8" s="10" t="s">
        <v>926</v>
      </c>
      <c r="F8" s="11">
        <v>1.7790186609662901E-6</v>
      </c>
      <c r="G8" s="10">
        <v>1.7034103678752199E-3</v>
      </c>
      <c r="H8" s="10">
        <v>1.5093568849882399E-3</v>
      </c>
      <c r="I8" s="10" t="s">
        <v>925</v>
      </c>
      <c r="J8" s="10">
        <v>50</v>
      </c>
    </row>
    <row r="9" spans="1:10" ht="16">
      <c r="A9" s="10" t="s">
        <v>543</v>
      </c>
      <c r="B9" s="10" t="s">
        <v>924</v>
      </c>
      <c r="C9" s="10" t="s">
        <v>923</v>
      </c>
      <c r="D9" s="10" t="s">
        <v>590</v>
      </c>
      <c r="E9" s="10" t="s">
        <v>922</v>
      </c>
      <c r="F9" s="11">
        <v>2.14834802557731E-6</v>
      </c>
      <c r="G9" s="10">
        <v>1.7631799152773801E-3</v>
      </c>
      <c r="H9" s="10">
        <v>1.5623174513822401E-3</v>
      </c>
      <c r="I9" s="10" t="s">
        <v>921</v>
      </c>
      <c r="J9" s="10">
        <v>51</v>
      </c>
    </row>
    <row r="10" spans="1:10" ht="16">
      <c r="A10" s="10" t="s">
        <v>543</v>
      </c>
      <c r="B10" s="10" t="s">
        <v>920</v>
      </c>
      <c r="C10" s="10" t="s">
        <v>919</v>
      </c>
      <c r="D10" s="10" t="s">
        <v>692</v>
      </c>
      <c r="E10" s="10" t="s">
        <v>629</v>
      </c>
      <c r="F10" s="11">
        <v>4.4251539353100597E-6</v>
      </c>
      <c r="G10" s="10">
        <v>2.0732623246610899E-3</v>
      </c>
      <c r="H10" s="10">
        <v>1.83707509542596E-3</v>
      </c>
      <c r="I10" s="10" t="s">
        <v>916</v>
      </c>
      <c r="J10" s="10">
        <v>22</v>
      </c>
    </row>
    <row r="11" spans="1:10" ht="16">
      <c r="A11" s="10" t="s">
        <v>543</v>
      </c>
      <c r="B11" s="10" t="s">
        <v>918</v>
      </c>
      <c r="C11" s="10" t="s">
        <v>917</v>
      </c>
      <c r="D11" s="10" t="s">
        <v>692</v>
      </c>
      <c r="E11" s="10" t="s">
        <v>629</v>
      </c>
      <c r="F11" s="11">
        <v>4.4251539353100597E-6</v>
      </c>
      <c r="G11" s="10">
        <v>2.0732623246610899E-3</v>
      </c>
      <c r="H11" s="10">
        <v>1.83707509542596E-3</v>
      </c>
      <c r="I11" s="10" t="s">
        <v>916</v>
      </c>
      <c r="J11" s="10">
        <v>22</v>
      </c>
    </row>
    <row r="12" spans="1:10" ht="16">
      <c r="A12" s="10" t="s">
        <v>543</v>
      </c>
      <c r="B12" s="10" t="s">
        <v>915</v>
      </c>
      <c r="C12" s="10" t="s">
        <v>914</v>
      </c>
      <c r="D12" s="10" t="s">
        <v>50</v>
      </c>
      <c r="E12" s="10" t="s">
        <v>879</v>
      </c>
      <c r="F12" s="11">
        <v>5.2148161582562198E-6</v>
      </c>
      <c r="G12" s="10">
        <v>2.0732623246610899E-3</v>
      </c>
      <c r="H12" s="10">
        <v>1.83707509542596E-3</v>
      </c>
      <c r="I12" s="10" t="s">
        <v>886</v>
      </c>
      <c r="J12" s="10">
        <v>32</v>
      </c>
    </row>
    <row r="13" spans="1:10" ht="16">
      <c r="A13" s="10" t="s">
        <v>543</v>
      </c>
      <c r="B13" s="10" t="s">
        <v>913</v>
      </c>
      <c r="C13" s="10" t="s">
        <v>912</v>
      </c>
      <c r="D13" s="10" t="s">
        <v>554</v>
      </c>
      <c r="E13" s="10" t="s">
        <v>796</v>
      </c>
      <c r="F13" s="11">
        <v>5.3887662833610602E-6</v>
      </c>
      <c r="G13" s="10">
        <v>2.0732623246610899E-3</v>
      </c>
      <c r="H13" s="10">
        <v>1.83707509542596E-3</v>
      </c>
      <c r="I13" s="10" t="s">
        <v>909</v>
      </c>
      <c r="J13" s="10">
        <v>8</v>
      </c>
    </row>
    <row r="14" spans="1:10" ht="16">
      <c r="A14" s="10" t="s">
        <v>543</v>
      </c>
      <c r="B14" s="10" t="s">
        <v>911</v>
      </c>
      <c r="C14" s="10" t="s">
        <v>910</v>
      </c>
      <c r="D14" s="10" t="s">
        <v>554</v>
      </c>
      <c r="E14" s="10" t="s">
        <v>796</v>
      </c>
      <c r="F14" s="11">
        <v>5.3887662833610602E-6</v>
      </c>
      <c r="G14" s="10">
        <v>2.0732623246610899E-3</v>
      </c>
      <c r="H14" s="10">
        <v>1.83707509542596E-3</v>
      </c>
      <c r="I14" s="10" t="s">
        <v>909</v>
      </c>
      <c r="J14" s="10">
        <v>8</v>
      </c>
    </row>
    <row r="15" spans="1:10" ht="16">
      <c r="A15" s="10" t="s">
        <v>543</v>
      </c>
      <c r="B15" s="10" t="s">
        <v>908</v>
      </c>
      <c r="C15" s="10" t="s">
        <v>907</v>
      </c>
      <c r="D15" s="10" t="s">
        <v>906</v>
      </c>
      <c r="E15" s="10" t="s">
        <v>699</v>
      </c>
      <c r="F15" s="11">
        <v>5.4238703646238503E-6</v>
      </c>
      <c r="G15" s="10">
        <v>2.0732623246610899E-3</v>
      </c>
      <c r="H15" s="10">
        <v>1.83707509542596E-3</v>
      </c>
      <c r="I15" s="10" t="s">
        <v>905</v>
      </c>
      <c r="J15" s="10">
        <v>21</v>
      </c>
    </row>
    <row r="16" spans="1:10" ht="16">
      <c r="A16" s="10" t="s">
        <v>543</v>
      </c>
      <c r="B16" s="10" t="s">
        <v>904</v>
      </c>
      <c r="C16" s="10" t="s">
        <v>903</v>
      </c>
      <c r="D16" s="10" t="s">
        <v>779</v>
      </c>
      <c r="E16" s="10" t="s">
        <v>899</v>
      </c>
      <c r="F16" s="11">
        <v>5.4256527784026896E-6</v>
      </c>
      <c r="G16" s="10">
        <v>2.0732623246610899E-3</v>
      </c>
      <c r="H16" s="10">
        <v>1.83707509542596E-3</v>
      </c>
      <c r="I16" s="10" t="s">
        <v>902</v>
      </c>
      <c r="J16" s="10">
        <v>42</v>
      </c>
    </row>
    <row r="17" spans="1:10" ht="16">
      <c r="A17" s="10" t="s">
        <v>543</v>
      </c>
      <c r="B17" s="10" t="s">
        <v>901</v>
      </c>
      <c r="C17" s="10" t="s">
        <v>900</v>
      </c>
      <c r="D17" s="10" t="s">
        <v>779</v>
      </c>
      <c r="E17" s="10" t="s">
        <v>899</v>
      </c>
      <c r="F17" s="11">
        <v>5.4256527784026896E-6</v>
      </c>
      <c r="G17" s="10">
        <v>2.0732623246610899E-3</v>
      </c>
      <c r="H17" s="10">
        <v>1.83707509542596E-3</v>
      </c>
      <c r="I17" s="10" t="s">
        <v>898</v>
      </c>
      <c r="J17" s="10">
        <v>42</v>
      </c>
    </row>
    <row r="18" spans="1:10" ht="16">
      <c r="A18" s="10" t="s">
        <v>543</v>
      </c>
      <c r="B18" s="10" t="s">
        <v>897</v>
      </c>
      <c r="C18" s="10" t="s">
        <v>896</v>
      </c>
      <c r="D18" s="10" t="s">
        <v>748</v>
      </c>
      <c r="E18" s="10" t="s">
        <v>895</v>
      </c>
      <c r="F18" s="11">
        <v>5.7740987283859903E-6</v>
      </c>
      <c r="G18" s="10">
        <v>2.0732623246610899E-3</v>
      </c>
      <c r="H18" s="10">
        <v>1.83707509542596E-3</v>
      </c>
      <c r="I18" s="10" t="s">
        <v>894</v>
      </c>
      <c r="J18" s="10">
        <v>38</v>
      </c>
    </row>
    <row r="19" spans="1:10" ht="16">
      <c r="A19" s="10" t="s">
        <v>543</v>
      </c>
      <c r="B19" s="10" t="s">
        <v>893</v>
      </c>
      <c r="C19" s="10" t="s">
        <v>892</v>
      </c>
      <c r="D19" s="10" t="s">
        <v>847</v>
      </c>
      <c r="E19" s="10" t="s">
        <v>891</v>
      </c>
      <c r="F19" s="11">
        <v>1.0369207102045799E-5</v>
      </c>
      <c r="G19" s="10">
        <v>3.5041820471325199E-3</v>
      </c>
      <c r="H19" s="10">
        <v>3.1049836251079402E-3</v>
      </c>
      <c r="I19" s="10" t="s">
        <v>890</v>
      </c>
      <c r="J19" s="10">
        <v>33</v>
      </c>
    </row>
    <row r="20" spans="1:10" ht="16">
      <c r="A20" s="10" t="s">
        <v>543</v>
      </c>
      <c r="B20" s="10" t="s">
        <v>889</v>
      </c>
      <c r="C20" s="10" t="s">
        <v>888</v>
      </c>
      <c r="D20" s="10" t="s">
        <v>50</v>
      </c>
      <c r="E20" s="10" t="s">
        <v>887</v>
      </c>
      <c r="F20" s="11">
        <v>1.2113581005066501E-5</v>
      </c>
      <c r="G20" s="10">
        <v>3.7413407655808501E-3</v>
      </c>
      <c r="H20" s="10">
        <v>3.3151250867754999E-3</v>
      </c>
      <c r="I20" s="10" t="s">
        <v>886</v>
      </c>
      <c r="J20" s="10">
        <v>32</v>
      </c>
    </row>
    <row r="21" spans="1:10" ht="16">
      <c r="A21" s="10" t="s">
        <v>543</v>
      </c>
      <c r="B21" s="10" t="s">
        <v>885</v>
      </c>
      <c r="C21" s="10" t="s">
        <v>884</v>
      </c>
      <c r="D21" s="10" t="s">
        <v>692</v>
      </c>
      <c r="E21" s="10" t="s">
        <v>883</v>
      </c>
      <c r="F21" s="11">
        <v>1.2373450747787001E-5</v>
      </c>
      <c r="G21" s="10">
        <v>3.7413407655808501E-3</v>
      </c>
      <c r="H21" s="10">
        <v>3.3151250867754999E-3</v>
      </c>
      <c r="I21" s="10" t="s">
        <v>882</v>
      </c>
      <c r="J21" s="10">
        <v>22</v>
      </c>
    </row>
    <row r="22" spans="1:10" ht="16">
      <c r="A22" s="10" t="s">
        <v>543</v>
      </c>
      <c r="B22" s="10" t="s">
        <v>881</v>
      </c>
      <c r="C22" s="10" t="s">
        <v>880</v>
      </c>
      <c r="D22" s="10" t="s">
        <v>564</v>
      </c>
      <c r="E22" s="10" t="s">
        <v>879</v>
      </c>
      <c r="F22" s="11">
        <v>1.41237194191516E-5</v>
      </c>
      <c r="G22" s="10">
        <v>3.8717081096612599E-3</v>
      </c>
      <c r="H22" s="10">
        <v>3.4306409084919301E-3</v>
      </c>
      <c r="I22" s="10" t="s">
        <v>863</v>
      </c>
      <c r="J22" s="10">
        <v>31</v>
      </c>
    </row>
    <row r="23" spans="1:10" ht="16">
      <c r="A23" s="10" t="s">
        <v>543</v>
      </c>
      <c r="B23" s="10" t="s">
        <v>878</v>
      </c>
      <c r="C23" s="10" t="s">
        <v>877</v>
      </c>
      <c r="D23" s="10" t="s">
        <v>838</v>
      </c>
      <c r="E23" s="10" t="s">
        <v>876</v>
      </c>
      <c r="F23" s="11">
        <v>1.4152457842103799E-5</v>
      </c>
      <c r="G23" s="10">
        <v>3.8717081096612599E-3</v>
      </c>
      <c r="H23" s="10">
        <v>3.4306409084919301E-3</v>
      </c>
      <c r="I23" s="10" t="s">
        <v>875</v>
      </c>
      <c r="J23" s="10">
        <v>50</v>
      </c>
    </row>
    <row r="24" spans="1:10" ht="16">
      <c r="A24" s="10" t="s">
        <v>543</v>
      </c>
      <c r="B24" s="10" t="s">
        <v>874</v>
      </c>
      <c r="C24" s="10" t="s">
        <v>873</v>
      </c>
      <c r="D24" s="10" t="s">
        <v>872</v>
      </c>
      <c r="E24" s="10" t="s">
        <v>871</v>
      </c>
      <c r="F24" s="11">
        <v>1.5301533993179401E-5</v>
      </c>
      <c r="G24" s="10">
        <v>3.9957869450370801E-3</v>
      </c>
      <c r="H24" s="10">
        <v>3.5405846120103199E-3</v>
      </c>
      <c r="I24" s="10" t="s">
        <v>870</v>
      </c>
      <c r="J24" s="10">
        <v>45</v>
      </c>
    </row>
    <row r="25" spans="1:10" ht="16">
      <c r="A25" s="10" t="s">
        <v>543</v>
      </c>
      <c r="B25" s="10" t="s">
        <v>869</v>
      </c>
      <c r="C25" s="10" t="s">
        <v>868</v>
      </c>
      <c r="D25" s="10" t="s">
        <v>554</v>
      </c>
      <c r="E25" s="10" t="s">
        <v>724</v>
      </c>
      <c r="F25" s="11">
        <v>1.7655344342366601E-5</v>
      </c>
      <c r="G25" s="10">
        <v>4.2694481132954697E-3</v>
      </c>
      <c r="H25" s="10">
        <v>3.7830701435384402E-3</v>
      </c>
      <c r="I25" s="10" t="s">
        <v>867</v>
      </c>
      <c r="J25" s="10">
        <v>8</v>
      </c>
    </row>
    <row r="26" spans="1:10" ht="16">
      <c r="A26" s="10" t="s">
        <v>543</v>
      </c>
      <c r="B26" s="10" t="s">
        <v>866</v>
      </c>
      <c r="C26" s="10" t="s">
        <v>865</v>
      </c>
      <c r="D26" s="10" t="s">
        <v>564</v>
      </c>
      <c r="E26" s="10" t="s">
        <v>864</v>
      </c>
      <c r="F26" s="11">
        <v>1.78358145725137E-5</v>
      </c>
      <c r="G26" s="10">
        <v>4.2694481132954697E-3</v>
      </c>
      <c r="H26" s="10">
        <v>3.7830701435384402E-3</v>
      </c>
      <c r="I26" s="10" t="s">
        <v>863</v>
      </c>
      <c r="J26" s="10">
        <v>31</v>
      </c>
    </row>
    <row r="27" spans="1:10" ht="16">
      <c r="A27" s="10" t="s">
        <v>543</v>
      </c>
      <c r="B27" s="10" t="s">
        <v>862</v>
      </c>
      <c r="C27" s="10" t="s">
        <v>861</v>
      </c>
      <c r="D27" s="10" t="s">
        <v>842</v>
      </c>
      <c r="E27" s="10" t="s">
        <v>860</v>
      </c>
      <c r="F27" s="11">
        <v>2.0912085647548199E-5</v>
      </c>
      <c r="G27" s="10">
        <v>4.8055972818065703E-3</v>
      </c>
      <c r="H27" s="10">
        <v>4.2581408922754901E-3</v>
      </c>
      <c r="I27" s="10" t="s">
        <v>859</v>
      </c>
      <c r="J27" s="10">
        <v>9</v>
      </c>
    </row>
    <row r="28" spans="1:10" ht="16">
      <c r="A28" s="10" t="s">
        <v>543</v>
      </c>
      <c r="B28" s="10" t="s">
        <v>858</v>
      </c>
      <c r="C28" s="10" t="s">
        <v>857</v>
      </c>
      <c r="D28" s="10" t="s">
        <v>856</v>
      </c>
      <c r="E28" s="10" t="s">
        <v>855</v>
      </c>
      <c r="F28" s="11">
        <v>2.5666967165380801E-5</v>
      </c>
      <c r="G28" s="10">
        <v>5.6714125525043303E-3</v>
      </c>
      <c r="H28" s="10">
        <v>5.0253219923798199E-3</v>
      </c>
      <c r="I28" s="10" t="s">
        <v>854</v>
      </c>
      <c r="J28" s="10">
        <v>37</v>
      </c>
    </row>
    <row r="29" spans="1:10" ht="16">
      <c r="A29" s="10" t="s">
        <v>543</v>
      </c>
      <c r="B29" s="10" t="s">
        <v>853</v>
      </c>
      <c r="C29" s="10" t="s">
        <v>852</v>
      </c>
      <c r="D29" s="10" t="s">
        <v>546</v>
      </c>
      <c r="E29" s="10" t="s">
        <v>851</v>
      </c>
      <c r="F29" s="11">
        <v>2.8861166611801199E-5</v>
      </c>
      <c r="G29" s="10">
        <v>6.1410148957332603E-3</v>
      </c>
      <c r="H29" s="10">
        <v>5.4414269682132796E-3</v>
      </c>
      <c r="I29" s="10" t="s">
        <v>850</v>
      </c>
      <c r="J29" s="10">
        <v>27</v>
      </c>
    </row>
    <row r="30" spans="1:10" ht="16">
      <c r="A30" s="10" t="s">
        <v>543</v>
      </c>
      <c r="B30" s="10" t="s">
        <v>849</v>
      </c>
      <c r="C30" s="10" t="s">
        <v>848</v>
      </c>
      <c r="D30" s="10" t="s">
        <v>847</v>
      </c>
      <c r="E30" s="10" t="s">
        <v>846</v>
      </c>
      <c r="F30" s="11">
        <v>3.0966283233535497E-5</v>
      </c>
      <c r="G30" s="10">
        <v>6.33409537776497E-3</v>
      </c>
      <c r="H30" s="10">
        <v>5.6125116113547504E-3</v>
      </c>
      <c r="I30" s="10" t="s">
        <v>845</v>
      </c>
      <c r="J30" s="10">
        <v>33</v>
      </c>
    </row>
    <row r="31" spans="1:10" ht="16">
      <c r="A31" s="10" t="s">
        <v>543</v>
      </c>
      <c r="B31" s="10" t="s">
        <v>844</v>
      </c>
      <c r="C31" s="10" t="s">
        <v>843</v>
      </c>
      <c r="D31" s="10" t="s">
        <v>842</v>
      </c>
      <c r="E31" s="10" t="s">
        <v>687</v>
      </c>
      <c r="F31" s="11">
        <v>3.1973675536150402E-5</v>
      </c>
      <c r="G31" s="10">
        <v>6.33409537776497E-3</v>
      </c>
      <c r="H31" s="10">
        <v>5.6125116113547504E-3</v>
      </c>
      <c r="I31" s="10" t="s">
        <v>841</v>
      </c>
      <c r="J31" s="10">
        <v>9</v>
      </c>
    </row>
    <row r="32" spans="1:10" ht="16">
      <c r="A32" s="10" t="s">
        <v>543</v>
      </c>
      <c r="B32" s="10" t="s">
        <v>840</v>
      </c>
      <c r="C32" s="10" t="s">
        <v>839</v>
      </c>
      <c r="D32" s="10" t="s">
        <v>838</v>
      </c>
      <c r="E32" s="10" t="s">
        <v>837</v>
      </c>
      <c r="F32" s="11">
        <v>3.3206721002299999E-5</v>
      </c>
      <c r="G32" s="10">
        <v>6.3590870719404504E-3</v>
      </c>
      <c r="H32" s="10">
        <v>5.6346562374428996E-3</v>
      </c>
      <c r="I32" s="10" t="s">
        <v>836</v>
      </c>
      <c r="J32" s="10">
        <v>50</v>
      </c>
    </row>
    <row r="33" spans="1:10" ht="16">
      <c r="A33" s="10" t="s">
        <v>543</v>
      </c>
      <c r="B33" s="10" t="s">
        <v>835</v>
      </c>
      <c r="C33" s="10" t="s">
        <v>834</v>
      </c>
      <c r="D33" s="10" t="s">
        <v>833</v>
      </c>
      <c r="E33" s="10" t="s">
        <v>832</v>
      </c>
      <c r="F33" s="11">
        <v>3.6512617524770697E-5</v>
      </c>
      <c r="G33" s="10">
        <v>6.6274549233241399E-3</v>
      </c>
      <c r="H33" s="10">
        <v>5.8724514697806804E-3</v>
      </c>
      <c r="I33" s="10" t="s">
        <v>831</v>
      </c>
      <c r="J33" s="10">
        <v>55</v>
      </c>
    </row>
    <row r="34" spans="1:10" ht="16">
      <c r="A34" s="10" t="s">
        <v>543</v>
      </c>
      <c r="B34" s="10" t="s">
        <v>830</v>
      </c>
      <c r="C34" s="10" t="s">
        <v>829</v>
      </c>
      <c r="D34" s="10" t="s">
        <v>546</v>
      </c>
      <c r="E34" s="10" t="s">
        <v>680</v>
      </c>
      <c r="F34" s="11">
        <v>3.6915327684311998E-5</v>
      </c>
      <c r="G34" s="10">
        <v>6.6274549233241399E-3</v>
      </c>
      <c r="H34" s="10">
        <v>5.8724514697806804E-3</v>
      </c>
      <c r="I34" s="10" t="s">
        <v>828</v>
      </c>
      <c r="J34" s="10">
        <v>27</v>
      </c>
    </row>
    <row r="35" spans="1:10" ht="16">
      <c r="A35" s="10" t="s">
        <v>543</v>
      </c>
      <c r="B35" s="10" t="s">
        <v>827</v>
      </c>
      <c r="C35" s="10" t="s">
        <v>826</v>
      </c>
      <c r="D35" s="10" t="s">
        <v>825</v>
      </c>
      <c r="E35" s="10" t="s">
        <v>824</v>
      </c>
      <c r="F35" s="11">
        <v>3.8166826514791897E-5</v>
      </c>
      <c r="G35" s="10">
        <v>6.6444975250751397E-3</v>
      </c>
      <c r="H35" s="10">
        <v>5.8875525685975604E-3</v>
      </c>
      <c r="I35" s="10" t="s">
        <v>823</v>
      </c>
      <c r="J35" s="10">
        <v>48</v>
      </c>
    </row>
    <row r="36" spans="1:10" ht="16">
      <c r="A36" s="10" t="s">
        <v>543</v>
      </c>
      <c r="B36" s="10" t="s">
        <v>822</v>
      </c>
      <c r="C36" s="10" t="s">
        <v>821</v>
      </c>
      <c r="D36" s="10" t="s">
        <v>740</v>
      </c>
      <c r="E36" s="10" t="s">
        <v>820</v>
      </c>
      <c r="F36" s="11">
        <v>4.34288983135338E-5</v>
      </c>
      <c r="G36" s="10">
        <v>7.3382064944485801E-3</v>
      </c>
      <c r="H36" s="10">
        <v>6.50223381561144E-3</v>
      </c>
      <c r="I36" s="10" t="s">
        <v>819</v>
      </c>
      <c r="J36" s="10">
        <v>61</v>
      </c>
    </row>
    <row r="37" spans="1:10" ht="16">
      <c r="A37" s="10" t="s">
        <v>543</v>
      </c>
      <c r="B37" s="10" t="s">
        <v>818</v>
      </c>
      <c r="C37" s="10" t="s">
        <v>817</v>
      </c>
      <c r="D37" s="10" t="s">
        <v>540</v>
      </c>
      <c r="E37" s="10" t="s">
        <v>816</v>
      </c>
      <c r="F37" s="11">
        <v>5.0985794965935698E-5</v>
      </c>
      <c r="G37" s="10">
        <v>8.3689540594085801E-3</v>
      </c>
      <c r="H37" s="10">
        <v>7.4155580287297703E-3</v>
      </c>
      <c r="I37" s="10" t="s">
        <v>815</v>
      </c>
      <c r="J37" s="10">
        <v>46</v>
      </c>
    </row>
    <row r="38" spans="1:10" ht="16">
      <c r="A38" s="10" t="s">
        <v>543</v>
      </c>
      <c r="B38" s="10" t="s">
        <v>814</v>
      </c>
      <c r="C38" s="10" t="s">
        <v>813</v>
      </c>
      <c r="D38" s="10" t="s">
        <v>812</v>
      </c>
      <c r="E38" s="10" t="s">
        <v>811</v>
      </c>
      <c r="F38" s="11">
        <v>5.9794500636770101E-5</v>
      </c>
      <c r="G38" s="10">
        <v>9.2360790534892004E-3</v>
      </c>
      <c r="H38" s="10">
        <v>8.1838996477804505E-3</v>
      </c>
      <c r="I38" s="10" t="s">
        <v>810</v>
      </c>
      <c r="J38" s="10">
        <v>62</v>
      </c>
    </row>
    <row r="39" spans="1:10" ht="16">
      <c r="A39" s="10" t="s">
        <v>543</v>
      </c>
      <c r="B39" s="10" t="s">
        <v>809</v>
      </c>
      <c r="C39" s="10" t="s">
        <v>808</v>
      </c>
      <c r="D39" s="10" t="s">
        <v>807</v>
      </c>
      <c r="E39" s="10" t="s">
        <v>806</v>
      </c>
      <c r="F39" s="11">
        <v>6.09656676269135E-5</v>
      </c>
      <c r="G39" s="10">
        <v>9.2360790534892004E-3</v>
      </c>
      <c r="H39" s="10">
        <v>8.1838996477804505E-3</v>
      </c>
      <c r="I39" s="10" t="s">
        <v>805</v>
      </c>
      <c r="J39" s="10">
        <v>12</v>
      </c>
    </row>
    <row r="40" spans="1:10" ht="16">
      <c r="A40" s="10" t="s">
        <v>543</v>
      </c>
      <c r="B40" s="10" t="s">
        <v>804</v>
      </c>
      <c r="C40" s="10" t="s">
        <v>803</v>
      </c>
      <c r="D40" s="10" t="s">
        <v>44</v>
      </c>
      <c r="E40" s="10" t="s">
        <v>802</v>
      </c>
      <c r="F40" s="11">
        <v>6.4917224168516298E-5</v>
      </c>
      <c r="G40" s="10">
        <v>9.2360790534892004E-3</v>
      </c>
      <c r="H40" s="10">
        <v>8.1838996477804505E-3</v>
      </c>
      <c r="I40" s="10" t="s">
        <v>801</v>
      </c>
      <c r="J40" s="10">
        <v>23</v>
      </c>
    </row>
    <row r="41" spans="1:10" ht="16">
      <c r="A41" s="10" t="s">
        <v>543</v>
      </c>
      <c r="B41" s="10" t="s">
        <v>800</v>
      </c>
      <c r="C41" s="10" t="s">
        <v>799</v>
      </c>
      <c r="D41" s="10" t="s">
        <v>60</v>
      </c>
      <c r="E41" s="10" t="s">
        <v>796</v>
      </c>
      <c r="F41" s="11">
        <v>6.5018798677287805E-5</v>
      </c>
      <c r="G41" s="10">
        <v>9.2360790534892004E-3</v>
      </c>
      <c r="H41" s="10">
        <v>8.1838996477804505E-3</v>
      </c>
      <c r="I41" s="10" t="s">
        <v>723</v>
      </c>
      <c r="J41" s="10">
        <v>7</v>
      </c>
    </row>
    <row r="42" spans="1:10" ht="16">
      <c r="A42" s="10" t="s">
        <v>543</v>
      </c>
      <c r="B42" s="10" t="s">
        <v>798</v>
      </c>
      <c r="C42" s="10" t="s">
        <v>797</v>
      </c>
      <c r="D42" s="10" t="s">
        <v>60</v>
      </c>
      <c r="E42" s="10" t="s">
        <v>796</v>
      </c>
      <c r="F42" s="11">
        <v>6.5018798677287805E-5</v>
      </c>
      <c r="G42" s="10">
        <v>9.2360790534892004E-3</v>
      </c>
      <c r="H42" s="10">
        <v>8.1838996477804505E-3</v>
      </c>
      <c r="I42" s="10" t="s">
        <v>723</v>
      </c>
      <c r="J42" s="10">
        <v>7</v>
      </c>
    </row>
    <row r="43" spans="1:10" ht="16">
      <c r="A43" s="10" t="s">
        <v>543</v>
      </c>
      <c r="B43" s="10" t="s">
        <v>795</v>
      </c>
      <c r="C43" s="10" t="s">
        <v>794</v>
      </c>
      <c r="D43" s="10" t="s">
        <v>793</v>
      </c>
      <c r="E43" s="10" t="s">
        <v>792</v>
      </c>
      <c r="F43" s="11">
        <v>6.5914576360845395E-5</v>
      </c>
      <c r="G43" s="10">
        <v>9.2360790534892004E-3</v>
      </c>
      <c r="H43" s="10">
        <v>8.1838996477804505E-3</v>
      </c>
      <c r="I43" s="10" t="s">
        <v>791</v>
      </c>
      <c r="J43" s="10">
        <v>54</v>
      </c>
    </row>
    <row r="44" spans="1:10" ht="16">
      <c r="A44" s="10" t="s">
        <v>543</v>
      </c>
      <c r="B44" s="10" t="s">
        <v>790</v>
      </c>
      <c r="C44" s="10" t="s">
        <v>789</v>
      </c>
      <c r="D44" s="10" t="s">
        <v>788</v>
      </c>
      <c r="E44" s="10" t="s">
        <v>696</v>
      </c>
      <c r="F44" s="11">
        <v>8.2927539509549205E-5</v>
      </c>
      <c r="G44" s="10">
        <v>1.1343302725770501E-2</v>
      </c>
      <c r="H44" s="10">
        <v>1.0051067194691199E-2</v>
      </c>
      <c r="I44" s="10" t="s">
        <v>787</v>
      </c>
      <c r="J44" s="10">
        <v>24</v>
      </c>
    </row>
    <row r="45" spans="1:10" ht="16">
      <c r="A45" s="10" t="s">
        <v>543</v>
      </c>
      <c r="B45" s="10" t="s">
        <v>786</v>
      </c>
      <c r="C45" s="10" t="s">
        <v>785</v>
      </c>
      <c r="D45" s="10" t="s">
        <v>784</v>
      </c>
      <c r="E45" s="10" t="s">
        <v>783</v>
      </c>
      <c r="F45" s="11">
        <v>9.5706539197158502E-5</v>
      </c>
      <c r="G45" s="10">
        <v>1.27868387834343E-2</v>
      </c>
      <c r="H45" s="10">
        <v>1.1330154799448201E-2</v>
      </c>
      <c r="I45" s="10" t="s">
        <v>782</v>
      </c>
      <c r="J45" s="10">
        <v>30</v>
      </c>
    </row>
    <row r="46" spans="1:10" ht="16">
      <c r="A46" s="10" t="s">
        <v>543</v>
      </c>
      <c r="B46" s="10" t="s">
        <v>781</v>
      </c>
      <c r="C46" s="10" t="s">
        <v>780</v>
      </c>
      <c r="D46" s="10" t="s">
        <v>779</v>
      </c>
      <c r="E46" s="10" t="s">
        <v>778</v>
      </c>
      <c r="F46" s="11">
        <v>9.8214527245181005E-5</v>
      </c>
      <c r="G46" s="10">
        <v>1.28236922505356E-2</v>
      </c>
      <c r="H46" s="10">
        <v>1.1362809898509499E-2</v>
      </c>
      <c r="I46" s="10" t="s">
        <v>777</v>
      </c>
      <c r="J46" s="10">
        <v>42</v>
      </c>
    </row>
    <row r="47" spans="1:10" ht="16">
      <c r="A47" s="10" t="s">
        <v>543</v>
      </c>
      <c r="B47" s="10" t="s">
        <v>776</v>
      </c>
      <c r="C47" s="10" t="s">
        <v>775</v>
      </c>
      <c r="D47" s="10" t="s">
        <v>60</v>
      </c>
      <c r="E47" s="10" t="s">
        <v>774</v>
      </c>
      <c r="F47" s="10">
        <v>1.0778286735387499E-4</v>
      </c>
      <c r="G47" s="10">
        <v>1.3492696879201399E-2</v>
      </c>
      <c r="H47" s="10">
        <v>1.1955601137431699E-2</v>
      </c>
      <c r="I47" s="10" t="s">
        <v>773</v>
      </c>
      <c r="J47" s="10">
        <v>7</v>
      </c>
    </row>
    <row r="48" spans="1:10" ht="16">
      <c r="A48" s="10" t="s">
        <v>543</v>
      </c>
      <c r="B48" s="10" t="s">
        <v>772</v>
      </c>
      <c r="C48" s="10" t="s">
        <v>771</v>
      </c>
      <c r="D48" s="10" t="s">
        <v>770</v>
      </c>
      <c r="E48" s="10" t="s">
        <v>769</v>
      </c>
      <c r="F48" s="10">
        <v>1.08035518963145E-4</v>
      </c>
      <c r="G48" s="10">
        <v>1.3492696879201399E-2</v>
      </c>
      <c r="H48" s="10">
        <v>1.1955601137431699E-2</v>
      </c>
      <c r="I48" s="10" t="s">
        <v>768</v>
      </c>
      <c r="J48" s="10">
        <v>11</v>
      </c>
    </row>
    <row r="49" spans="1:10" ht="16">
      <c r="A49" s="10" t="s">
        <v>543</v>
      </c>
      <c r="B49" s="10" t="s">
        <v>767</v>
      </c>
      <c r="C49" s="10" t="s">
        <v>766</v>
      </c>
      <c r="D49" s="10" t="s">
        <v>546</v>
      </c>
      <c r="E49" s="10" t="s">
        <v>765</v>
      </c>
      <c r="F49" s="10">
        <v>1.16298105509962E-4</v>
      </c>
      <c r="G49" s="10">
        <v>1.42155875777603E-2</v>
      </c>
      <c r="H49" s="10">
        <v>1.25961397143601E-2</v>
      </c>
      <c r="I49" s="10" t="s">
        <v>764</v>
      </c>
      <c r="J49" s="10">
        <v>27</v>
      </c>
    </row>
    <row r="50" spans="1:10" ht="16">
      <c r="A50" s="10" t="s">
        <v>543</v>
      </c>
      <c r="B50" s="10" t="s">
        <v>763</v>
      </c>
      <c r="C50" s="10" t="s">
        <v>762</v>
      </c>
      <c r="D50" s="10" t="s">
        <v>84</v>
      </c>
      <c r="E50" s="10" t="s">
        <v>761</v>
      </c>
      <c r="F50" s="10">
        <v>1.21784181331208E-4</v>
      </c>
      <c r="G50" s="10">
        <v>1.4576044203078901E-2</v>
      </c>
      <c r="H50" s="10">
        <v>1.2915532914862299E-2</v>
      </c>
      <c r="I50" s="10" t="s">
        <v>760</v>
      </c>
      <c r="J50" s="10">
        <v>34</v>
      </c>
    </row>
    <row r="51" spans="1:10" ht="16">
      <c r="A51" s="10" t="s">
        <v>543</v>
      </c>
      <c r="B51" s="10" t="s">
        <v>759</v>
      </c>
      <c r="C51" s="10" t="s">
        <v>758</v>
      </c>
      <c r="D51" s="10" t="s">
        <v>540</v>
      </c>
      <c r="E51" s="10" t="s">
        <v>757</v>
      </c>
      <c r="F51" s="10">
        <v>1.42584095127032E-4</v>
      </c>
      <c r="G51" s="10">
        <v>1.6670577244811701E-2</v>
      </c>
      <c r="H51" s="10">
        <v>1.4771455555111401E-2</v>
      </c>
      <c r="I51" s="10" t="s">
        <v>756</v>
      </c>
      <c r="J51" s="10">
        <v>46</v>
      </c>
    </row>
    <row r="52" spans="1:10" ht="16">
      <c r="A52" s="10" t="s">
        <v>543</v>
      </c>
      <c r="B52" s="10" t="s">
        <v>755</v>
      </c>
      <c r="C52" s="10" t="s">
        <v>754</v>
      </c>
      <c r="D52" s="10" t="s">
        <v>753</v>
      </c>
      <c r="E52" s="10" t="s">
        <v>752</v>
      </c>
      <c r="F52" s="10">
        <v>1.4508770448051899E-4</v>
      </c>
      <c r="G52" s="10">
        <v>1.6670577244811701E-2</v>
      </c>
      <c r="H52" s="10">
        <v>1.4771455555111401E-2</v>
      </c>
      <c r="I52" s="10" t="s">
        <v>751</v>
      </c>
      <c r="J52" s="10">
        <v>56</v>
      </c>
    </row>
    <row r="53" spans="1:10" ht="16">
      <c r="A53" s="10" t="s">
        <v>543</v>
      </c>
      <c r="B53" s="10" t="s">
        <v>750</v>
      </c>
      <c r="C53" s="10" t="s">
        <v>749</v>
      </c>
      <c r="D53" s="10" t="s">
        <v>748</v>
      </c>
      <c r="E53" s="10" t="s">
        <v>747</v>
      </c>
      <c r="F53" s="10">
        <v>1.4909951770868999E-4</v>
      </c>
      <c r="G53" s="10">
        <v>1.66858791248247E-2</v>
      </c>
      <c r="H53" s="10">
        <v>1.4785014236205801E-2</v>
      </c>
      <c r="I53" s="10" t="s">
        <v>746</v>
      </c>
      <c r="J53" s="10">
        <v>38</v>
      </c>
    </row>
    <row r="54" spans="1:10" ht="16">
      <c r="A54" s="10" t="s">
        <v>543</v>
      </c>
      <c r="B54" s="10" t="s">
        <v>745</v>
      </c>
      <c r="C54" s="10" t="s">
        <v>744</v>
      </c>
      <c r="D54" s="10" t="s">
        <v>643</v>
      </c>
      <c r="E54" s="10" t="s">
        <v>545</v>
      </c>
      <c r="F54" s="10">
        <v>1.53745028302793E-4</v>
      </c>
      <c r="G54" s="10">
        <v>1.66858791248247E-2</v>
      </c>
      <c r="H54" s="10">
        <v>1.4785014236205801E-2</v>
      </c>
      <c r="I54" s="10" t="s">
        <v>743</v>
      </c>
      <c r="J54" s="10">
        <v>29</v>
      </c>
    </row>
    <row r="55" spans="1:10" ht="16">
      <c r="A55" s="10" t="s">
        <v>543</v>
      </c>
      <c r="B55" s="10" t="s">
        <v>742</v>
      </c>
      <c r="C55" s="10" t="s">
        <v>741</v>
      </c>
      <c r="D55" s="10" t="s">
        <v>740</v>
      </c>
      <c r="E55" s="10" t="s">
        <v>667</v>
      </c>
      <c r="F55" s="10">
        <v>1.5393413291831299E-4</v>
      </c>
      <c r="G55" s="10">
        <v>1.66858791248247E-2</v>
      </c>
      <c r="H55" s="10">
        <v>1.4785014236205801E-2</v>
      </c>
      <c r="I55" s="10" t="s">
        <v>739</v>
      </c>
      <c r="J55" s="10">
        <v>61</v>
      </c>
    </row>
    <row r="56" spans="1:10" ht="16">
      <c r="A56" s="10" t="s">
        <v>543</v>
      </c>
      <c r="B56" s="10" t="s">
        <v>738</v>
      </c>
      <c r="C56" s="10" t="s">
        <v>737</v>
      </c>
      <c r="D56" s="10" t="s">
        <v>50</v>
      </c>
      <c r="E56" s="10" t="s">
        <v>736</v>
      </c>
      <c r="F56" s="10">
        <v>1.59534676739552E-4</v>
      </c>
      <c r="G56" s="10">
        <v>1.6972716997568998E-2</v>
      </c>
      <c r="H56" s="10">
        <v>1.5039175374512199E-2</v>
      </c>
      <c r="I56" s="10" t="s">
        <v>735</v>
      </c>
      <c r="J56" s="10">
        <v>32</v>
      </c>
    </row>
    <row r="57" spans="1:10" ht="16">
      <c r="A57" s="10" t="s">
        <v>543</v>
      </c>
      <c r="B57" s="10" t="s">
        <v>734</v>
      </c>
      <c r="C57" s="10" t="s">
        <v>733</v>
      </c>
      <c r="D57" s="10" t="s">
        <v>732</v>
      </c>
      <c r="E57" s="10" t="s">
        <v>731</v>
      </c>
      <c r="F57" s="10">
        <v>1.64194691841213E-4</v>
      </c>
      <c r="G57" s="10">
        <v>1.70102568843069E-2</v>
      </c>
      <c r="H57" s="10">
        <v>1.50724386958927E-2</v>
      </c>
      <c r="I57" s="10" t="s">
        <v>730</v>
      </c>
      <c r="J57" s="10">
        <v>20</v>
      </c>
    </row>
    <row r="58" spans="1:10" ht="16">
      <c r="A58" s="10" t="s">
        <v>543</v>
      </c>
      <c r="B58" s="10" t="s">
        <v>729</v>
      </c>
      <c r="C58" s="10" t="s">
        <v>728</v>
      </c>
      <c r="D58" s="10" t="s">
        <v>672</v>
      </c>
      <c r="E58" s="10" t="s">
        <v>727</v>
      </c>
      <c r="F58" s="10">
        <v>1.7029172760561401E-4</v>
      </c>
      <c r="G58" s="10">
        <v>1.70102568843069E-2</v>
      </c>
      <c r="H58" s="10">
        <v>1.50724386958927E-2</v>
      </c>
      <c r="I58" s="10" t="s">
        <v>702</v>
      </c>
      <c r="J58" s="10">
        <v>39</v>
      </c>
    </row>
    <row r="59" spans="1:10" ht="16">
      <c r="A59" s="10" t="s">
        <v>543</v>
      </c>
      <c r="B59" s="10" t="s">
        <v>726</v>
      </c>
      <c r="C59" s="10" t="s">
        <v>725</v>
      </c>
      <c r="D59" s="10" t="s">
        <v>60</v>
      </c>
      <c r="E59" s="10" t="s">
        <v>724</v>
      </c>
      <c r="F59" s="10">
        <v>1.7087213346193001E-4</v>
      </c>
      <c r="G59" s="10">
        <v>1.70102568843069E-2</v>
      </c>
      <c r="H59" s="10">
        <v>1.50724386958927E-2</v>
      </c>
      <c r="I59" s="10" t="s">
        <v>723</v>
      </c>
      <c r="J59" s="10">
        <v>7</v>
      </c>
    </row>
    <row r="60" spans="1:10" ht="16">
      <c r="A60" s="10" t="s">
        <v>543</v>
      </c>
      <c r="B60" s="10" t="s">
        <v>722</v>
      </c>
      <c r="C60" s="10" t="s">
        <v>721</v>
      </c>
      <c r="D60" s="10" t="s">
        <v>712</v>
      </c>
      <c r="E60" s="10" t="s">
        <v>720</v>
      </c>
      <c r="F60" s="10">
        <v>1.7428340214628999E-4</v>
      </c>
      <c r="G60" s="10">
        <v>1.70102568843069E-2</v>
      </c>
      <c r="H60" s="10">
        <v>1.50724386958927E-2</v>
      </c>
      <c r="I60" s="10" t="s">
        <v>710</v>
      </c>
      <c r="J60" s="10">
        <v>49</v>
      </c>
    </row>
    <row r="61" spans="1:10" ht="16">
      <c r="A61" s="10" t="s">
        <v>543</v>
      </c>
      <c r="B61" s="10" t="s">
        <v>719</v>
      </c>
      <c r="C61" s="10" t="s">
        <v>718</v>
      </c>
      <c r="D61" s="10" t="s">
        <v>50</v>
      </c>
      <c r="E61" s="10" t="s">
        <v>717</v>
      </c>
      <c r="F61" s="10">
        <v>1.74691933189575E-4</v>
      </c>
      <c r="G61" s="10">
        <v>1.70102568843069E-2</v>
      </c>
      <c r="H61" s="10">
        <v>1.50724386958927E-2</v>
      </c>
      <c r="I61" s="10" t="s">
        <v>706</v>
      </c>
      <c r="J61" s="10">
        <v>32</v>
      </c>
    </row>
    <row r="62" spans="1:10" ht="16">
      <c r="A62" s="10" t="s">
        <v>543</v>
      </c>
      <c r="B62" s="10" t="s">
        <v>716</v>
      </c>
      <c r="C62" s="10" t="s">
        <v>715</v>
      </c>
      <c r="D62" s="10" t="s">
        <v>610</v>
      </c>
      <c r="E62" s="10" t="s">
        <v>604</v>
      </c>
      <c r="F62" s="10">
        <v>1.8124137073303201E-4</v>
      </c>
      <c r="G62" s="10">
        <v>1.7353861247687799E-2</v>
      </c>
      <c r="H62" s="10">
        <v>1.53768994537709E-2</v>
      </c>
      <c r="I62" s="10" t="s">
        <v>628</v>
      </c>
      <c r="J62" s="10">
        <v>18</v>
      </c>
    </row>
    <row r="63" spans="1:10" ht="16">
      <c r="A63" s="10" t="s">
        <v>543</v>
      </c>
      <c r="B63" s="10" t="s">
        <v>714</v>
      </c>
      <c r="C63" s="10" t="s">
        <v>713</v>
      </c>
      <c r="D63" s="10" t="s">
        <v>712</v>
      </c>
      <c r="E63" s="10" t="s">
        <v>711</v>
      </c>
      <c r="F63" s="10">
        <v>1.8608511908506901E-4</v>
      </c>
      <c r="G63" s="10">
        <v>1.7525557526946199E-2</v>
      </c>
      <c r="H63" s="10">
        <v>1.55290359947436E-2</v>
      </c>
      <c r="I63" s="10" t="s">
        <v>710</v>
      </c>
      <c r="J63" s="10">
        <v>49</v>
      </c>
    </row>
    <row r="64" spans="1:10" ht="16">
      <c r="A64" s="10" t="s">
        <v>543</v>
      </c>
      <c r="B64" s="10" t="s">
        <v>709</v>
      </c>
      <c r="C64" s="10" t="s">
        <v>708</v>
      </c>
      <c r="D64" s="10" t="s">
        <v>50</v>
      </c>
      <c r="E64" s="10" t="s">
        <v>707</v>
      </c>
      <c r="F64" s="10">
        <v>1.9112516823445501E-4</v>
      </c>
      <c r="G64" s="10">
        <v>1.7709904701724899E-2</v>
      </c>
      <c r="H64" s="10">
        <v>1.56923822339868E-2</v>
      </c>
      <c r="I64" s="10" t="s">
        <v>706</v>
      </c>
      <c r="J64" s="10">
        <v>32</v>
      </c>
    </row>
    <row r="65" spans="1:10" ht="16">
      <c r="A65" s="10" t="s">
        <v>543</v>
      </c>
      <c r="B65" s="10" t="s">
        <v>705</v>
      </c>
      <c r="C65" s="10" t="s">
        <v>704</v>
      </c>
      <c r="D65" s="10" t="s">
        <v>672</v>
      </c>
      <c r="E65" s="10" t="s">
        <v>703</v>
      </c>
      <c r="F65" s="10">
        <v>1.98728529479501E-4</v>
      </c>
      <c r="G65" s="10">
        <v>1.8122149235868801E-2</v>
      </c>
      <c r="H65" s="10">
        <v>1.60576636351356E-2</v>
      </c>
      <c r="I65" s="10" t="s">
        <v>702</v>
      </c>
      <c r="J65" s="10">
        <v>39</v>
      </c>
    </row>
    <row r="66" spans="1:10" ht="16">
      <c r="A66" s="10" t="s">
        <v>543</v>
      </c>
      <c r="B66" s="10" t="s">
        <v>701</v>
      </c>
      <c r="C66" s="10" t="s">
        <v>700</v>
      </c>
      <c r="D66" s="10" t="s">
        <v>610</v>
      </c>
      <c r="E66" s="10" t="s">
        <v>699</v>
      </c>
      <c r="F66" s="10">
        <v>2.0966067490188901E-4</v>
      </c>
      <c r="G66" s="10">
        <v>1.8820321520489899E-2</v>
      </c>
      <c r="H66" s="10">
        <v>1.66762997339726E-2</v>
      </c>
      <c r="I66" s="10" t="s">
        <v>628</v>
      </c>
      <c r="J66" s="10">
        <v>18</v>
      </c>
    </row>
    <row r="67" spans="1:10" ht="16">
      <c r="A67" s="10" t="s">
        <v>543</v>
      </c>
      <c r="B67" s="10" t="s">
        <v>698</v>
      </c>
      <c r="C67" s="10" t="s">
        <v>697</v>
      </c>
      <c r="D67" s="10" t="s">
        <v>44</v>
      </c>
      <c r="E67" s="10" t="s">
        <v>696</v>
      </c>
      <c r="F67" s="10">
        <v>2.2318679046385399E-4</v>
      </c>
      <c r="G67" s="10">
        <v>1.9726278634074501E-2</v>
      </c>
      <c r="H67" s="10">
        <v>1.7479049695274501E-2</v>
      </c>
      <c r="I67" s="10" t="s">
        <v>695</v>
      </c>
      <c r="J67" s="10">
        <v>23</v>
      </c>
    </row>
    <row r="68" spans="1:10" ht="16">
      <c r="A68" s="10" t="s">
        <v>543</v>
      </c>
      <c r="B68" s="10" t="s">
        <v>694</v>
      </c>
      <c r="C68" s="10" t="s">
        <v>693</v>
      </c>
      <c r="D68" s="10" t="s">
        <v>692</v>
      </c>
      <c r="E68" s="10" t="s">
        <v>691</v>
      </c>
      <c r="F68" s="10">
        <v>2.3224418070201999E-4</v>
      </c>
      <c r="G68" s="10">
        <v>1.9804095183927301E-2</v>
      </c>
      <c r="H68" s="10">
        <v>1.7548001339283099E-2</v>
      </c>
      <c r="I68" s="10" t="s">
        <v>690</v>
      </c>
      <c r="J68" s="10">
        <v>22</v>
      </c>
    </row>
    <row r="69" spans="1:10" ht="16">
      <c r="A69" s="10" t="s">
        <v>543</v>
      </c>
      <c r="B69" s="10" t="s">
        <v>689</v>
      </c>
      <c r="C69" s="10" t="s">
        <v>688</v>
      </c>
      <c r="D69" s="10" t="s">
        <v>554</v>
      </c>
      <c r="E69" s="10" t="s">
        <v>687</v>
      </c>
      <c r="F69" s="10">
        <v>2.3269369742621499E-4</v>
      </c>
      <c r="G69" s="10">
        <v>1.9804095183927301E-2</v>
      </c>
      <c r="H69" s="10">
        <v>1.7548001339283099E-2</v>
      </c>
      <c r="I69" s="10" t="s">
        <v>581</v>
      </c>
      <c r="J69" s="10">
        <v>8</v>
      </c>
    </row>
    <row r="70" spans="1:10" ht="16">
      <c r="A70" s="10" t="s">
        <v>543</v>
      </c>
      <c r="B70" s="10" t="s">
        <v>686</v>
      </c>
      <c r="C70" s="10" t="s">
        <v>685</v>
      </c>
      <c r="D70" s="10" t="s">
        <v>559</v>
      </c>
      <c r="E70" s="10" t="s">
        <v>684</v>
      </c>
      <c r="F70" s="10">
        <v>2.3440878546685101E-4</v>
      </c>
      <c r="G70" s="10">
        <v>1.9804095183927301E-2</v>
      </c>
      <c r="H70" s="10">
        <v>1.7548001339283099E-2</v>
      </c>
      <c r="I70" s="10" t="s">
        <v>683</v>
      </c>
      <c r="J70" s="10">
        <v>47</v>
      </c>
    </row>
    <row r="71" spans="1:10" ht="16">
      <c r="A71" s="10" t="s">
        <v>543</v>
      </c>
      <c r="B71" s="10" t="s">
        <v>682</v>
      </c>
      <c r="C71" s="10" t="s">
        <v>681</v>
      </c>
      <c r="D71" s="10" t="s">
        <v>634</v>
      </c>
      <c r="E71" s="10" t="s">
        <v>680</v>
      </c>
      <c r="F71" s="10">
        <v>2.4964951436764403E-4</v>
      </c>
      <c r="G71" s="10">
        <v>2.07860356527842E-2</v>
      </c>
      <c r="H71" s="10">
        <v>1.84180785885877E-2</v>
      </c>
      <c r="I71" s="10" t="s">
        <v>679</v>
      </c>
      <c r="J71" s="10">
        <v>25</v>
      </c>
    </row>
    <row r="72" spans="1:10" ht="16">
      <c r="A72" s="10" t="s">
        <v>543</v>
      </c>
      <c r="B72" s="10" t="s">
        <v>678</v>
      </c>
      <c r="C72" s="10" t="s">
        <v>677</v>
      </c>
      <c r="D72" s="10" t="s">
        <v>600</v>
      </c>
      <c r="E72" s="10" t="s">
        <v>676</v>
      </c>
      <c r="F72" s="10">
        <v>2.5651114215396298E-4</v>
      </c>
      <c r="G72" s="10">
        <v>2.1052235881064599E-2</v>
      </c>
      <c r="H72" s="10">
        <v>1.8653953134685201E-2</v>
      </c>
      <c r="I72" s="10" t="s">
        <v>675</v>
      </c>
      <c r="J72" s="10">
        <v>60</v>
      </c>
    </row>
    <row r="73" spans="1:10" ht="16">
      <c r="A73" s="10" t="s">
        <v>543</v>
      </c>
      <c r="B73" s="10" t="s">
        <v>674</v>
      </c>
      <c r="C73" s="10" t="s">
        <v>673</v>
      </c>
      <c r="D73" s="10" t="s">
        <v>672</v>
      </c>
      <c r="E73" s="10" t="s">
        <v>671</v>
      </c>
      <c r="F73" s="10">
        <v>2.6872564806862501E-4</v>
      </c>
      <c r="G73" s="10">
        <v>2.1622951390366199E-2</v>
      </c>
      <c r="H73" s="10">
        <v>1.91596524069097E-2</v>
      </c>
      <c r="I73" s="10" t="s">
        <v>670</v>
      </c>
      <c r="J73" s="10">
        <v>39</v>
      </c>
    </row>
    <row r="74" spans="1:10" ht="16">
      <c r="A74" s="10" t="s">
        <v>543</v>
      </c>
      <c r="B74" s="10" t="s">
        <v>669</v>
      </c>
      <c r="C74" s="10" t="s">
        <v>668</v>
      </c>
      <c r="D74" s="10" t="s">
        <v>600</v>
      </c>
      <c r="E74" s="10" t="s">
        <v>667</v>
      </c>
      <c r="F74" s="10">
        <v>2.7099260228135203E-4</v>
      </c>
      <c r="G74" s="10">
        <v>2.1622951390366199E-2</v>
      </c>
      <c r="H74" s="10">
        <v>1.91596524069097E-2</v>
      </c>
      <c r="I74" s="10" t="s">
        <v>598</v>
      </c>
      <c r="J74" s="10">
        <v>60</v>
      </c>
    </row>
    <row r="75" spans="1:10" ht="16">
      <c r="A75" s="10" t="s">
        <v>543</v>
      </c>
      <c r="B75" s="10" t="s">
        <v>666</v>
      </c>
      <c r="C75" s="10" t="s">
        <v>665</v>
      </c>
      <c r="D75" s="10" t="s">
        <v>653</v>
      </c>
      <c r="E75" s="10" t="s">
        <v>664</v>
      </c>
      <c r="F75" s="10">
        <v>2.7999321052349997E-4</v>
      </c>
      <c r="G75" s="10">
        <v>2.2035082115856201E-2</v>
      </c>
      <c r="H75" s="10">
        <v>1.95248329645515E-2</v>
      </c>
      <c r="I75" s="10" t="s">
        <v>651</v>
      </c>
      <c r="J75" s="10">
        <v>19</v>
      </c>
    </row>
    <row r="76" spans="1:10" ht="16">
      <c r="A76" s="10" t="s">
        <v>543</v>
      </c>
      <c r="B76" s="10" t="s">
        <v>663</v>
      </c>
      <c r="C76" s="10" t="s">
        <v>662</v>
      </c>
      <c r="D76" s="10" t="s">
        <v>661</v>
      </c>
      <c r="E76" s="10" t="s">
        <v>660</v>
      </c>
      <c r="F76" s="10">
        <v>2.9968183457905099E-4</v>
      </c>
      <c r="G76" s="10">
        <v>2.3265839725089801E-2</v>
      </c>
      <c r="H76" s="10">
        <v>2.0615381963361198E-2</v>
      </c>
      <c r="I76" s="10" t="s">
        <v>659</v>
      </c>
      <c r="J76" s="10">
        <v>40</v>
      </c>
    </row>
    <row r="77" spans="1:10" ht="16">
      <c r="A77" s="10" t="s">
        <v>543</v>
      </c>
      <c r="B77" s="10" t="s">
        <v>658</v>
      </c>
      <c r="C77" s="10" t="s">
        <v>657</v>
      </c>
      <c r="D77" s="10" t="s">
        <v>600</v>
      </c>
      <c r="E77" s="10" t="s">
        <v>656</v>
      </c>
      <c r="F77" s="10">
        <v>3.1898182661173401E-4</v>
      </c>
      <c r="G77" s="10">
        <v>2.3973181126277401E-2</v>
      </c>
      <c r="H77" s="10">
        <v>2.1242142627763701E-2</v>
      </c>
      <c r="I77" s="10" t="s">
        <v>598</v>
      </c>
      <c r="J77" s="10">
        <v>60</v>
      </c>
    </row>
    <row r="78" spans="1:10" ht="16">
      <c r="A78" s="10" t="s">
        <v>543</v>
      </c>
      <c r="B78" s="10" t="s">
        <v>655</v>
      </c>
      <c r="C78" s="10" t="s">
        <v>654</v>
      </c>
      <c r="D78" s="10" t="s">
        <v>653</v>
      </c>
      <c r="E78" s="10" t="s">
        <v>652</v>
      </c>
      <c r="F78" s="10">
        <v>3.1927620811125502E-4</v>
      </c>
      <c r="G78" s="10">
        <v>2.3973181126277401E-2</v>
      </c>
      <c r="H78" s="10">
        <v>2.1242142627763701E-2</v>
      </c>
      <c r="I78" s="10" t="s">
        <v>651</v>
      </c>
      <c r="J78" s="10">
        <v>19</v>
      </c>
    </row>
    <row r="79" spans="1:10" ht="16">
      <c r="A79" s="10" t="s">
        <v>543</v>
      </c>
      <c r="B79" s="10" t="s">
        <v>650</v>
      </c>
      <c r="C79" s="10" t="s">
        <v>649</v>
      </c>
      <c r="D79" s="10" t="s">
        <v>648</v>
      </c>
      <c r="E79" s="10" t="s">
        <v>647</v>
      </c>
      <c r="F79" s="10">
        <v>3.2131156600928801E-4</v>
      </c>
      <c r="G79" s="10">
        <v>2.3973181126277401E-2</v>
      </c>
      <c r="H79" s="10">
        <v>2.1242142627763701E-2</v>
      </c>
      <c r="I79" s="10" t="s">
        <v>646</v>
      </c>
      <c r="J79" s="10">
        <v>10</v>
      </c>
    </row>
    <row r="80" spans="1:10" ht="16">
      <c r="A80" s="10" t="s">
        <v>543</v>
      </c>
      <c r="B80" s="10" t="s">
        <v>645</v>
      </c>
      <c r="C80" s="10" t="s">
        <v>644</v>
      </c>
      <c r="D80" s="10" t="s">
        <v>643</v>
      </c>
      <c r="E80" s="10" t="s">
        <v>642</v>
      </c>
      <c r="F80" s="10">
        <v>3.28726069533755E-4</v>
      </c>
      <c r="G80" s="10">
        <v>2.42119393521978E-2</v>
      </c>
      <c r="H80" s="10">
        <v>2.1453701380097698E-2</v>
      </c>
      <c r="I80" s="10" t="s">
        <v>641</v>
      </c>
      <c r="J80" s="10">
        <v>29</v>
      </c>
    </row>
    <row r="81" spans="1:10" ht="16">
      <c r="A81" s="10" t="s">
        <v>543</v>
      </c>
      <c r="B81" s="10" t="s">
        <v>640</v>
      </c>
      <c r="C81" s="10" t="s">
        <v>639</v>
      </c>
      <c r="D81" s="10" t="s">
        <v>60</v>
      </c>
      <c r="E81" s="10" t="s">
        <v>638</v>
      </c>
      <c r="F81" s="10">
        <v>3.85113241572824E-4</v>
      </c>
      <c r="G81" s="10">
        <v>2.8006019909314901E-2</v>
      </c>
      <c r="H81" s="10">
        <v>2.48155581112082E-2</v>
      </c>
      <c r="I81" s="10" t="s">
        <v>637</v>
      </c>
      <c r="J81" s="10">
        <v>7</v>
      </c>
    </row>
    <row r="82" spans="1:10" ht="16">
      <c r="A82" s="10" t="s">
        <v>543</v>
      </c>
      <c r="B82" s="10" t="s">
        <v>636</v>
      </c>
      <c r="C82" s="10" t="s">
        <v>635</v>
      </c>
      <c r="D82" s="10" t="s">
        <v>634</v>
      </c>
      <c r="E82" s="10" t="s">
        <v>633</v>
      </c>
      <c r="F82" s="10">
        <v>4.1739272645881399E-4</v>
      </c>
      <c r="G82" s="10">
        <v>2.9974015168823601E-2</v>
      </c>
      <c r="H82" s="10">
        <v>2.6559358225721402E-2</v>
      </c>
      <c r="I82" s="10" t="s">
        <v>632</v>
      </c>
      <c r="J82" s="10">
        <v>25</v>
      </c>
    </row>
    <row r="83" spans="1:10" ht="16">
      <c r="A83" s="10" t="s">
        <v>543</v>
      </c>
      <c r="B83" s="10" t="s">
        <v>631</v>
      </c>
      <c r="C83" s="10" t="s">
        <v>630</v>
      </c>
      <c r="D83" s="10" t="s">
        <v>610</v>
      </c>
      <c r="E83" s="10" t="s">
        <v>629</v>
      </c>
      <c r="F83" s="10">
        <v>4.76274223069576E-4</v>
      </c>
      <c r="G83" s="10">
        <v>3.3780190265860703E-2</v>
      </c>
      <c r="H83" s="10">
        <v>2.9931931679850199E-2</v>
      </c>
      <c r="I83" s="10" t="s">
        <v>628</v>
      </c>
      <c r="J83" s="10">
        <v>18</v>
      </c>
    </row>
    <row r="84" spans="1:10" ht="16">
      <c r="A84" s="10" t="s">
        <v>543</v>
      </c>
      <c r="B84" s="10" t="s">
        <v>627</v>
      </c>
      <c r="C84" s="10" t="s">
        <v>626</v>
      </c>
      <c r="D84" s="10" t="s">
        <v>65</v>
      </c>
      <c r="E84" s="10" t="s">
        <v>625</v>
      </c>
      <c r="F84" s="10">
        <v>5.2469568363876305E-4</v>
      </c>
      <c r="G84" s="10">
        <v>3.5961410183931099E-2</v>
      </c>
      <c r="H84" s="10">
        <v>3.1864665777928798E-2</v>
      </c>
      <c r="I84" s="10" t="s">
        <v>624</v>
      </c>
      <c r="J84" s="10">
        <v>15</v>
      </c>
    </row>
    <row r="85" spans="1:10" ht="16">
      <c r="A85" s="10" t="s">
        <v>543</v>
      </c>
      <c r="B85" s="10" t="s">
        <v>623</v>
      </c>
      <c r="C85" s="10" t="s">
        <v>622</v>
      </c>
      <c r="D85" s="10" t="s">
        <v>618</v>
      </c>
      <c r="E85" s="10" t="s">
        <v>617</v>
      </c>
      <c r="F85" s="10">
        <v>5.2580651966061204E-4</v>
      </c>
      <c r="G85" s="10">
        <v>3.5961410183931099E-2</v>
      </c>
      <c r="H85" s="10">
        <v>3.1864665777928798E-2</v>
      </c>
      <c r="I85" s="10" t="s">
        <v>621</v>
      </c>
      <c r="J85" s="10">
        <v>5</v>
      </c>
    </row>
    <row r="86" spans="1:10" ht="16">
      <c r="A86" s="10" t="s">
        <v>543</v>
      </c>
      <c r="B86" s="10" t="s">
        <v>620</v>
      </c>
      <c r="C86" s="10" t="s">
        <v>619</v>
      </c>
      <c r="D86" s="10" t="s">
        <v>618</v>
      </c>
      <c r="E86" s="10" t="s">
        <v>617</v>
      </c>
      <c r="F86" s="10">
        <v>5.2580651966061204E-4</v>
      </c>
      <c r="G86" s="10">
        <v>3.5961410183931099E-2</v>
      </c>
      <c r="H86" s="10">
        <v>3.1864665777928798E-2</v>
      </c>
      <c r="I86" s="10" t="s">
        <v>616</v>
      </c>
      <c r="J86" s="10">
        <v>5</v>
      </c>
    </row>
    <row r="87" spans="1:10" ht="16">
      <c r="A87" s="10" t="s">
        <v>543</v>
      </c>
      <c r="B87" s="10" t="s">
        <v>615</v>
      </c>
      <c r="C87" s="10" t="s">
        <v>614</v>
      </c>
      <c r="D87" s="10" t="s">
        <v>600</v>
      </c>
      <c r="E87" s="10" t="s">
        <v>613</v>
      </c>
      <c r="F87" s="10">
        <v>5.3937660791361002E-4</v>
      </c>
      <c r="G87" s="10">
        <v>3.6115155427310801E-2</v>
      </c>
      <c r="H87" s="10">
        <v>3.2000896275291998E-2</v>
      </c>
      <c r="I87" s="10" t="s">
        <v>598</v>
      </c>
      <c r="J87" s="10">
        <v>60</v>
      </c>
    </row>
    <row r="88" spans="1:10" ht="16">
      <c r="A88" s="10" t="s">
        <v>543</v>
      </c>
      <c r="B88" s="10" t="s">
        <v>612</v>
      </c>
      <c r="C88" s="10" t="s">
        <v>611</v>
      </c>
      <c r="D88" s="10" t="s">
        <v>610</v>
      </c>
      <c r="E88" s="10" t="s">
        <v>609</v>
      </c>
      <c r="F88" s="10">
        <v>5.4152407604889997E-4</v>
      </c>
      <c r="G88" s="10">
        <v>3.6115155427310801E-2</v>
      </c>
      <c r="H88" s="10">
        <v>3.2000896275291998E-2</v>
      </c>
      <c r="I88" s="10" t="s">
        <v>608</v>
      </c>
      <c r="J88" s="10">
        <v>18</v>
      </c>
    </row>
    <row r="89" spans="1:10" ht="16">
      <c r="A89" s="10" t="s">
        <v>543</v>
      </c>
      <c r="B89" s="10" t="s">
        <v>607</v>
      </c>
      <c r="C89" s="10" t="s">
        <v>606</v>
      </c>
      <c r="D89" s="10" t="s">
        <v>605</v>
      </c>
      <c r="E89" s="10" t="s">
        <v>604</v>
      </c>
      <c r="F89" s="10">
        <v>5.4691358088355697E-4</v>
      </c>
      <c r="G89" s="10">
        <v>3.6115155427310801E-2</v>
      </c>
      <c r="H89" s="10">
        <v>3.2000896275291998E-2</v>
      </c>
      <c r="I89" s="10" t="s">
        <v>603</v>
      </c>
      <c r="J89" s="10">
        <v>17</v>
      </c>
    </row>
    <row r="90" spans="1:10" ht="16">
      <c r="A90" s="10" t="s">
        <v>543</v>
      </c>
      <c r="B90" s="10" t="s">
        <v>602</v>
      </c>
      <c r="C90" s="10" t="s">
        <v>601</v>
      </c>
      <c r="D90" s="10" t="s">
        <v>600</v>
      </c>
      <c r="E90" s="10" t="s">
        <v>599</v>
      </c>
      <c r="F90" s="10">
        <v>5.6761009500771195E-4</v>
      </c>
      <c r="G90" s="10">
        <v>3.7055909043401197E-2</v>
      </c>
      <c r="H90" s="10">
        <v>3.28344787016423E-2</v>
      </c>
      <c r="I90" s="10" t="s">
        <v>598</v>
      </c>
      <c r="J90" s="10">
        <v>60</v>
      </c>
    </row>
    <row r="91" spans="1:10" ht="16">
      <c r="A91" s="10" t="s">
        <v>543</v>
      </c>
      <c r="B91" s="10" t="s">
        <v>597</v>
      </c>
      <c r="C91" s="10" t="s">
        <v>596</v>
      </c>
      <c r="D91" s="10" t="s">
        <v>595</v>
      </c>
      <c r="E91" s="10" t="s">
        <v>594</v>
      </c>
      <c r="F91" s="10">
        <v>5.9208399662018804E-4</v>
      </c>
      <c r="G91" s="10">
        <v>3.7465512444866698E-2</v>
      </c>
      <c r="H91" s="10">
        <v>3.3197419849457302E-2</v>
      </c>
      <c r="I91" s="10" t="s">
        <v>593</v>
      </c>
      <c r="J91" s="10">
        <v>44</v>
      </c>
    </row>
    <row r="92" spans="1:10" ht="16">
      <c r="A92" s="10" t="s">
        <v>543</v>
      </c>
      <c r="B92" s="10" t="s">
        <v>592</v>
      </c>
      <c r="C92" s="10" t="s">
        <v>591</v>
      </c>
      <c r="D92" s="10" t="s">
        <v>590</v>
      </c>
      <c r="E92" s="10" t="s">
        <v>589</v>
      </c>
      <c r="F92" s="10">
        <v>5.9494555993799901E-4</v>
      </c>
      <c r="G92" s="10">
        <v>3.7465512444866698E-2</v>
      </c>
      <c r="H92" s="10">
        <v>3.3197419849457302E-2</v>
      </c>
      <c r="I92" s="10" t="s">
        <v>588</v>
      </c>
      <c r="J92" s="10">
        <v>51</v>
      </c>
    </row>
    <row r="93" spans="1:10" ht="16">
      <c r="A93" s="10" t="s">
        <v>543</v>
      </c>
      <c r="B93" s="10" t="s">
        <v>587</v>
      </c>
      <c r="C93" s="10" t="s">
        <v>586</v>
      </c>
      <c r="D93" s="10" t="s">
        <v>554</v>
      </c>
      <c r="E93" s="10" t="s">
        <v>582</v>
      </c>
      <c r="F93" s="10">
        <v>5.9996991208489795E-4</v>
      </c>
      <c r="G93" s="10">
        <v>3.7465512444866698E-2</v>
      </c>
      <c r="H93" s="10">
        <v>3.3197419849457302E-2</v>
      </c>
      <c r="I93" s="10" t="s">
        <v>585</v>
      </c>
      <c r="J93" s="10">
        <v>8</v>
      </c>
    </row>
    <row r="94" spans="1:10" ht="16">
      <c r="A94" s="10" t="s">
        <v>543</v>
      </c>
      <c r="B94" s="10" t="s">
        <v>584</v>
      </c>
      <c r="C94" s="10" t="s">
        <v>583</v>
      </c>
      <c r="D94" s="10" t="s">
        <v>554</v>
      </c>
      <c r="E94" s="10" t="s">
        <v>582</v>
      </c>
      <c r="F94" s="10">
        <v>5.9996991208489795E-4</v>
      </c>
      <c r="G94" s="10">
        <v>3.7465512444866698E-2</v>
      </c>
      <c r="H94" s="10">
        <v>3.3197419849457302E-2</v>
      </c>
      <c r="I94" s="10" t="s">
        <v>581</v>
      </c>
      <c r="J94" s="10">
        <v>8</v>
      </c>
    </row>
    <row r="95" spans="1:10" ht="16">
      <c r="A95" s="10" t="s">
        <v>543</v>
      </c>
      <c r="B95" s="10" t="s">
        <v>580</v>
      </c>
      <c r="C95" s="10" t="s">
        <v>579</v>
      </c>
      <c r="D95" s="10" t="s">
        <v>578</v>
      </c>
      <c r="E95" s="10" t="s">
        <v>577</v>
      </c>
      <c r="F95" s="10">
        <v>6.1533105902267704E-4</v>
      </c>
      <c r="G95" s="10">
        <v>3.8011579936400801E-2</v>
      </c>
      <c r="H95" s="10">
        <v>3.3681279020188602E-2</v>
      </c>
      <c r="I95" s="10" t="s">
        <v>576</v>
      </c>
      <c r="J95" s="10">
        <v>28</v>
      </c>
    </row>
    <row r="96" spans="1:10" ht="16">
      <c r="A96" s="10" t="s">
        <v>543</v>
      </c>
      <c r="B96" s="10" t="s">
        <v>575</v>
      </c>
      <c r="C96" s="10" t="s">
        <v>574</v>
      </c>
      <c r="D96" s="10" t="s">
        <v>559</v>
      </c>
      <c r="E96" s="10" t="s">
        <v>573</v>
      </c>
      <c r="F96" s="10">
        <v>6.7569932575707896E-4</v>
      </c>
      <c r="G96" s="10">
        <v>4.0878797128436103E-2</v>
      </c>
      <c r="H96" s="10">
        <v>3.6221861190621901E-2</v>
      </c>
      <c r="I96" s="10" t="s">
        <v>572</v>
      </c>
      <c r="J96" s="10">
        <v>47</v>
      </c>
    </row>
    <row r="97" spans="1:10" ht="16">
      <c r="A97" s="10" t="s">
        <v>543</v>
      </c>
      <c r="B97" s="10" t="s">
        <v>571</v>
      </c>
      <c r="C97" s="10" t="s">
        <v>570</v>
      </c>
      <c r="D97" s="10" t="s">
        <v>569</v>
      </c>
      <c r="E97" s="10" t="s">
        <v>568</v>
      </c>
      <c r="F97" s="10">
        <v>6.7597662788536599E-4</v>
      </c>
      <c r="G97" s="10">
        <v>4.0878797128436103E-2</v>
      </c>
      <c r="H97" s="10">
        <v>3.6221861190621901E-2</v>
      </c>
      <c r="I97" s="10" t="s">
        <v>567</v>
      </c>
      <c r="J97" s="10">
        <v>14</v>
      </c>
    </row>
    <row r="98" spans="1:10" ht="16">
      <c r="A98" s="10" t="s">
        <v>543</v>
      </c>
      <c r="B98" s="10" t="s">
        <v>566</v>
      </c>
      <c r="C98" s="10" t="s">
        <v>565</v>
      </c>
      <c r="D98" s="10" t="s">
        <v>564</v>
      </c>
      <c r="E98" s="10" t="s">
        <v>563</v>
      </c>
      <c r="F98" s="10">
        <v>6.8699947786596E-4</v>
      </c>
      <c r="G98" s="10">
        <v>4.1112625003541098E-2</v>
      </c>
      <c r="H98" s="10">
        <v>3.6429051260524002E-2</v>
      </c>
      <c r="I98" s="10" t="s">
        <v>562</v>
      </c>
      <c r="J98" s="10">
        <v>31</v>
      </c>
    </row>
    <row r="99" spans="1:10" ht="16">
      <c r="A99" s="10" t="s">
        <v>543</v>
      </c>
      <c r="B99" s="10" t="s">
        <v>561</v>
      </c>
      <c r="C99" s="10" t="s">
        <v>560</v>
      </c>
      <c r="D99" s="10" t="s">
        <v>559</v>
      </c>
      <c r="E99" s="10" t="s">
        <v>558</v>
      </c>
      <c r="F99" s="10">
        <v>7.5956930904035502E-4</v>
      </c>
      <c r="G99" s="10">
        <v>4.4986862684915897E-2</v>
      </c>
      <c r="H99" s="10">
        <v>3.9861933570473802E-2</v>
      </c>
      <c r="I99" s="10" t="s">
        <v>557</v>
      </c>
      <c r="J99" s="10">
        <v>47</v>
      </c>
    </row>
    <row r="100" spans="1:10" ht="16">
      <c r="A100" s="10" t="s">
        <v>543</v>
      </c>
      <c r="B100" s="10" t="s">
        <v>556</v>
      </c>
      <c r="C100" s="10" t="s">
        <v>555</v>
      </c>
      <c r="D100" s="10" t="s">
        <v>554</v>
      </c>
      <c r="E100" s="10" t="s">
        <v>553</v>
      </c>
      <c r="F100" s="10">
        <v>7.9462702000542105E-4</v>
      </c>
      <c r="G100" s="10">
        <v>4.5875098526612597E-2</v>
      </c>
      <c r="H100" s="10">
        <v>4.0648981077311797E-2</v>
      </c>
      <c r="I100" s="10" t="s">
        <v>552</v>
      </c>
      <c r="J100" s="10">
        <v>8</v>
      </c>
    </row>
    <row r="101" spans="1:10" ht="16">
      <c r="A101" s="10" t="s">
        <v>543</v>
      </c>
      <c r="B101" s="10" t="s">
        <v>551</v>
      </c>
      <c r="C101" s="10" t="s">
        <v>550</v>
      </c>
      <c r="D101" s="10" t="s">
        <v>546</v>
      </c>
      <c r="E101" s="10" t="s">
        <v>545</v>
      </c>
      <c r="F101" s="10">
        <v>8.0627672060586901E-4</v>
      </c>
      <c r="G101" s="10">
        <v>4.5875098526612597E-2</v>
      </c>
      <c r="H101" s="10">
        <v>4.0648981077311797E-2</v>
      </c>
      <c r="I101" s="10" t="s">
        <v>549</v>
      </c>
      <c r="J101" s="10">
        <v>27</v>
      </c>
    </row>
    <row r="102" spans="1:10" ht="16">
      <c r="A102" s="10" t="s">
        <v>543</v>
      </c>
      <c r="B102" s="10" t="s">
        <v>548</v>
      </c>
      <c r="C102" s="10" t="s">
        <v>547</v>
      </c>
      <c r="D102" s="10" t="s">
        <v>546</v>
      </c>
      <c r="E102" s="10" t="s">
        <v>545</v>
      </c>
      <c r="F102" s="10">
        <v>8.0627672060586901E-4</v>
      </c>
      <c r="G102" s="10">
        <v>4.5875098526612597E-2</v>
      </c>
      <c r="H102" s="10">
        <v>4.0648981077311797E-2</v>
      </c>
      <c r="I102" s="10" t="s">
        <v>544</v>
      </c>
      <c r="J102" s="10">
        <v>27</v>
      </c>
    </row>
    <row r="103" spans="1:10" ht="16">
      <c r="A103" s="10" t="s">
        <v>543</v>
      </c>
      <c r="B103" s="10" t="s">
        <v>542</v>
      </c>
      <c r="C103" s="10" t="s">
        <v>541</v>
      </c>
      <c r="D103" s="10" t="s">
        <v>540</v>
      </c>
      <c r="E103" s="10" t="s">
        <v>539</v>
      </c>
      <c r="F103" s="10">
        <v>8.0650738924071001E-4</v>
      </c>
      <c r="G103" s="10">
        <v>4.5875098526612597E-2</v>
      </c>
      <c r="H103" s="10">
        <v>4.0648981077311797E-2</v>
      </c>
      <c r="I103" s="10" t="s">
        <v>538</v>
      </c>
      <c r="J103" s="10">
        <v>46</v>
      </c>
    </row>
    <row r="104" spans="1:10" ht="16">
      <c r="A104" s="10" t="s">
        <v>101</v>
      </c>
      <c r="B104" s="10" t="s">
        <v>537</v>
      </c>
      <c r="C104" s="10" t="s">
        <v>536</v>
      </c>
      <c r="D104" s="10" t="s">
        <v>264</v>
      </c>
      <c r="E104" s="10" t="s">
        <v>535</v>
      </c>
      <c r="F104" s="11">
        <v>6.2215846772657199E-14</v>
      </c>
      <c r="G104" s="11">
        <v>4.0253652861909201E-11</v>
      </c>
      <c r="H104" s="11">
        <v>3.2352240321781799E-11</v>
      </c>
      <c r="I104" s="10" t="s">
        <v>534</v>
      </c>
      <c r="J104" s="10">
        <v>17</v>
      </c>
    </row>
    <row r="105" spans="1:10" ht="16">
      <c r="A105" s="10" t="s">
        <v>101</v>
      </c>
      <c r="B105" s="10" t="s">
        <v>533</v>
      </c>
      <c r="C105" s="10" t="s">
        <v>532</v>
      </c>
      <c r="D105" s="10" t="s">
        <v>199</v>
      </c>
      <c r="E105" s="10" t="s">
        <v>529</v>
      </c>
      <c r="F105" s="11">
        <v>3.5480923529689402E-11</v>
      </c>
      <c r="G105" s="11">
        <v>7.6520525079030207E-9</v>
      </c>
      <c r="H105" s="11">
        <v>6.1500267451461603E-9</v>
      </c>
      <c r="I105" s="10" t="s">
        <v>528</v>
      </c>
      <c r="J105" s="10">
        <v>16</v>
      </c>
    </row>
    <row r="106" spans="1:10" ht="16">
      <c r="A106" s="10" t="s">
        <v>101</v>
      </c>
      <c r="B106" s="10" t="s">
        <v>531</v>
      </c>
      <c r="C106" s="10" t="s">
        <v>530</v>
      </c>
      <c r="D106" s="10" t="s">
        <v>199</v>
      </c>
      <c r="E106" s="10" t="s">
        <v>529</v>
      </c>
      <c r="F106" s="11">
        <v>3.5480923529689402E-11</v>
      </c>
      <c r="G106" s="11">
        <v>7.6520525079030207E-9</v>
      </c>
      <c r="H106" s="11">
        <v>6.1500267451461603E-9</v>
      </c>
      <c r="I106" s="10" t="s">
        <v>528</v>
      </c>
      <c r="J106" s="10">
        <v>16</v>
      </c>
    </row>
    <row r="107" spans="1:10" ht="16">
      <c r="A107" s="10" t="s">
        <v>101</v>
      </c>
      <c r="B107" s="10" t="s">
        <v>527</v>
      </c>
      <c r="C107" s="10" t="s">
        <v>526</v>
      </c>
      <c r="D107" s="10" t="s">
        <v>264</v>
      </c>
      <c r="E107" s="10" t="s">
        <v>185</v>
      </c>
      <c r="F107" s="11">
        <v>6.8756340997351398E-11</v>
      </c>
      <c r="G107" s="11">
        <v>1.1121338156321601E-8</v>
      </c>
      <c r="H107" s="11">
        <v>8.9383243296556901E-9</v>
      </c>
      <c r="I107" s="10" t="s">
        <v>525</v>
      </c>
      <c r="J107" s="10">
        <v>17</v>
      </c>
    </row>
    <row r="108" spans="1:10" ht="16">
      <c r="A108" s="10" t="s">
        <v>101</v>
      </c>
      <c r="B108" s="10" t="s">
        <v>524</v>
      </c>
      <c r="C108" s="10" t="s">
        <v>523</v>
      </c>
      <c r="D108" s="10" t="s">
        <v>519</v>
      </c>
      <c r="E108" s="10" t="s">
        <v>522</v>
      </c>
      <c r="F108" s="11">
        <v>1.05648015998943E-10</v>
      </c>
      <c r="G108" s="11">
        <v>1.3670853270263199E-8</v>
      </c>
      <c r="H108" s="11">
        <v>1.09873936638901E-8</v>
      </c>
      <c r="I108" s="10" t="s">
        <v>518</v>
      </c>
      <c r="J108" s="10">
        <v>70</v>
      </c>
    </row>
    <row r="109" spans="1:10" ht="16">
      <c r="A109" s="10" t="s">
        <v>101</v>
      </c>
      <c r="B109" s="10" t="s">
        <v>521</v>
      </c>
      <c r="C109" s="10" t="s">
        <v>520</v>
      </c>
      <c r="D109" s="10" t="s">
        <v>519</v>
      </c>
      <c r="E109" s="10" t="s">
        <v>295</v>
      </c>
      <c r="F109" s="11">
        <v>2.3101507174216699E-10</v>
      </c>
      <c r="G109" s="11">
        <v>2.4911125236197001E-8</v>
      </c>
      <c r="H109" s="11">
        <v>2.0021306217654399E-8</v>
      </c>
      <c r="I109" s="10" t="s">
        <v>518</v>
      </c>
      <c r="J109" s="10">
        <v>70</v>
      </c>
    </row>
    <row r="110" spans="1:10" ht="16">
      <c r="A110" s="10" t="s">
        <v>101</v>
      </c>
      <c r="B110" s="10" t="s">
        <v>517</v>
      </c>
      <c r="C110" s="10" t="s">
        <v>516</v>
      </c>
      <c r="D110" s="10" t="s">
        <v>515</v>
      </c>
      <c r="E110" s="10" t="s">
        <v>514</v>
      </c>
      <c r="F110" s="11">
        <v>2.12035488173113E-9</v>
      </c>
      <c r="G110" s="11">
        <v>1.9598137264000601E-7</v>
      </c>
      <c r="H110" s="11">
        <v>1.5751207692859801E-7</v>
      </c>
      <c r="I110" s="10" t="s">
        <v>513</v>
      </c>
      <c r="J110" s="10">
        <v>35</v>
      </c>
    </row>
    <row r="111" spans="1:10" ht="16">
      <c r="A111" s="10" t="s">
        <v>101</v>
      </c>
      <c r="B111" s="10" t="s">
        <v>512</v>
      </c>
      <c r="C111" s="10" t="s">
        <v>511</v>
      </c>
      <c r="D111" s="10" t="s">
        <v>104</v>
      </c>
      <c r="E111" s="10" t="s">
        <v>510</v>
      </c>
      <c r="F111" s="11">
        <v>2.4965233199968202E-9</v>
      </c>
      <c r="G111" s="11">
        <v>2.01906323504743E-7</v>
      </c>
      <c r="H111" s="11">
        <v>1.6227401579979399E-7</v>
      </c>
      <c r="I111" s="10" t="s">
        <v>509</v>
      </c>
      <c r="J111" s="10">
        <v>36</v>
      </c>
    </row>
    <row r="112" spans="1:10" ht="16">
      <c r="A112" s="10" t="s">
        <v>101</v>
      </c>
      <c r="B112" s="10" t="s">
        <v>508</v>
      </c>
      <c r="C112" s="10" t="s">
        <v>507</v>
      </c>
      <c r="D112" s="10" t="s">
        <v>162</v>
      </c>
      <c r="E112" s="10" t="s">
        <v>506</v>
      </c>
      <c r="F112" s="11">
        <v>3.63157844311164E-8</v>
      </c>
      <c r="G112" s="11">
        <v>2.6107013918813699E-6</v>
      </c>
      <c r="H112" s="11">
        <v>2.0982453226867298E-6</v>
      </c>
      <c r="I112" s="10" t="s">
        <v>505</v>
      </c>
      <c r="J112" s="10">
        <v>10</v>
      </c>
    </row>
    <row r="113" spans="1:10" ht="16">
      <c r="A113" s="10" t="s">
        <v>101</v>
      </c>
      <c r="B113" s="10" t="s">
        <v>504</v>
      </c>
      <c r="C113" s="10" t="s">
        <v>503</v>
      </c>
      <c r="D113" s="10" t="s">
        <v>227</v>
      </c>
      <c r="E113" s="10" t="s">
        <v>502</v>
      </c>
      <c r="F113" s="11">
        <v>9.2016911763429105E-8</v>
      </c>
      <c r="G113" s="11">
        <v>5.7017759109766403E-6</v>
      </c>
      <c r="H113" s="11">
        <v>4.5825710567354804E-6</v>
      </c>
      <c r="I113" s="10" t="s">
        <v>501</v>
      </c>
      <c r="J113" s="10">
        <v>24</v>
      </c>
    </row>
    <row r="114" spans="1:10" ht="16">
      <c r="A114" s="10" t="s">
        <v>101</v>
      </c>
      <c r="B114" s="10" t="s">
        <v>500</v>
      </c>
      <c r="C114" s="10" t="s">
        <v>499</v>
      </c>
      <c r="D114" s="10" t="s">
        <v>341</v>
      </c>
      <c r="E114" s="10" t="s">
        <v>498</v>
      </c>
      <c r="F114" s="11">
        <v>9.6939003123250497E-8</v>
      </c>
      <c r="G114" s="11">
        <v>5.7017759109766403E-6</v>
      </c>
      <c r="H114" s="11">
        <v>4.5825710567354804E-6</v>
      </c>
      <c r="I114" s="10" t="s">
        <v>497</v>
      </c>
      <c r="J114" s="10">
        <v>34</v>
      </c>
    </row>
    <row r="115" spans="1:10" ht="16">
      <c r="A115" s="10" t="s">
        <v>101</v>
      </c>
      <c r="B115" s="10" t="s">
        <v>496</v>
      </c>
      <c r="C115" s="10" t="s">
        <v>495</v>
      </c>
      <c r="D115" s="10" t="s">
        <v>242</v>
      </c>
      <c r="E115" s="10" t="s">
        <v>494</v>
      </c>
      <c r="F115" s="11">
        <v>4.6632912000204702E-7</v>
      </c>
      <c r="G115" s="11">
        <v>2.5142911720110399E-5</v>
      </c>
      <c r="H115" s="11">
        <v>2.02075952000887E-5</v>
      </c>
      <c r="I115" s="10" t="s">
        <v>493</v>
      </c>
      <c r="J115" s="10">
        <v>38</v>
      </c>
    </row>
    <row r="116" spans="1:10" ht="16">
      <c r="A116" s="10" t="s">
        <v>101</v>
      </c>
      <c r="B116" s="10" t="s">
        <v>492</v>
      </c>
      <c r="C116" s="10" t="s">
        <v>491</v>
      </c>
      <c r="D116" s="10" t="s">
        <v>417</v>
      </c>
      <c r="E116" s="10" t="s">
        <v>490</v>
      </c>
      <c r="F116" s="11">
        <v>5.32952429477656E-7</v>
      </c>
      <c r="G116" s="11">
        <v>2.5686418885762198E-5</v>
      </c>
      <c r="H116" s="11">
        <v>2.0644417033379198E-5</v>
      </c>
      <c r="I116" s="10" t="s">
        <v>489</v>
      </c>
      <c r="J116" s="10">
        <v>49</v>
      </c>
    </row>
    <row r="117" spans="1:10" ht="16">
      <c r="A117" s="10" t="s">
        <v>101</v>
      </c>
      <c r="B117" s="10" t="s">
        <v>488</v>
      </c>
      <c r="C117" s="10" t="s">
        <v>487</v>
      </c>
      <c r="D117" s="10" t="s">
        <v>486</v>
      </c>
      <c r="E117" s="10" t="s">
        <v>485</v>
      </c>
      <c r="F117" s="11">
        <v>5.55811227821747E-7</v>
      </c>
      <c r="G117" s="11">
        <v>2.5686418885762198E-5</v>
      </c>
      <c r="H117" s="11">
        <v>2.0644417033379198E-5</v>
      </c>
      <c r="I117" s="10" t="s">
        <v>484</v>
      </c>
      <c r="J117" s="10">
        <v>18</v>
      </c>
    </row>
    <row r="118" spans="1:10" ht="16">
      <c r="A118" s="10" t="s">
        <v>101</v>
      </c>
      <c r="B118" s="10" t="s">
        <v>483</v>
      </c>
      <c r="C118" s="10" t="s">
        <v>482</v>
      </c>
      <c r="D118" s="10" t="s">
        <v>227</v>
      </c>
      <c r="E118" s="10" t="s">
        <v>479</v>
      </c>
      <c r="F118" s="11">
        <v>1.24110787727844E-6</v>
      </c>
      <c r="G118" s="11">
        <v>5.0187299787446799E-5</v>
      </c>
      <c r="H118" s="11">
        <v>4.0336006011549197E-5</v>
      </c>
      <c r="I118" s="10" t="s">
        <v>478</v>
      </c>
      <c r="J118" s="10">
        <v>24</v>
      </c>
    </row>
    <row r="119" spans="1:10" ht="16">
      <c r="A119" s="10" t="s">
        <v>101</v>
      </c>
      <c r="B119" s="10" t="s">
        <v>481</v>
      </c>
      <c r="C119" s="10" t="s">
        <v>480</v>
      </c>
      <c r="D119" s="10" t="s">
        <v>227</v>
      </c>
      <c r="E119" s="10" t="s">
        <v>479</v>
      </c>
      <c r="F119" s="11">
        <v>1.24110787727844E-6</v>
      </c>
      <c r="G119" s="11">
        <v>5.0187299787446799E-5</v>
      </c>
      <c r="H119" s="11">
        <v>4.0336006011549197E-5</v>
      </c>
      <c r="I119" s="10" t="s">
        <v>478</v>
      </c>
      <c r="J119" s="10">
        <v>24</v>
      </c>
    </row>
    <row r="120" spans="1:10" ht="16">
      <c r="A120" s="10" t="s">
        <v>101</v>
      </c>
      <c r="B120" s="10" t="s">
        <v>477</v>
      </c>
      <c r="C120" s="10" t="s">
        <v>476</v>
      </c>
      <c r="D120" s="10" t="s">
        <v>153</v>
      </c>
      <c r="E120" s="10" t="s">
        <v>475</v>
      </c>
      <c r="F120" s="11">
        <v>3.6338437527018199E-6</v>
      </c>
      <c r="G120" s="10">
        <v>1.3829981811753399E-4</v>
      </c>
      <c r="H120" s="10">
        <v>1.11152867729703E-4</v>
      </c>
      <c r="I120" s="10" t="s">
        <v>474</v>
      </c>
      <c r="J120" s="10">
        <v>37</v>
      </c>
    </row>
    <row r="121" spans="1:10" ht="16">
      <c r="A121" s="10" t="s">
        <v>101</v>
      </c>
      <c r="B121" s="10" t="s">
        <v>473</v>
      </c>
      <c r="C121" s="10" t="s">
        <v>472</v>
      </c>
      <c r="D121" s="10" t="s">
        <v>449</v>
      </c>
      <c r="E121" s="10" t="s">
        <v>471</v>
      </c>
      <c r="F121" s="11">
        <v>3.8800356257106599E-6</v>
      </c>
      <c r="G121" s="10">
        <v>1.3946572499082201E-4</v>
      </c>
      <c r="H121" s="10">
        <v>1.12089918076086E-4</v>
      </c>
      <c r="I121" s="10" t="s">
        <v>447</v>
      </c>
      <c r="J121" s="10">
        <v>48</v>
      </c>
    </row>
    <row r="122" spans="1:10" ht="16">
      <c r="A122" s="10" t="s">
        <v>101</v>
      </c>
      <c r="B122" s="10" t="s">
        <v>470</v>
      </c>
      <c r="C122" s="10" t="s">
        <v>469</v>
      </c>
      <c r="D122" s="10" t="s">
        <v>449</v>
      </c>
      <c r="E122" s="10" t="s">
        <v>468</v>
      </c>
      <c r="F122" s="11">
        <v>4.2412592023660702E-6</v>
      </c>
      <c r="G122" s="10">
        <v>1.4442603704899201E-4</v>
      </c>
      <c r="H122" s="10">
        <v>1.16076567643703E-4</v>
      </c>
      <c r="I122" s="10" t="s">
        <v>447</v>
      </c>
      <c r="J122" s="10">
        <v>48</v>
      </c>
    </row>
    <row r="123" spans="1:10" ht="16">
      <c r="A123" s="10" t="s">
        <v>101</v>
      </c>
      <c r="B123" s="10" t="s">
        <v>467</v>
      </c>
      <c r="C123" s="10" t="s">
        <v>466</v>
      </c>
      <c r="D123" s="10" t="s">
        <v>209</v>
      </c>
      <c r="E123" s="10" t="s">
        <v>390</v>
      </c>
      <c r="F123" s="11">
        <v>7.2017852189303799E-6</v>
      </c>
      <c r="G123" s="10">
        <v>2.32977751832398E-4</v>
      </c>
      <c r="H123" s="10">
        <v>1.8724641569219E-4</v>
      </c>
      <c r="I123" s="10" t="s">
        <v>420</v>
      </c>
      <c r="J123" s="10">
        <v>26</v>
      </c>
    </row>
    <row r="124" spans="1:10" ht="16">
      <c r="A124" s="10" t="s">
        <v>101</v>
      </c>
      <c r="B124" s="10" t="s">
        <v>465</v>
      </c>
      <c r="C124" s="10" t="s">
        <v>464</v>
      </c>
      <c r="D124" s="10" t="s">
        <v>153</v>
      </c>
      <c r="E124" s="10" t="s">
        <v>463</v>
      </c>
      <c r="F124" s="11">
        <v>7.7293647726196196E-6</v>
      </c>
      <c r="G124" s="10">
        <v>2.3813804799451899E-4</v>
      </c>
      <c r="H124" s="10">
        <v>1.9139379436962901E-4</v>
      </c>
      <c r="I124" s="10" t="s">
        <v>432</v>
      </c>
      <c r="J124" s="10">
        <v>37</v>
      </c>
    </row>
    <row r="125" spans="1:10" ht="16">
      <c r="A125" s="10" t="s">
        <v>101</v>
      </c>
      <c r="B125" s="10" t="s">
        <v>462</v>
      </c>
      <c r="C125" s="10" t="s">
        <v>461</v>
      </c>
      <c r="D125" s="10" t="s">
        <v>171</v>
      </c>
      <c r="E125" s="10" t="s">
        <v>460</v>
      </c>
      <c r="F125" s="11">
        <v>1.00091218663758E-5</v>
      </c>
      <c r="G125" s="10">
        <v>2.8953282352729302E-4</v>
      </c>
      <c r="H125" s="10">
        <v>2.3270026002193599E-4</v>
      </c>
      <c r="I125" s="10" t="s">
        <v>459</v>
      </c>
      <c r="J125" s="10">
        <v>55</v>
      </c>
    </row>
    <row r="126" spans="1:10" ht="16">
      <c r="A126" s="10" t="s">
        <v>101</v>
      </c>
      <c r="B126" s="10" t="s">
        <v>458</v>
      </c>
      <c r="C126" s="10" t="s">
        <v>457</v>
      </c>
      <c r="D126" s="10" t="s">
        <v>395</v>
      </c>
      <c r="E126" s="10" t="s">
        <v>166</v>
      </c>
      <c r="F126" s="11">
        <v>1.02925115009702E-5</v>
      </c>
      <c r="G126" s="10">
        <v>2.8953282352729302E-4</v>
      </c>
      <c r="H126" s="10">
        <v>2.3270026002193599E-4</v>
      </c>
      <c r="I126" s="10" t="s">
        <v>456</v>
      </c>
      <c r="J126" s="10">
        <v>30</v>
      </c>
    </row>
    <row r="127" spans="1:10" ht="16">
      <c r="A127" s="10" t="s">
        <v>101</v>
      </c>
      <c r="B127" s="10" t="s">
        <v>455</v>
      </c>
      <c r="C127" s="10" t="s">
        <v>454</v>
      </c>
      <c r="D127" s="10" t="s">
        <v>324</v>
      </c>
      <c r="E127" s="10" t="s">
        <v>453</v>
      </c>
      <c r="F127" s="11">
        <v>1.14075508347464E-5</v>
      </c>
      <c r="G127" s="10">
        <v>3.06072695954544E-4</v>
      </c>
      <c r="H127" s="10">
        <v>2.45993511431781E-4</v>
      </c>
      <c r="I127" s="10" t="s">
        <v>452</v>
      </c>
      <c r="J127" s="10">
        <v>46</v>
      </c>
    </row>
    <row r="128" spans="1:10" ht="16">
      <c r="A128" s="10" t="s">
        <v>101</v>
      </c>
      <c r="B128" s="10" t="s">
        <v>451</v>
      </c>
      <c r="C128" s="10" t="s">
        <v>450</v>
      </c>
      <c r="D128" s="10" t="s">
        <v>449</v>
      </c>
      <c r="E128" s="10" t="s">
        <v>448</v>
      </c>
      <c r="F128" s="11">
        <v>1.1826611126527999E-5</v>
      </c>
      <c r="G128" s="10">
        <v>3.06072695954544E-4</v>
      </c>
      <c r="H128" s="10">
        <v>2.45993511431781E-4</v>
      </c>
      <c r="I128" s="10" t="s">
        <v>447</v>
      </c>
      <c r="J128" s="10">
        <v>48</v>
      </c>
    </row>
    <row r="129" spans="1:10" ht="16">
      <c r="A129" s="10" t="s">
        <v>101</v>
      </c>
      <c r="B129" s="10" t="s">
        <v>446</v>
      </c>
      <c r="C129" s="10" t="s">
        <v>445</v>
      </c>
      <c r="D129" s="10" t="s">
        <v>381</v>
      </c>
      <c r="E129" s="10" t="s">
        <v>444</v>
      </c>
      <c r="F129" s="11">
        <v>1.3844546808657999E-5</v>
      </c>
      <c r="G129" s="10">
        <v>3.4451622250775799E-4</v>
      </c>
      <c r="H129" s="10">
        <v>2.7689093617315897E-4</v>
      </c>
      <c r="I129" s="10" t="s">
        <v>443</v>
      </c>
      <c r="J129" s="10">
        <v>56</v>
      </c>
    </row>
    <row r="130" spans="1:10" ht="16">
      <c r="A130" s="10" t="s">
        <v>101</v>
      </c>
      <c r="B130" s="10" t="s">
        <v>442</v>
      </c>
      <c r="C130" s="10" t="s">
        <v>441</v>
      </c>
      <c r="D130" s="10" t="s">
        <v>346</v>
      </c>
      <c r="E130" s="10" t="s">
        <v>440</v>
      </c>
      <c r="F130" s="11">
        <v>1.82977387753783E-5</v>
      </c>
      <c r="G130" s="10">
        <v>4.245923608423E-4</v>
      </c>
      <c r="H130" s="10">
        <v>3.4124888352085901E-4</v>
      </c>
      <c r="I130" s="10" t="s">
        <v>412</v>
      </c>
      <c r="J130" s="10">
        <v>47</v>
      </c>
    </row>
    <row r="131" spans="1:10" ht="16">
      <c r="A131" s="10" t="s">
        <v>101</v>
      </c>
      <c r="B131" s="10" t="s">
        <v>439</v>
      </c>
      <c r="C131" s="10" t="s">
        <v>438</v>
      </c>
      <c r="D131" s="10" t="s">
        <v>372</v>
      </c>
      <c r="E131" s="10" t="s">
        <v>437</v>
      </c>
      <c r="F131" s="11">
        <v>1.8374939881892401E-5</v>
      </c>
      <c r="G131" s="10">
        <v>4.245923608423E-4</v>
      </c>
      <c r="H131" s="10">
        <v>3.4124888352085901E-4</v>
      </c>
      <c r="I131" s="10" t="s">
        <v>436</v>
      </c>
      <c r="J131" s="10">
        <v>53</v>
      </c>
    </row>
    <row r="132" spans="1:10" ht="16">
      <c r="A132" s="10" t="s">
        <v>101</v>
      </c>
      <c r="B132" s="10" t="s">
        <v>435</v>
      </c>
      <c r="C132" s="10" t="s">
        <v>434</v>
      </c>
      <c r="D132" s="10" t="s">
        <v>153</v>
      </c>
      <c r="E132" s="10" t="s">
        <v>433</v>
      </c>
      <c r="F132" s="11">
        <v>2.1109599139468599E-5</v>
      </c>
      <c r="G132" s="10">
        <v>4.7096243597366099E-4</v>
      </c>
      <c r="H132" s="10">
        <v>3.7851695008702199E-4</v>
      </c>
      <c r="I132" s="10" t="s">
        <v>432</v>
      </c>
      <c r="J132" s="10">
        <v>37</v>
      </c>
    </row>
    <row r="133" spans="1:10" ht="16">
      <c r="A133" s="10" t="s">
        <v>101</v>
      </c>
      <c r="B133" s="10" t="s">
        <v>431</v>
      </c>
      <c r="C133" s="10" t="s">
        <v>430</v>
      </c>
      <c r="D133" s="10" t="s">
        <v>324</v>
      </c>
      <c r="E133" s="10" t="s">
        <v>429</v>
      </c>
      <c r="F133" s="11">
        <v>2.40313292443468E-5</v>
      </c>
      <c r="G133" s="10">
        <v>5.1827566736974595E-4</v>
      </c>
      <c r="H133" s="10">
        <v>4.1654304023534502E-4</v>
      </c>
      <c r="I133" s="10" t="s">
        <v>428</v>
      </c>
      <c r="J133" s="10">
        <v>46</v>
      </c>
    </row>
    <row r="134" spans="1:10" ht="16">
      <c r="A134" s="10" t="s">
        <v>101</v>
      </c>
      <c r="B134" s="10" t="s">
        <v>427</v>
      </c>
      <c r="C134" s="10" t="s">
        <v>426</v>
      </c>
      <c r="D134" s="10" t="s">
        <v>425</v>
      </c>
      <c r="E134" s="10" t="s">
        <v>424</v>
      </c>
      <c r="F134" s="11">
        <v>2.7644121705336701E-5</v>
      </c>
      <c r="G134" s="10">
        <v>5.7695957236622E-4</v>
      </c>
      <c r="H134" s="10">
        <v>4.63707847960486E-4</v>
      </c>
      <c r="I134" s="10" t="s">
        <v>423</v>
      </c>
      <c r="J134" s="10">
        <v>44</v>
      </c>
    </row>
    <row r="135" spans="1:10" ht="16">
      <c r="A135" s="10" t="s">
        <v>101</v>
      </c>
      <c r="B135" s="10" t="s">
        <v>422</v>
      </c>
      <c r="C135" s="10" t="s">
        <v>421</v>
      </c>
      <c r="D135" s="10" t="s">
        <v>209</v>
      </c>
      <c r="E135" s="10" t="s">
        <v>288</v>
      </c>
      <c r="F135" s="11">
        <v>3.15106260352396E-5</v>
      </c>
      <c r="G135" s="10">
        <v>6.2131335356711902E-4</v>
      </c>
      <c r="H135" s="10">
        <v>4.9935540008485602E-4</v>
      </c>
      <c r="I135" s="10" t="s">
        <v>420</v>
      </c>
      <c r="J135" s="10">
        <v>26</v>
      </c>
    </row>
    <row r="136" spans="1:10" ht="16">
      <c r="A136" s="10" t="s">
        <v>101</v>
      </c>
      <c r="B136" s="10" t="s">
        <v>419</v>
      </c>
      <c r="C136" s="10" t="s">
        <v>418</v>
      </c>
      <c r="D136" s="10" t="s">
        <v>417</v>
      </c>
      <c r="E136" s="10" t="s">
        <v>113</v>
      </c>
      <c r="F136" s="11">
        <v>3.1689861928462002E-5</v>
      </c>
      <c r="G136" s="10">
        <v>6.2131335356711902E-4</v>
      </c>
      <c r="H136" s="10">
        <v>4.9935540008485602E-4</v>
      </c>
      <c r="I136" s="10" t="s">
        <v>416</v>
      </c>
      <c r="J136" s="10">
        <v>49</v>
      </c>
    </row>
    <row r="137" spans="1:10" ht="16">
      <c r="A137" s="10" t="s">
        <v>101</v>
      </c>
      <c r="B137" s="10" t="s">
        <v>415</v>
      </c>
      <c r="C137" s="10" t="s">
        <v>414</v>
      </c>
      <c r="D137" s="10" t="s">
        <v>346</v>
      </c>
      <c r="E137" s="10" t="s">
        <v>413</v>
      </c>
      <c r="F137" s="11">
        <v>3.4364557778597803E-5</v>
      </c>
      <c r="G137" s="10">
        <v>6.5333842266432796E-4</v>
      </c>
      <c r="H137" s="10">
        <v>5.2509425005479201E-4</v>
      </c>
      <c r="I137" s="10" t="s">
        <v>412</v>
      </c>
      <c r="J137" s="10">
        <v>47</v>
      </c>
    </row>
    <row r="138" spans="1:10" ht="16">
      <c r="A138" s="10" t="s">
        <v>101</v>
      </c>
      <c r="B138" s="10" t="s">
        <v>411</v>
      </c>
      <c r="C138" s="10" t="s">
        <v>410</v>
      </c>
      <c r="D138" s="10" t="s">
        <v>409</v>
      </c>
      <c r="E138" s="10" t="s">
        <v>408</v>
      </c>
      <c r="F138" s="11">
        <v>3.6204247232818501E-5</v>
      </c>
      <c r="G138" s="10">
        <v>6.5333842266432796E-4</v>
      </c>
      <c r="H138" s="10">
        <v>5.2509425005479201E-4</v>
      </c>
      <c r="I138" s="10" t="s">
        <v>407</v>
      </c>
      <c r="J138" s="10">
        <v>33</v>
      </c>
    </row>
    <row r="139" spans="1:10" ht="16">
      <c r="A139" s="10" t="s">
        <v>101</v>
      </c>
      <c r="B139" s="10" t="s">
        <v>406</v>
      </c>
      <c r="C139" s="10" t="s">
        <v>405</v>
      </c>
      <c r="D139" s="10" t="s">
        <v>404</v>
      </c>
      <c r="E139" s="10" t="s">
        <v>403</v>
      </c>
      <c r="F139" s="11">
        <v>3.6352678849947101E-5</v>
      </c>
      <c r="G139" s="10">
        <v>6.5333842266432796E-4</v>
      </c>
      <c r="H139" s="10">
        <v>5.2509425005479201E-4</v>
      </c>
      <c r="I139" s="10" t="s">
        <v>402</v>
      </c>
      <c r="J139" s="10">
        <v>43</v>
      </c>
    </row>
    <row r="140" spans="1:10" ht="16">
      <c r="A140" s="10" t="s">
        <v>101</v>
      </c>
      <c r="B140" s="10" t="s">
        <v>401</v>
      </c>
      <c r="C140" s="10" t="s">
        <v>400</v>
      </c>
      <c r="D140" s="10" t="s">
        <v>204</v>
      </c>
      <c r="E140" s="10" t="s">
        <v>399</v>
      </c>
      <c r="F140" s="11">
        <v>4.7790559554591397E-5</v>
      </c>
      <c r="G140" s="10">
        <v>8.3568897383299104E-4</v>
      </c>
      <c r="H140" s="10">
        <v>6.7165110725371697E-4</v>
      </c>
      <c r="I140" s="10" t="s">
        <v>398</v>
      </c>
      <c r="J140" s="10">
        <v>42</v>
      </c>
    </row>
    <row r="141" spans="1:10" ht="16">
      <c r="A141" s="10" t="s">
        <v>101</v>
      </c>
      <c r="B141" s="10" t="s">
        <v>397</v>
      </c>
      <c r="C141" s="10" t="s">
        <v>396</v>
      </c>
      <c r="D141" s="10" t="s">
        <v>395</v>
      </c>
      <c r="E141" s="10" t="s">
        <v>394</v>
      </c>
      <c r="F141" s="11">
        <v>5.6253291450400799E-5</v>
      </c>
      <c r="G141" s="10">
        <v>9.5778630443182499E-4</v>
      </c>
      <c r="H141" s="10">
        <v>7.6978188300548501E-4</v>
      </c>
      <c r="I141" s="10" t="s">
        <v>393</v>
      </c>
      <c r="J141" s="10">
        <v>30</v>
      </c>
    </row>
    <row r="142" spans="1:10" ht="16">
      <c r="A142" s="10" t="s">
        <v>101</v>
      </c>
      <c r="B142" s="10" t="s">
        <v>392</v>
      </c>
      <c r="C142" s="10" t="s">
        <v>391</v>
      </c>
      <c r="D142" s="10" t="s">
        <v>227</v>
      </c>
      <c r="E142" s="10" t="s">
        <v>390</v>
      </c>
      <c r="F142" s="11">
        <v>6.2531487279927903E-5</v>
      </c>
      <c r="G142" s="10">
        <v>1.03738134025932E-3</v>
      </c>
      <c r="H142" s="10">
        <v>8.3375316373237305E-4</v>
      </c>
      <c r="I142" s="10" t="s">
        <v>389</v>
      </c>
      <c r="J142" s="10">
        <v>24</v>
      </c>
    </row>
    <row r="143" spans="1:10" ht="16">
      <c r="A143" s="10" t="s">
        <v>101</v>
      </c>
      <c r="B143" s="10" t="s">
        <v>388</v>
      </c>
      <c r="C143" s="10" t="s">
        <v>387</v>
      </c>
      <c r="D143" s="10" t="s">
        <v>386</v>
      </c>
      <c r="E143" s="10" t="s">
        <v>385</v>
      </c>
      <c r="F143" s="11">
        <v>6.59741730842884E-5</v>
      </c>
      <c r="G143" s="10">
        <v>1.06713224963837E-3</v>
      </c>
      <c r="H143" s="10">
        <v>8.5766425009575005E-4</v>
      </c>
      <c r="I143" s="10" t="s">
        <v>384</v>
      </c>
      <c r="J143" s="10">
        <v>61</v>
      </c>
    </row>
    <row r="144" spans="1:10" ht="16">
      <c r="A144" s="10" t="s">
        <v>101</v>
      </c>
      <c r="B144" s="10" t="s">
        <v>383</v>
      </c>
      <c r="C144" s="10" t="s">
        <v>382</v>
      </c>
      <c r="D144" s="10" t="s">
        <v>381</v>
      </c>
      <c r="E144" s="10" t="s">
        <v>380</v>
      </c>
      <c r="F144" s="11">
        <v>7.5278621975524896E-5</v>
      </c>
      <c r="G144" s="10">
        <v>1.1879333760528E-3</v>
      </c>
      <c r="H144" s="10">
        <v>9.5475325432372996E-4</v>
      </c>
      <c r="I144" s="10" t="s">
        <v>379</v>
      </c>
      <c r="J144" s="10">
        <v>56</v>
      </c>
    </row>
    <row r="145" spans="1:10" ht="16">
      <c r="A145" s="10" t="s">
        <v>101</v>
      </c>
      <c r="B145" s="10" t="s">
        <v>378</v>
      </c>
      <c r="C145" s="10" t="s">
        <v>377</v>
      </c>
      <c r="D145" s="10" t="s">
        <v>134</v>
      </c>
      <c r="E145" s="10" t="s">
        <v>376</v>
      </c>
      <c r="F145" s="11">
        <v>8.2770919523575103E-5</v>
      </c>
      <c r="G145" s="10">
        <v>1.2661818962018E-3</v>
      </c>
      <c r="H145" s="10">
        <v>1.0176423277047E-3</v>
      </c>
      <c r="I145" s="10" t="s">
        <v>375</v>
      </c>
      <c r="J145" s="10">
        <v>23</v>
      </c>
    </row>
    <row r="146" spans="1:10" ht="16">
      <c r="A146" s="10" t="s">
        <v>101</v>
      </c>
      <c r="B146" s="10" t="s">
        <v>374</v>
      </c>
      <c r="C146" s="10" t="s">
        <v>373</v>
      </c>
      <c r="D146" s="10" t="s">
        <v>372</v>
      </c>
      <c r="E146" s="10" t="s">
        <v>371</v>
      </c>
      <c r="F146" s="11">
        <v>8.4549192635595402E-5</v>
      </c>
      <c r="G146" s="10">
        <v>1.2661818962018E-3</v>
      </c>
      <c r="H146" s="10">
        <v>1.0176423277047E-3</v>
      </c>
      <c r="I146" s="10" t="s">
        <v>370</v>
      </c>
      <c r="J146" s="10">
        <v>53</v>
      </c>
    </row>
    <row r="147" spans="1:10" ht="16">
      <c r="A147" s="10" t="s">
        <v>101</v>
      </c>
      <c r="B147" s="10" t="s">
        <v>369</v>
      </c>
      <c r="C147" s="10" t="s">
        <v>368</v>
      </c>
      <c r="D147" s="10" t="s">
        <v>367</v>
      </c>
      <c r="E147" s="10" t="s">
        <v>366</v>
      </c>
      <c r="F147" s="11">
        <v>8.6108196959628101E-5</v>
      </c>
      <c r="G147" s="10">
        <v>1.2661818962018E-3</v>
      </c>
      <c r="H147" s="10">
        <v>1.0176423277047E-3</v>
      </c>
      <c r="I147" s="10" t="s">
        <v>365</v>
      </c>
      <c r="J147" s="10">
        <v>27</v>
      </c>
    </row>
    <row r="148" spans="1:10" ht="16">
      <c r="A148" s="10" t="s">
        <v>101</v>
      </c>
      <c r="B148" s="10" t="s">
        <v>364</v>
      </c>
      <c r="C148" s="10" t="s">
        <v>363</v>
      </c>
      <c r="D148" s="10" t="s">
        <v>296</v>
      </c>
      <c r="E148" s="10" t="s">
        <v>362</v>
      </c>
      <c r="F148" s="11">
        <v>8.8835284615145294E-5</v>
      </c>
      <c r="G148" s="10">
        <v>1.2772539810222E-3</v>
      </c>
      <c r="H148" s="10">
        <v>1.0265410666639E-3</v>
      </c>
      <c r="I148" s="10" t="s">
        <v>361</v>
      </c>
      <c r="J148" s="10">
        <v>51</v>
      </c>
    </row>
    <row r="149" spans="1:10" ht="16">
      <c r="A149" s="10" t="s">
        <v>101</v>
      </c>
      <c r="B149" s="10" t="s">
        <v>360</v>
      </c>
      <c r="C149" s="10" t="s">
        <v>359</v>
      </c>
      <c r="D149" s="10" t="s">
        <v>358</v>
      </c>
      <c r="E149" s="10" t="s">
        <v>357</v>
      </c>
      <c r="F149" s="10">
        <v>1.1215556125469401E-4</v>
      </c>
      <c r="G149" s="10">
        <v>1.5774923506910201E-3</v>
      </c>
      <c r="H149" s="10">
        <v>1.2678454750530599E-3</v>
      </c>
      <c r="I149" s="10" t="s">
        <v>356</v>
      </c>
      <c r="J149" s="10">
        <v>20</v>
      </c>
    </row>
    <row r="150" spans="1:10" ht="16">
      <c r="A150" s="10" t="s">
        <v>101</v>
      </c>
      <c r="B150" s="10" t="s">
        <v>355</v>
      </c>
      <c r="C150" s="10" t="s">
        <v>354</v>
      </c>
      <c r="D150" s="10" t="s">
        <v>264</v>
      </c>
      <c r="E150" s="10" t="s">
        <v>251</v>
      </c>
      <c r="F150" s="10">
        <v>1.17983432668556E-4</v>
      </c>
      <c r="G150" s="10">
        <v>1.6241549135437301E-3</v>
      </c>
      <c r="H150" s="10">
        <v>1.30534861675849E-3</v>
      </c>
      <c r="I150" s="10" t="s">
        <v>353</v>
      </c>
      <c r="J150" s="10">
        <v>17</v>
      </c>
    </row>
    <row r="151" spans="1:10" ht="16">
      <c r="A151" s="10" t="s">
        <v>101</v>
      </c>
      <c r="B151" s="10" t="s">
        <v>352</v>
      </c>
      <c r="C151" s="10" t="s">
        <v>351</v>
      </c>
      <c r="D151" s="10" t="s">
        <v>301</v>
      </c>
      <c r="E151" s="10" t="s">
        <v>350</v>
      </c>
      <c r="F151" s="10">
        <v>1.4500810919156699E-4</v>
      </c>
      <c r="G151" s="10">
        <v>1.9545884718113402E-3</v>
      </c>
      <c r="H151" s="10">
        <v>1.5709211829086499E-3</v>
      </c>
      <c r="I151" s="10" t="s">
        <v>349</v>
      </c>
      <c r="J151" s="10">
        <v>21</v>
      </c>
    </row>
    <row r="152" spans="1:10" ht="16">
      <c r="A152" s="10" t="s">
        <v>101</v>
      </c>
      <c r="B152" s="10" t="s">
        <v>348</v>
      </c>
      <c r="C152" s="10" t="s">
        <v>347</v>
      </c>
      <c r="D152" s="10" t="s">
        <v>346</v>
      </c>
      <c r="E152" s="10" t="s">
        <v>345</v>
      </c>
      <c r="F152" s="10">
        <v>1.7761258808269201E-4</v>
      </c>
      <c r="G152" s="10">
        <v>2.3452111120306398E-3</v>
      </c>
      <c r="H152" s="10">
        <v>1.8848682816938701E-3</v>
      </c>
      <c r="I152" s="10" t="s">
        <v>344</v>
      </c>
      <c r="J152" s="10">
        <v>47</v>
      </c>
    </row>
    <row r="153" spans="1:10" ht="16">
      <c r="A153" s="10" t="s">
        <v>101</v>
      </c>
      <c r="B153" s="10" t="s">
        <v>343</v>
      </c>
      <c r="C153" s="10" t="s">
        <v>342</v>
      </c>
      <c r="D153" s="10" t="s">
        <v>341</v>
      </c>
      <c r="E153" s="10" t="s">
        <v>340</v>
      </c>
      <c r="F153" s="10">
        <v>1.8873503039096699E-4</v>
      </c>
      <c r="G153" s="10">
        <v>2.4422312932591201E-3</v>
      </c>
      <c r="H153" s="10">
        <v>1.9628443160660601E-3</v>
      </c>
      <c r="I153" s="10" t="s">
        <v>339</v>
      </c>
      <c r="J153" s="10">
        <v>34</v>
      </c>
    </row>
    <row r="154" spans="1:10" ht="16">
      <c r="A154" s="10" t="s">
        <v>101</v>
      </c>
      <c r="B154" s="10" t="s">
        <v>338</v>
      </c>
      <c r="C154" s="10" t="s">
        <v>337</v>
      </c>
      <c r="D154" s="10" t="s">
        <v>336</v>
      </c>
      <c r="E154" s="10" t="s">
        <v>213</v>
      </c>
      <c r="F154" s="10">
        <v>2.2175624310209101E-4</v>
      </c>
      <c r="G154" s="10">
        <v>2.8132605742559398E-3</v>
      </c>
      <c r="H154" s="10">
        <v>2.26104404731544E-3</v>
      </c>
      <c r="I154" s="10" t="s">
        <v>335</v>
      </c>
      <c r="J154" s="10">
        <v>28</v>
      </c>
    </row>
    <row r="155" spans="1:10" ht="16">
      <c r="A155" s="10" t="s">
        <v>101</v>
      </c>
      <c r="B155" s="10" t="s">
        <v>334</v>
      </c>
      <c r="C155" s="10" t="s">
        <v>333</v>
      </c>
      <c r="D155" s="10" t="s">
        <v>98</v>
      </c>
      <c r="E155" s="10" t="s">
        <v>332</v>
      </c>
      <c r="F155" s="10">
        <v>2.3287162596071699E-4</v>
      </c>
      <c r="G155" s="10">
        <v>2.8974604230112299E-3</v>
      </c>
      <c r="H155" s="10">
        <v>2.3287162596071702E-3</v>
      </c>
      <c r="I155" s="10" t="s">
        <v>331</v>
      </c>
      <c r="J155" s="10">
        <v>7</v>
      </c>
    </row>
    <row r="156" spans="1:10" ht="16">
      <c r="A156" s="10" t="s">
        <v>101</v>
      </c>
      <c r="B156" s="10" t="s">
        <v>330</v>
      </c>
      <c r="C156" s="10" t="s">
        <v>329</v>
      </c>
      <c r="D156" s="10" t="s">
        <v>284</v>
      </c>
      <c r="E156" s="10" t="s">
        <v>328</v>
      </c>
      <c r="F156" s="10">
        <v>2.8736695953727201E-4</v>
      </c>
      <c r="G156" s="10">
        <v>3.50804571359651E-3</v>
      </c>
      <c r="H156" s="10">
        <v>2.8194494143279499E-3</v>
      </c>
      <c r="I156" s="10" t="s">
        <v>327</v>
      </c>
      <c r="J156" s="10">
        <v>22</v>
      </c>
    </row>
    <row r="157" spans="1:10" ht="16">
      <c r="A157" s="10" t="s">
        <v>101</v>
      </c>
      <c r="B157" s="10" t="s">
        <v>326</v>
      </c>
      <c r="C157" s="10" t="s">
        <v>325</v>
      </c>
      <c r="D157" s="10" t="s">
        <v>324</v>
      </c>
      <c r="E157" s="10" t="s">
        <v>323</v>
      </c>
      <c r="F157" s="10">
        <v>3.1684733745280201E-4</v>
      </c>
      <c r="G157" s="10">
        <v>3.7963005061474602E-3</v>
      </c>
      <c r="H157" s="10">
        <v>3.0511225088047599E-3</v>
      </c>
      <c r="I157" s="10" t="s">
        <v>322</v>
      </c>
      <c r="J157" s="10">
        <v>46</v>
      </c>
    </row>
    <row r="158" spans="1:10" ht="16">
      <c r="A158" s="10" t="s">
        <v>101</v>
      </c>
      <c r="B158" s="10" t="s">
        <v>321</v>
      </c>
      <c r="C158" s="10" t="s">
        <v>320</v>
      </c>
      <c r="D158" s="10" t="s">
        <v>98</v>
      </c>
      <c r="E158" s="10" t="s">
        <v>319</v>
      </c>
      <c r="F158" s="10">
        <v>3.4434662728692698E-4</v>
      </c>
      <c r="G158" s="10">
        <v>4.0209768806840898E-3</v>
      </c>
      <c r="H158" s="10">
        <v>3.23169702929788E-3</v>
      </c>
      <c r="I158" s="10" t="s">
        <v>318</v>
      </c>
      <c r="J158" s="10">
        <v>7</v>
      </c>
    </row>
    <row r="159" spans="1:10" ht="16">
      <c r="A159" s="10" t="s">
        <v>101</v>
      </c>
      <c r="B159" s="10" t="s">
        <v>317</v>
      </c>
      <c r="C159" s="10" t="s">
        <v>316</v>
      </c>
      <c r="D159" s="10" t="s">
        <v>315</v>
      </c>
      <c r="E159" s="10" t="s">
        <v>314</v>
      </c>
      <c r="F159" s="10">
        <v>3.4802891084746398E-4</v>
      </c>
      <c r="G159" s="10">
        <v>4.0209768806840898E-3</v>
      </c>
      <c r="H159" s="10">
        <v>3.23169702929788E-3</v>
      </c>
      <c r="I159" s="10" t="s">
        <v>313</v>
      </c>
      <c r="J159" s="10">
        <v>52</v>
      </c>
    </row>
    <row r="160" spans="1:10" ht="16">
      <c r="A160" s="10" t="s">
        <v>101</v>
      </c>
      <c r="B160" s="10" t="s">
        <v>312</v>
      </c>
      <c r="C160" s="10" t="s">
        <v>311</v>
      </c>
      <c r="D160" s="10" t="s">
        <v>310</v>
      </c>
      <c r="E160" s="10" t="s">
        <v>309</v>
      </c>
      <c r="F160" s="10">
        <v>3.5611429442946999E-4</v>
      </c>
      <c r="G160" s="10">
        <v>4.0422096227345104E-3</v>
      </c>
      <c r="H160" s="10">
        <v>3.2487619842688502E-3</v>
      </c>
      <c r="I160" s="10" t="s">
        <v>308</v>
      </c>
      <c r="J160" s="10">
        <v>32</v>
      </c>
    </row>
    <row r="161" spans="1:10" ht="16">
      <c r="A161" s="10" t="s">
        <v>101</v>
      </c>
      <c r="B161" s="10" t="s">
        <v>307</v>
      </c>
      <c r="C161" s="10" t="s">
        <v>306</v>
      </c>
      <c r="D161" s="10" t="s">
        <v>181</v>
      </c>
      <c r="E161" s="10" t="s">
        <v>305</v>
      </c>
      <c r="F161" s="10">
        <v>3.81305677792231E-4</v>
      </c>
      <c r="G161" s="10">
        <v>4.25353057813058E-3</v>
      </c>
      <c r="H161" s="10">
        <v>3.41860262848207E-3</v>
      </c>
      <c r="I161" s="10" t="s">
        <v>304</v>
      </c>
      <c r="J161" s="10">
        <v>11</v>
      </c>
    </row>
    <row r="162" spans="1:10" ht="16">
      <c r="A162" s="10" t="s">
        <v>101</v>
      </c>
      <c r="B162" s="10" t="s">
        <v>303</v>
      </c>
      <c r="C162" s="10" t="s">
        <v>302</v>
      </c>
      <c r="D162" s="10" t="s">
        <v>301</v>
      </c>
      <c r="E162" s="10" t="s">
        <v>300</v>
      </c>
      <c r="F162" s="10">
        <v>4.2883170299207499E-4</v>
      </c>
      <c r="G162" s="10">
        <v>4.7026120650147801E-3</v>
      </c>
      <c r="H162" s="10">
        <v>3.7795336534894699E-3</v>
      </c>
      <c r="I162" s="10" t="s">
        <v>299</v>
      </c>
      <c r="J162" s="10">
        <v>21</v>
      </c>
    </row>
    <row r="163" spans="1:10" ht="16">
      <c r="A163" s="10" t="s">
        <v>101</v>
      </c>
      <c r="B163" s="10" t="s">
        <v>298</v>
      </c>
      <c r="C163" s="10" t="s">
        <v>297</v>
      </c>
      <c r="D163" s="10" t="s">
        <v>296</v>
      </c>
      <c r="E163" s="10" t="s">
        <v>295</v>
      </c>
      <c r="F163" s="10">
        <v>4.9614854827802798E-4</v>
      </c>
      <c r="G163" s="10">
        <v>5.3501351789313999E-3</v>
      </c>
      <c r="H163" s="10">
        <v>4.2999540850762403E-3</v>
      </c>
      <c r="I163" s="10" t="s">
        <v>294</v>
      </c>
      <c r="J163" s="10">
        <v>51</v>
      </c>
    </row>
    <row r="164" spans="1:10" ht="16">
      <c r="A164" s="10" t="s">
        <v>101</v>
      </c>
      <c r="B164" s="10" t="s">
        <v>293</v>
      </c>
      <c r="C164" s="10" t="s">
        <v>292</v>
      </c>
      <c r="D164" s="10" t="s">
        <v>264</v>
      </c>
      <c r="E164" s="10" t="s">
        <v>175</v>
      </c>
      <c r="F164" s="10">
        <v>5.0812231894312198E-4</v>
      </c>
      <c r="G164" s="10">
        <v>5.3894285304295101E-3</v>
      </c>
      <c r="H164" s="10">
        <v>4.3315345221380903E-3</v>
      </c>
      <c r="I164" s="10" t="s">
        <v>291</v>
      </c>
      <c r="J164" s="10">
        <v>17</v>
      </c>
    </row>
    <row r="165" spans="1:10" ht="16">
      <c r="A165" s="10" t="s">
        <v>101</v>
      </c>
      <c r="B165" s="10" t="s">
        <v>290</v>
      </c>
      <c r="C165" s="10" t="s">
        <v>289</v>
      </c>
      <c r="D165" s="10" t="s">
        <v>134</v>
      </c>
      <c r="E165" s="10" t="s">
        <v>288</v>
      </c>
      <c r="F165" s="10">
        <v>5.6520438723960099E-4</v>
      </c>
      <c r="G165" s="10">
        <v>5.8981812668390601E-3</v>
      </c>
      <c r="H165" s="10">
        <v>4.7404238929773003E-3</v>
      </c>
      <c r="I165" s="10" t="s">
        <v>287</v>
      </c>
      <c r="J165" s="10">
        <v>23</v>
      </c>
    </row>
    <row r="166" spans="1:10" ht="16">
      <c r="A166" s="10" t="s">
        <v>101</v>
      </c>
      <c r="B166" s="10" t="s">
        <v>286</v>
      </c>
      <c r="C166" s="10" t="s">
        <v>285</v>
      </c>
      <c r="D166" s="10" t="s">
        <v>284</v>
      </c>
      <c r="E166" s="10" t="s">
        <v>283</v>
      </c>
      <c r="F166" s="10">
        <v>6.8076668973575903E-4</v>
      </c>
      <c r="G166" s="10">
        <v>6.9913658453815202E-3</v>
      </c>
      <c r="H166" s="10">
        <v>5.6190266454380104E-3</v>
      </c>
      <c r="I166" s="10" t="s">
        <v>282</v>
      </c>
      <c r="J166" s="10">
        <v>22</v>
      </c>
    </row>
    <row r="167" spans="1:10" ht="16">
      <c r="A167" s="10" t="s">
        <v>101</v>
      </c>
      <c r="B167" s="10" t="s">
        <v>281</v>
      </c>
      <c r="C167" s="10" t="s">
        <v>280</v>
      </c>
      <c r="D167" s="10" t="s">
        <v>227</v>
      </c>
      <c r="E167" s="10" t="s">
        <v>279</v>
      </c>
      <c r="F167" s="10">
        <v>6.92013898414501E-4</v>
      </c>
      <c r="G167" s="10">
        <v>6.9958280042840904E-3</v>
      </c>
      <c r="H167" s="10">
        <v>5.6226129246178197E-3</v>
      </c>
      <c r="I167" s="10" t="s">
        <v>278</v>
      </c>
      <c r="J167" s="10">
        <v>24</v>
      </c>
    </row>
    <row r="168" spans="1:10" ht="16">
      <c r="A168" s="10" t="s">
        <v>101</v>
      </c>
      <c r="B168" s="10" t="s">
        <v>277</v>
      </c>
      <c r="C168" s="10" t="s">
        <v>276</v>
      </c>
      <c r="D168" s="10" t="s">
        <v>272</v>
      </c>
      <c r="E168" s="10" t="s">
        <v>185</v>
      </c>
      <c r="F168" s="10">
        <v>8.2058016326559604E-4</v>
      </c>
      <c r="G168" s="10">
        <v>8.0104170421724293E-3</v>
      </c>
      <c r="H168" s="10">
        <v>6.43804770004585E-3</v>
      </c>
      <c r="I168" s="10" t="s">
        <v>275</v>
      </c>
      <c r="J168" s="10">
        <v>9</v>
      </c>
    </row>
    <row r="169" spans="1:10" ht="16">
      <c r="A169" s="10" t="s">
        <v>101</v>
      </c>
      <c r="B169" s="10" t="s">
        <v>274</v>
      </c>
      <c r="C169" s="10" t="s">
        <v>273</v>
      </c>
      <c r="D169" s="10" t="s">
        <v>272</v>
      </c>
      <c r="E169" s="10" t="s">
        <v>185</v>
      </c>
      <c r="F169" s="10">
        <v>8.2058016326559604E-4</v>
      </c>
      <c r="G169" s="10">
        <v>8.0104170421724293E-3</v>
      </c>
      <c r="H169" s="10">
        <v>6.43804770004585E-3</v>
      </c>
      <c r="I169" s="10" t="s">
        <v>271</v>
      </c>
      <c r="J169" s="10">
        <v>9</v>
      </c>
    </row>
    <row r="170" spans="1:10" ht="16">
      <c r="A170" s="10" t="s">
        <v>101</v>
      </c>
      <c r="B170" s="10" t="s">
        <v>270</v>
      </c>
      <c r="C170" s="10" t="s">
        <v>269</v>
      </c>
      <c r="D170" s="10" t="s">
        <v>119</v>
      </c>
      <c r="E170" s="10" t="s">
        <v>268</v>
      </c>
      <c r="F170" s="10">
        <v>8.2951768442898397E-4</v>
      </c>
      <c r="G170" s="10">
        <v>8.0104170421724293E-3</v>
      </c>
      <c r="H170" s="10">
        <v>6.43804770004585E-3</v>
      </c>
      <c r="I170" s="10" t="s">
        <v>267</v>
      </c>
      <c r="J170" s="10">
        <v>5</v>
      </c>
    </row>
    <row r="171" spans="1:10" ht="16">
      <c r="A171" s="10" t="s">
        <v>101</v>
      </c>
      <c r="B171" s="10" t="s">
        <v>266</v>
      </c>
      <c r="C171" s="10" t="s">
        <v>265</v>
      </c>
      <c r="D171" s="10" t="s">
        <v>264</v>
      </c>
      <c r="E171" s="10" t="s">
        <v>263</v>
      </c>
      <c r="F171" s="10">
        <v>8.4720928426651205E-4</v>
      </c>
      <c r="G171" s="10">
        <v>8.0609471605946007E-3</v>
      </c>
      <c r="H171" s="10">
        <v>6.4786592326262597E-3</v>
      </c>
      <c r="I171" s="10" t="s">
        <v>262</v>
      </c>
      <c r="J171" s="10">
        <v>17</v>
      </c>
    </row>
    <row r="172" spans="1:10" ht="16">
      <c r="A172" s="10" t="s">
        <v>101</v>
      </c>
      <c r="B172" s="10" t="s">
        <v>261</v>
      </c>
      <c r="C172" s="10" t="s">
        <v>260</v>
      </c>
      <c r="D172" s="10" t="s">
        <v>134</v>
      </c>
      <c r="E172" s="10" t="s">
        <v>259</v>
      </c>
      <c r="F172" s="10">
        <v>1.0112888070289701E-3</v>
      </c>
      <c r="G172" s="10">
        <v>9.4826646108368499E-3</v>
      </c>
      <c r="H172" s="10">
        <v>7.6213069515226701E-3</v>
      </c>
      <c r="I172" s="10" t="s">
        <v>258</v>
      </c>
      <c r="J172" s="10">
        <v>23</v>
      </c>
    </row>
    <row r="173" spans="1:10" ht="16">
      <c r="A173" s="10" t="s">
        <v>101</v>
      </c>
      <c r="B173" s="10" t="s">
        <v>257</v>
      </c>
      <c r="C173" s="10" t="s">
        <v>256</v>
      </c>
      <c r="D173" s="10" t="s">
        <v>242</v>
      </c>
      <c r="E173" s="10" t="s">
        <v>255</v>
      </c>
      <c r="F173" s="10">
        <v>1.04441349549652E-3</v>
      </c>
      <c r="G173" s="10">
        <v>9.6533647369463696E-3</v>
      </c>
      <c r="H173" s="10">
        <v>7.7585002522598404E-3</v>
      </c>
      <c r="I173" s="10" t="s">
        <v>254</v>
      </c>
      <c r="J173" s="10">
        <v>38</v>
      </c>
    </row>
    <row r="174" spans="1:10" ht="16">
      <c r="A174" s="10" t="s">
        <v>101</v>
      </c>
      <c r="B174" s="10" t="s">
        <v>253</v>
      </c>
      <c r="C174" s="10" t="s">
        <v>252</v>
      </c>
      <c r="D174" s="10" t="s">
        <v>176</v>
      </c>
      <c r="E174" s="10" t="s">
        <v>251</v>
      </c>
      <c r="F174" s="10">
        <v>1.1658031667161799E-3</v>
      </c>
      <c r="G174" s="10">
        <v>1.0623586603737601E-2</v>
      </c>
      <c r="H174" s="10">
        <v>8.53827671397768E-3</v>
      </c>
      <c r="I174" s="10" t="s">
        <v>250</v>
      </c>
      <c r="J174" s="10">
        <v>15</v>
      </c>
    </row>
    <row r="175" spans="1:10" ht="16">
      <c r="A175" s="10" t="s">
        <v>101</v>
      </c>
      <c r="B175" s="10" t="s">
        <v>249</v>
      </c>
      <c r="C175" s="10" t="s">
        <v>248</v>
      </c>
      <c r="D175" s="10" t="s">
        <v>247</v>
      </c>
      <c r="E175" s="10" t="s">
        <v>246</v>
      </c>
      <c r="F175" s="10">
        <v>1.1851679468180699E-3</v>
      </c>
      <c r="G175" s="10">
        <v>1.0650050855434599E-2</v>
      </c>
      <c r="H175" s="10">
        <v>8.5595462825749195E-3</v>
      </c>
      <c r="I175" s="10" t="s">
        <v>245</v>
      </c>
      <c r="J175" s="10">
        <v>19</v>
      </c>
    </row>
    <row r="176" spans="1:10" ht="16">
      <c r="A176" s="10" t="s">
        <v>101</v>
      </c>
      <c r="B176" s="10" t="s">
        <v>244</v>
      </c>
      <c r="C176" s="10" t="s">
        <v>243</v>
      </c>
      <c r="D176" s="10" t="s">
        <v>242</v>
      </c>
      <c r="E176" s="10" t="s">
        <v>241</v>
      </c>
      <c r="F176" s="10">
        <v>1.4273852798226501E-3</v>
      </c>
      <c r="G176" s="10">
        <v>1.26509352882912E-2</v>
      </c>
      <c r="H176" s="10">
        <v>1.0167675965860001E-2</v>
      </c>
      <c r="I176" s="10" t="s">
        <v>240</v>
      </c>
      <c r="J176" s="10">
        <v>38</v>
      </c>
    </row>
    <row r="177" spans="1:10" ht="16">
      <c r="A177" s="10" t="s">
        <v>101</v>
      </c>
      <c r="B177" s="10" t="s">
        <v>239</v>
      </c>
      <c r="C177" s="10" t="s">
        <v>238</v>
      </c>
      <c r="D177" s="10" t="s">
        <v>109</v>
      </c>
      <c r="E177" s="10" t="s">
        <v>235</v>
      </c>
      <c r="F177" s="10">
        <v>1.56314881618624E-3</v>
      </c>
      <c r="G177" s="10">
        <v>1.3484763787633299E-2</v>
      </c>
      <c r="H177" s="10">
        <v>1.0837831792224599E-2</v>
      </c>
      <c r="I177" s="10" t="s">
        <v>234</v>
      </c>
      <c r="J177" s="10">
        <v>13</v>
      </c>
    </row>
    <row r="178" spans="1:10" ht="16">
      <c r="A178" s="10" t="s">
        <v>101</v>
      </c>
      <c r="B178" s="10" t="s">
        <v>237</v>
      </c>
      <c r="C178" s="10" t="s">
        <v>236</v>
      </c>
      <c r="D178" s="10" t="s">
        <v>109</v>
      </c>
      <c r="E178" s="10" t="s">
        <v>235</v>
      </c>
      <c r="F178" s="10">
        <v>1.56314881618624E-3</v>
      </c>
      <c r="G178" s="10">
        <v>1.3484763787633299E-2</v>
      </c>
      <c r="H178" s="10">
        <v>1.0837831792224599E-2</v>
      </c>
      <c r="I178" s="10" t="s">
        <v>234</v>
      </c>
      <c r="J178" s="10">
        <v>13</v>
      </c>
    </row>
    <row r="179" spans="1:10" ht="16">
      <c r="A179" s="10" t="s">
        <v>101</v>
      </c>
      <c r="B179" s="10" t="s">
        <v>233</v>
      </c>
      <c r="C179" s="10" t="s">
        <v>232</v>
      </c>
      <c r="D179" s="10" t="s">
        <v>199</v>
      </c>
      <c r="E179" s="10" t="s">
        <v>231</v>
      </c>
      <c r="F179" s="10">
        <v>1.62357104396376E-3</v>
      </c>
      <c r="G179" s="10">
        <v>1.3821716650586201E-2</v>
      </c>
      <c r="H179" s="10">
        <v>1.1108643985015199E-2</v>
      </c>
      <c r="I179" s="10" t="s">
        <v>230</v>
      </c>
      <c r="J179" s="10">
        <v>16</v>
      </c>
    </row>
    <row r="180" spans="1:10" ht="16">
      <c r="A180" s="10" t="s">
        <v>101</v>
      </c>
      <c r="B180" s="10" t="s">
        <v>229</v>
      </c>
      <c r="C180" s="10" t="s">
        <v>228</v>
      </c>
      <c r="D180" s="10" t="s">
        <v>227</v>
      </c>
      <c r="E180" s="10" t="s">
        <v>226</v>
      </c>
      <c r="F180" s="10">
        <v>1.6893359795755599E-3</v>
      </c>
      <c r="G180" s="10">
        <v>1.41251085667245E-2</v>
      </c>
      <c r="H180" s="10">
        <v>1.13524829284339E-2</v>
      </c>
      <c r="I180" s="10" t="s">
        <v>225</v>
      </c>
      <c r="J180" s="10">
        <v>24</v>
      </c>
    </row>
    <row r="181" spans="1:10" ht="16">
      <c r="A181" s="10" t="s">
        <v>101</v>
      </c>
      <c r="B181" s="10" t="s">
        <v>224</v>
      </c>
      <c r="C181" s="10" t="s">
        <v>223</v>
      </c>
      <c r="D181" s="10" t="s">
        <v>181</v>
      </c>
      <c r="E181" s="10" t="s">
        <v>222</v>
      </c>
      <c r="F181" s="10">
        <v>1.70287243926509E-3</v>
      </c>
      <c r="G181" s="10">
        <v>1.41251085667245E-2</v>
      </c>
      <c r="H181" s="10">
        <v>1.13524829284339E-2</v>
      </c>
      <c r="I181" s="10" t="s">
        <v>221</v>
      </c>
      <c r="J181" s="10">
        <v>11</v>
      </c>
    </row>
    <row r="182" spans="1:10" ht="16">
      <c r="A182" s="10" t="s">
        <v>101</v>
      </c>
      <c r="B182" s="10" t="s">
        <v>220</v>
      </c>
      <c r="C182" s="10" t="s">
        <v>219</v>
      </c>
      <c r="D182" s="10" t="s">
        <v>218</v>
      </c>
      <c r="E182" s="10" t="s">
        <v>217</v>
      </c>
      <c r="F182" s="10">
        <v>2.3628670633084499E-3</v>
      </c>
      <c r="G182" s="10">
        <v>1.93515821513996E-2</v>
      </c>
      <c r="H182" s="10">
        <v>1.5553049024308801E-2</v>
      </c>
      <c r="I182" s="10" t="s">
        <v>216</v>
      </c>
      <c r="J182" s="10">
        <v>31</v>
      </c>
    </row>
    <row r="183" spans="1:10" ht="16">
      <c r="A183" s="10" t="s">
        <v>101</v>
      </c>
      <c r="B183" s="10" t="s">
        <v>215</v>
      </c>
      <c r="C183" s="10" t="s">
        <v>214</v>
      </c>
      <c r="D183" s="10" t="s">
        <v>129</v>
      </c>
      <c r="E183" s="10" t="s">
        <v>213</v>
      </c>
      <c r="F183" s="10">
        <v>2.4366153251214099E-3</v>
      </c>
      <c r="G183" s="10">
        <v>1.9706126441919401E-2</v>
      </c>
      <c r="H183" s="10">
        <v>1.5837999613289199E-2</v>
      </c>
      <c r="I183" s="10" t="s">
        <v>212</v>
      </c>
      <c r="J183" s="10">
        <v>25</v>
      </c>
    </row>
    <row r="184" spans="1:10" ht="16">
      <c r="A184" s="10" t="s">
        <v>101</v>
      </c>
      <c r="B184" s="10" t="s">
        <v>211</v>
      </c>
      <c r="C184" s="10" t="s">
        <v>210</v>
      </c>
      <c r="D184" s="10" t="s">
        <v>209</v>
      </c>
      <c r="E184" s="10" t="s">
        <v>208</v>
      </c>
      <c r="F184" s="10">
        <v>2.51291021993039E-3</v>
      </c>
      <c r="G184" s="10">
        <v>1.9892907220402701E-2</v>
      </c>
      <c r="H184" s="10">
        <v>1.5988117085949601E-2</v>
      </c>
      <c r="I184" s="10" t="s">
        <v>207</v>
      </c>
      <c r="J184" s="10">
        <v>26</v>
      </c>
    </row>
    <row r="185" spans="1:10" ht="16">
      <c r="A185" s="10" t="s">
        <v>101</v>
      </c>
      <c r="B185" s="10" t="s">
        <v>206</v>
      </c>
      <c r="C185" s="10" t="s">
        <v>205</v>
      </c>
      <c r="D185" s="10" t="s">
        <v>204</v>
      </c>
      <c r="E185" s="10" t="s">
        <v>203</v>
      </c>
      <c r="F185" s="10">
        <v>2.5344150902187998E-3</v>
      </c>
      <c r="G185" s="10">
        <v>1.9892907220402701E-2</v>
      </c>
      <c r="H185" s="10">
        <v>1.5988117085949601E-2</v>
      </c>
      <c r="I185" s="10" t="s">
        <v>202</v>
      </c>
      <c r="J185" s="10">
        <v>42</v>
      </c>
    </row>
    <row r="186" spans="1:10" ht="16">
      <c r="A186" s="10" t="s">
        <v>101</v>
      </c>
      <c r="B186" s="10" t="s">
        <v>201</v>
      </c>
      <c r="C186" s="10" t="s">
        <v>200</v>
      </c>
      <c r="D186" s="10" t="s">
        <v>199</v>
      </c>
      <c r="E186" s="10" t="s">
        <v>198</v>
      </c>
      <c r="F186" s="10">
        <v>2.55313776181601E-3</v>
      </c>
      <c r="G186" s="10">
        <v>1.9892907220402701E-2</v>
      </c>
      <c r="H186" s="10">
        <v>1.5988117085949601E-2</v>
      </c>
      <c r="I186" s="10" t="s">
        <v>197</v>
      </c>
      <c r="J186" s="10">
        <v>16</v>
      </c>
    </row>
    <row r="187" spans="1:10" ht="16">
      <c r="A187" s="10" t="s">
        <v>101</v>
      </c>
      <c r="B187" s="10" t="s">
        <v>196</v>
      </c>
      <c r="C187" s="10" t="s">
        <v>195</v>
      </c>
      <c r="D187" s="10" t="s">
        <v>139</v>
      </c>
      <c r="E187" s="10" t="s">
        <v>194</v>
      </c>
      <c r="F187" s="10">
        <v>2.5826958369610901E-3</v>
      </c>
      <c r="G187" s="10">
        <v>1.9892907220402701E-2</v>
      </c>
      <c r="H187" s="10">
        <v>1.5988117085949601E-2</v>
      </c>
      <c r="I187" s="10" t="s">
        <v>193</v>
      </c>
      <c r="J187" s="10">
        <v>14</v>
      </c>
    </row>
    <row r="188" spans="1:10" ht="16">
      <c r="A188" s="10" t="s">
        <v>101</v>
      </c>
      <c r="B188" s="10" t="s">
        <v>192</v>
      </c>
      <c r="C188" s="10" t="s">
        <v>191</v>
      </c>
      <c r="D188" s="10" t="s">
        <v>124</v>
      </c>
      <c r="E188" s="10" t="s">
        <v>190</v>
      </c>
      <c r="F188" s="10">
        <v>2.7467872096539302E-3</v>
      </c>
      <c r="G188" s="10">
        <v>2.0907897937012799E-2</v>
      </c>
      <c r="H188" s="10">
        <v>1.6803874694353401E-2</v>
      </c>
      <c r="I188" s="10" t="s">
        <v>189</v>
      </c>
      <c r="J188" s="10">
        <v>12</v>
      </c>
    </row>
    <row r="189" spans="1:10" ht="16">
      <c r="A189" s="10" t="s">
        <v>101</v>
      </c>
      <c r="B189" s="10" t="s">
        <v>188</v>
      </c>
      <c r="C189" s="10" t="s">
        <v>187</v>
      </c>
      <c r="D189" s="10" t="s">
        <v>186</v>
      </c>
      <c r="E189" s="10" t="s">
        <v>185</v>
      </c>
      <c r="F189" s="10">
        <v>3.5583723444615298E-3</v>
      </c>
      <c r="G189" s="10">
        <v>2.67705454286815E-2</v>
      </c>
      <c r="H189" s="10">
        <v>2.1515739757209201E-2</v>
      </c>
      <c r="I189" s="10" t="s">
        <v>184</v>
      </c>
      <c r="J189" s="10">
        <v>8</v>
      </c>
    </row>
    <row r="190" spans="1:10" ht="16">
      <c r="A190" s="10" t="s">
        <v>101</v>
      </c>
      <c r="B190" s="10" t="s">
        <v>183</v>
      </c>
      <c r="C190" s="10" t="s">
        <v>182</v>
      </c>
      <c r="D190" s="10" t="s">
        <v>181</v>
      </c>
      <c r="E190" s="10" t="s">
        <v>180</v>
      </c>
      <c r="F190" s="10">
        <v>3.6552759508405399E-3</v>
      </c>
      <c r="G190" s="10">
        <v>2.7183488967745199E-2</v>
      </c>
      <c r="H190" s="10">
        <v>2.184762637284E-2</v>
      </c>
      <c r="I190" s="10" t="s">
        <v>179</v>
      </c>
      <c r="J190" s="10">
        <v>11</v>
      </c>
    </row>
    <row r="191" spans="1:10" ht="16">
      <c r="A191" s="10" t="s">
        <v>101</v>
      </c>
      <c r="B191" s="10" t="s">
        <v>178</v>
      </c>
      <c r="C191" s="10" t="s">
        <v>177</v>
      </c>
      <c r="D191" s="10" t="s">
        <v>176</v>
      </c>
      <c r="E191" s="10" t="s">
        <v>175</v>
      </c>
      <c r="F191" s="10">
        <v>3.8178613842911198E-3</v>
      </c>
      <c r="G191" s="10">
        <v>2.8069958132231301E-2</v>
      </c>
      <c r="H191" s="10">
        <v>2.2560089998083899E-2</v>
      </c>
      <c r="I191" s="10" t="s">
        <v>174</v>
      </c>
      <c r="J191" s="10">
        <v>15</v>
      </c>
    </row>
    <row r="192" spans="1:10" ht="16">
      <c r="A192" s="10" t="s">
        <v>101</v>
      </c>
      <c r="B192" s="10" t="s">
        <v>173</v>
      </c>
      <c r="C192" s="10" t="s">
        <v>172</v>
      </c>
      <c r="D192" s="10" t="s">
        <v>171</v>
      </c>
      <c r="E192" s="10" t="s">
        <v>170</v>
      </c>
      <c r="F192" s="10">
        <v>3.9862939038415503E-3</v>
      </c>
      <c r="G192" s="10">
        <v>2.8979012986353799E-2</v>
      </c>
      <c r="H192" s="10">
        <v>2.3290705955029301E-2</v>
      </c>
      <c r="I192" s="10" t="s">
        <v>169</v>
      </c>
      <c r="J192" s="10">
        <v>55</v>
      </c>
    </row>
    <row r="193" spans="1:10" ht="16">
      <c r="A193" s="10" t="s">
        <v>101</v>
      </c>
      <c r="B193" s="10" t="s">
        <v>168</v>
      </c>
      <c r="C193" s="10" t="s">
        <v>167</v>
      </c>
      <c r="D193" s="10" t="s">
        <v>134</v>
      </c>
      <c r="E193" s="10" t="s">
        <v>166</v>
      </c>
      <c r="F193" s="10">
        <v>4.5374061010840204E-3</v>
      </c>
      <c r="G193" s="10">
        <v>3.2618908304459501E-2</v>
      </c>
      <c r="H193" s="10">
        <v>2.6216124139596501E-2</v>
      </c>
      <c r="I193" s="10" t="s">
        <v>165</v>
      </c>
      <c r="J193" s="10">
        <v>23</v>
      </c>
    </row>
    <row r="194" spans="1:10" ht="16">
      <c r="A194" s="10" t="s">
        <v>101</v>
      </c>
      <c r="B194" s="10" t="s">
        <v>164</v>
      </c>
      <c r="C194" s="10" t="s">
        <v>163</v>
      </c>
      <c r="D194" s="10" t="s">
        <v>162</v>
      </c>
      <c r="E194" s="10" t="s">
        <v>161</v>
      </c>
      <c r="F194" s="10">
        <v>4.8622773192690903E-3</v>
      </c>
      <c r="G194" s="10">
        <v>3.4570257423814303E-2</v>
      </c>
      <c r="H194" s="10">
        <v>2.7784441824394799E-2</v>
      </c>
      <c r="I194" s="10" t="s">
        <v>160</v>
      </c>
      <c r="J194" s="10">
        <v>10</v>
      </c>
    </row>
    <row r="195" spans="1:10" ht="16">
      <c r="A195" s="10" t="s">
        <v>101</v>
      </c>
      <c r="B195" s="10" t="s">
        <v>159</v>
      </c>
      <c r="C195" s="10" t="s">
        <v>158</v>
      </c>
      <c r="D195" s="10" t="s">
        <v>109</v>
      </c>
      <c r="E195" s="10" t="s">
        <v>157</v>
      </c>
      <c r="F195" s="10">
        <v>4.9510577721342802E-3</v>
      </c>
      <c r="G195" s="10">
        <v>3.4818851940987799E-2</v>
      </c>
      <c r="H195" s="10">
        <v>2.79842395816285E-2</v>
      </c>
      <c r="I195" s="10" t="s">
        <v>156</v>
      </c>
      <c r="J195" s="10">
        <v>13</v>
      </c>
    </row>
    <row r="196" spans="1:10" ht="16">
      <c r="A196" s="10" t="s">
        <v>101</v>
      </c>
      <c r="B196" s="10" t="s">
        <v>155</v>
      </c>
      <c r="C196" s="10" t="s">
        <v>154</v>
      </c>
      <c r="D196" s="10" t="s">
        <v>153</v>
      </c>
      <c r="E196" s="10" t="s">
        <v>152</v>
      </c>
      <c r="F196" s="10">
        <v>5.0399830753300404E-3</v>
      </c>
      <c r="G196" s="10">
        <v>3.5063108061704699E-2</v>
      </c>
      <c r="H196" s="10">
        <v>2.8180550528727099E-2</v>
      </c>
      <c r="I196" s="10" t="s">
        <v>151</v>
      </c>
      <c r="J196" s="10">
        <v>37</v>
      </c>
    </row>
    <row r="197" spans="1:10" ht="16">
      <c r="A197" s="10" t="s">
        <v>101</v>
      </c>
      <c r="B197" s="10" t="s">
        <v>150</v>
      </c>
      <c r="C197" s="10" t="s">
        <v>149</v>
      </c>
      <c r="D197" s="10" t="s">
        <v>124</v>
      </c>
      <c r="E197" s="10" t="s">
        <v>148</v>
      </c>
      <c r="F197" s="10">
        <v>5.2600436195911699E-3</v>
      </c>
      <c r="G197" s="10">
        <v>3.6007837553495299E-2</v>
      </c>
      <c r="H197" s="10">
        <v>2.8939838528311598E-2</v>
      </c>
      <c r="I197" s="10" t="s">
        <v>147</v>
      </c>
      <c r="J197" s="10">
        <v>12</v>
      </c>
    </row>
    <row r="198" spans="1:10" ht="16">
      <c r="A198" s="10" t="s">
        <v>101</v>
      </c>
      <c r="B198" s="10" t="s">
        <v>146</v>
      </c>
      <c r="C198" s="10" t="s">
        <v>145</v>
      </c>
      <c r="D198" s="10" t="s">
        <v>144</v>
      </c>
      <c r="E198" s="10" t="s">
        <v>143</v>
      </c>
      <c r="F198" s="10">
        <v>5.2870858849800003E-3</v>
      </c>
      <c r="G198" s="10">
        <v>3.6007837553495299E-2</v>
      </c>
      <c r="H198" s="10">
        <v>2.8939838528311598E-2</v>
      </c>
      <c r="I198" s="10" t="s">
        <v>142</v>
      </c>
      <c r="J198" s="10">
        <v>41</v>
      </c>
    </row>
    <row r="199" spans="1:10" ht="16">
      <c r="A199" s="10" t="s">
        <v>101</v>
      </c>
      <c r="B199" s="10" t="s">
        <v>141</v>
      </c>
      <c r="C199" s="10" t="s">
        <v>140</v>
      </c>
      <c r="D199" s="10" t="s">
        <v>139</v>
      </c>
      <c r="E199" s="10" t="s">
        <v>138</v>
      </c>
      <c r="F199" s="10">
        <v>6.3342744209497204E-3</v>
      </c>
      <c r="G199" s="10">
        <v>4.2690370316192397E-2</v>
      </c>
      <c r="H199" s="10">
        <v>3.4310653113477703E-2</v>
      </c>
      <c r="I199" s="10" t="s">
        <v>137</v>
      </c>
      <c r="J199" s="10">
        <v>14</v>
      </c>
    </row>
    <row r="200" spans="1:10" ht="16">
      <c r="A200" s="10" t="s">
        <v>101</v>
      </c>
      <c r="B200" s="10" t="s">
        <v>136</v>
      </c>
      <c r="C200" s="10" t="s">
        <v>135</v>
      </c>
      <c r="D200" s="10" t="s">
        <v>134</v>
      </c>
      <c r="E200" s="10" t="s">
        <v>133</v>
      </c>
      <c r="F200" s="10">
        <v>6.5057559929858899E-3</v>
      </c>
      <c r="G200" s="10">
        <v>4.339406316971E-2</v>
      </c>
      <c r="H200" s="10">
        <v>3.4876217694357302E-2</v>
      </c>
      <c r="I200" s="10" t="s">
        <v>132</v>
      </c>
      <c r="J200" s="10">
        <v>23</v>
      </c>
    </row>
    <row r="201" spans="1:10" ht="16">
      <c r="A201" s="10" t="s">
        <v>101</v>
      </c>
      <c r="B201" s="10" t="s">
        <v>131</v>
      </c>
      <c r="C201" s="10" t="s">
        <v>130</v>
      </c>
      <c r="D201" s="10" t="s">
        <v>129</v>
      </c>
      <c r="E201" s="10" t="s">
        <v>128</v>
      </c>
      <c r="F201" s="10">
        <v>7.04586616190529E-3</v>
      </c>
      <c r="G201" s="10">
        <v>4.6517095987272702E-2</v>
      </c>
      <c r="H201" s="10">
        <v>3.7386228614191302E-2</v>
      </c>
      <c r="I201" s="10" t="s">
        <v>127</v>
      </c>
      <c r="J201" s="10">
        <v>25</v>
      </c>
    </row>
    <row r="202" spans="1:10" ht="16">
      <c r="A202" s="10" t="s">
        <v>101</v>
      </c>
      <c r="B202" s="10" t="s">
        <v>126</v>
      </c>
      <c r="C202" s="10" t="s">
        <v>125</v>
      </c>
      <c r="D202" s="10" t="s">
        <v>124</v>
      </c>
      <c r="E202" s="10" t="s">
        <v>123</v>
      </c>
      <c r="F202" s="10">
        <v>7.4821268023293501E-3</v>
      </c>
      <c r="G202" s="10">
        <v>4.8677004016529302E-2</v>
      </c>
      <c r="H202" s="10">
        <v>3.9122167061198199E-2</v>
      </c>
      <c r="I202" s="10" t="s">
        <v>122</v>
      </c>
      <c r="J202" s="10">
        <v>12</v>
      </c>
    </row>
    <row r="203" spans="1:10" ht="16">
      <c r="A203" s="10" t="s">
        <v>101</v>
      </c>
      <c r="B203" s="10" t="s">
        <v>121</v>
      </c>
      <c r="C203" s="10" t="s">
        <v>120</v>
      </c>
      <c r="D203" s="10" t="s">
        <v>119</v>
      </c>
      <c r="E203" s="10" t="s">
        <v>118</v>
      </c>
      <c r="F203" s="10">
        <v>7.5315218557900302E-3</v>
      </c>
      <c r="G203" s="10">
        <v>4.8677004016529302E-2</v>
      </c>
      <c r="H203" s="10">
        <v>3.9122167061198199E-2</v>
      </c>
      <c r="I203" s="10" t="s">
        <v>117</v>
      </c>
      <c r="J203" s="10">
        <v>5</v>
      </c>
    </row>
    <row r="204" spans="1:10" ht="16">
      <c r="A204" s="10" t="s">
        <v>101</v>
      </c>
      <c r="B204" s="10" t="s">
        <v>116</v>
      </c>
      <c r="C204" s="10" t="s">
        <v>115</v>
      </c>
      <c r="D204" s="10" t="s">
        <v>114</v>
      </c>
      <c r="E204" s="10" t="s">
        <v>113</v>
      </c>
      <c r="F204" s="10">
        <v>7.5987286022711903E-3</v>
      </c>
      <c r="G204" s="10">
        <v>4.8677004016529302E-2</v>
      </c>
      <c r="H204" s="10">
        <v>3.9122167061198199E-2</v>
      </c>
      <c r="I204" s="10" t="s">
        <v>112</v>
      </c>
      <c r="J204" s="10">
        <v>40</v>
      </c>
    </row>
    <row r="205" spans="1:10" ht="16">
      <c r="A205" s="10" t="s">
        <v>101</v>
      </c>
      <c r="B205" s="10" t="s">
        <v>111</v>
      </c>
      <c r="C205" s="10" t="s">
        <v>110</v>
      </c>
      <c r="D205" s="10" t="s">
        <v>109</v>
      </c>
      <c r="E205" s="10" t="s">
        <v>108</v>
      </c>
      <c r="F205" s="10">
        <v>7.6896011378642199E-3</v>
      </c>
      <c r="G205" s="10">
        <v>4.8776195452922999E-2</v>
      </c>
      <c r="H205" s="10">
        <v>3.9201888153817602E-2</v>
      </c>
      <c r="I205" s="10" t="s">
        <v>107</v>
      </c>
      <c r="J205" s="10">
        <v>13</v>
      </c>
    </row>
    <row r="206" spans="1:10" ht="16">
      <c r="A206" s="10" t="s">
        <v>101</v>
      </c>
      <c r="B206" s="10" t="s">
        <v>106</v>
      </c>
      <c r="C206" s="10" t="s">
        <v>105</v>
      </c>
      <c r="D206" s="10" t="s">
        <v>104</v>
      </c>
      <c r="E206" s="10" t="s">
        <v>103</v>
      </c>
      <c r="F206" s="10">
        <v>7.7715474865990598E-3</v>
      </c>
      <c r="G206" s="10">
        <v>4.8817390522617403E-2</v>
      </c>
      <c r="H206" s="10">
        <v>3.9234997019723397E-2</v>
      </c>
      <c r="I206" s="10" t="s">
        <v>102</v>
      </c>
      <c r="J206" s="10">
        <v>36</v>
      </c>
    </row>
    <row r="207" spans="1:10" ht="16">
      <c r="A207" s="10" t="s">
        <v>101</v>
      </c>
      <c r="B207" s="10" t="s">
        <v>100</v>
      </c>
      <c r="C207" s="10" t="s">
        <v>99</v>
      </c>
      <c r="D207" s="10" t="s">
        <v>98</v>
      </c>
      <c r="E207" s="10" t="s">
        <v>97</v>
      </c>
      <c r="F207" s="10">
        <v>7.9697032499159593E-3</v>
      </c>
      <c r="G207" s="10">
        <v>4.9580750025919502E-2</v>
      </c>
      <c r="H207" s="10">
        <v>3.9848516249579802E-2</v>
      </c>
      <c r="I207" s="10" t="s">
        <v>96</v>
      </c>
      <c r="J207" s="10">
        <v>7</v>
      </c>
    </row>
    <row r="208" spans="1:10" ht="16">
      <c r="A208" s="10" t="s">
        <v>47</v>
      </c>
      <c r="B208" s="10" t="s">
        <v>95</v>
      </c>
      <c r="C208" s="10" t="s">
        <v>94</v>
      </c>
      <c r="D208" s="10" t="s">
        <v>93</v>
      </c>
      <c r="E208" s="10" t="s">
        <v>92</v>
      </c>
      <c r="F208" s="11">
        <v>3.9335063257616301E-7</v>
      </c>
      <c r="G208" s="10">
        <v>3.50211179194411E-4</v>
      </c>
      <c r="H208" s="10">
        <v>3.2183725232640202E-4</v>
      </c>
      <c r="I208" s="10" t="s">
        <v>91</v>
      </c>
      <c r="J208" s="10">
        <v>13</v>
      </c>
    </row>
    <row r="209" spans="1:10" ht="16">
      <c r="A209" s="10" t="s">
        <v>47</v>
      </c>
      <c r="B209" s="10" t="s">
        <v>90</v>
      </c>
      <c r="C209" s="10" t="s">
        <v>89</v>
      </c>
      <c r="D209" s="10" t="s">
        <v>74</v>
      </c>
      <c r="E209" s="10" t="s">
        <v>88</v>
      </c>
      <c r="F209" s="11">
        <v>6.8939208502836904E-7</v>
      </c>
      <c r="G209" s="10">
        <v>3.50211179194411E-4</v>
      </c>
      <c r="H209" s="10">
        <v>3.2183725232640202E-4</v>
      </c>
      <c r="I209" s="10" t="s">
        <v>87</v>
      </c>
      <c r="J209" s="10">
        <v>66</v>
      </c>
    </row>
    <row r="210" spans="1:10" ht="16">
      <c r="A210" s="10" t="s">
        <v>47</v>
      </c>
      <c r="B210" s="10" t="s">
        <v>86</v>
      </c>
      <c r="C210" s="10" t="s">
        <v>85</v>
      </c>
      <c r="D210" s="10" t="s">
        <v>84</v>
      </c>
      <c r="E210" s="10" t="s">
        <v>83</v>
      </c>
      <c r="F210" s="11">
        <v>4.1205897107867697E-5</v>
      </c>
      <c r="G210" s="10">
        <v>1.24959945221444E-2</v>
      </c>
      <c r="H210" s="10">
        <v>1.14835755710133E-2</v>
      </c>
      <c r="I210" s="10" t="s">
        <v>82</v>
      </c>
      <c r="J210" s="10">
        <v>34</v>
      </c>
    </row>
    <row r="211" spans="1:10" ht="16">
      <c r="A211" s="10" t="s">
        <v>47</v>
      </c>
      <c r="B211" s="10" t="s">
        <v>81</v>
      </c>
      <c r="C211" s="10" t="s">
        <v>80</v>
      </c>
      <c r="D211" s="10" t="s">
        <v>79</v>
      </c>
      <c r="E211" s="10" t="s">
        <v>78</v>
      </c>
      <c r="F211" s="11">
        <v>4.9196828827340102E-5</v>
      </c>
      <c r="G211" s="10">
        <v>1.24959945221444E-2</v>
      </c>
      <c r="H211" s="10">
        <v>1.14835755710133E-2</v>
      </c>
      <c r="I211" s="10" t="s">
        <v>77</v>
      </c>
      <c r="J211" s="10">
        <v>6</v>
      </c>
    </row>
    <row r="212" spans="1:10" ht="16">
      <c r="A212" s="10" t="s">
        <v>47</v>
      </c>
      <c r="B212" s="10" t="s">
        <v>76</v>
      </c>
      <c r="C212" s="10" t="s">
        <v>75</v>
      </c>
      <c r="D212" s="10" t="s">
        <v>74</v>
      </c>
      <c r="E212" s="10" t="s">
        <v>73</v>
      </c>
      <c r="F212" s="11">
        <v>7.8730979631014099E-5</v>
      </c>
      <c r="G212" s="10">
        <v>1.41644840544523E-2</v>
      </c>
      <c r="H212" s="10">
        <v>1.30168849526515E-2</v>
      </c>
      <c r="I212" s="10" t="s">
        <v>72</v>
      </c>
      <c r="J212" s="10">
        <v>66</v>
      </c>
    </row>
    <row r="213" spans="1:10" ht="16">
      <c r="A213" s="10" t="s">
        <v>47</v>
      </c>
      <c r="B213" s="10" t="s">
        <v>71</v>
      </c>
      <c r="C213" s="10" t="s">
        <v>70</v>
      </c>
      <c r="D213" s="10" t="s">
        <v>60</v>
      </c>
      <c r="E213" s="10" t="s">
        <v>69</v>
      </c>
      <c r="F213" s="11">
        <v>9.1600151472736701E-5</v>
      </c>
      <c r="G213" s="10">
        <v>1.41644840544523E-2</v>
      </c>
      <c r="H213" s="10">
        <v>1.30168849526515E-2</v>
      </c>
      <c r="I213" s="10" t="s">
        <v>68</v>
      </c>
      <c r="J213" s="10">
        <v>7</v>
      </c>
    </row>
    <row r="214" spans="1:10" ht="16">
      <c r="A214" s="10" t="s">
        <v>47</v>
      </c>
      <c r="B214" s="10" t="s">
        <v>67</v>
      </c>
      <c r="C214" s="10" t="s">
        <v>66</v>
      </c>
      <c r="D214" s="10" t="s">
        <v>65</v>
      </c>
      <c r="E214" s="10" t="s">
        <v>64</v>
      </c>
      <c r="F214" s="11">
        <v>9.7589949194061394E-5</v>
      </c>
      <c r="G214" s="10">
        <v>1.41644840544523E-2</v>
      </c>
      <c r="H214" s="10">
        <v>1.30168849526515E-2</v>
      </c>
      <c r="I214" s="10" t="s">
        <v>63</v>
      </c>
      <c r="J214" s="10">
        <v>15</v>
      </c>
    </row>
    <row r="215" spans="1:10" ht="16">
      <c r="A215" s="10" t="s">
        <v>47</v>
      </c>
      <c r="B215" s="10" t="s">
        <v>62</v>
      </c>
      <c r="C215" s="10" t="s">
        <v>61</v>
      </c>
      <c r="D215" s="10" t="s">
        <v>60</v>
      </c>
      <c r="E215" s="10" t="s">
        <v>59</v>
      </c>
      <c r="F215" s="10">
        <v>1.5124919177538499E-4</v>
      </c>
      <c r="G215" s="10">
        <v>1.72260304971237E-2</v>
      </c>
      <c r="H215" s="10">
        <v>1.5830386501190102E-2</v>
      </c>
      <c r="I215" s="10" t="s">
        <v>58</v>
      </c>
      <c r="J215" s="10">
        <v>7</v>
      </c>
    </row>
    <row r="216" spans="1:10" ht="16">
      <c r="A216" s="10" t="s">
        <v>47</v>
      </c>
      <c r="B216" s="10" t="s">
        <v>57</v>
      </c>
      <c r="C216" s="10" t="s">
        <v>56</v>
      </c>
      <c r="D216" s="10" t="s">
        <v>55</v>
      </c>
      <c r="E216" s="10" t="s">
        <v>54</v>
      </c>
      <c r="F216" s="10">
        <v>1.5632395994990699E-4</v>
      </c>
      <c r="G216" s="10">
        <v>1.72260304971237E-2</v>
      </c>
      <c r="H216" s="10">
        <v>1.5830386501190102E-2</v>
      </c>
      <c r="I216" s="10" t="s">
        <v>53</v>
      </c>
      <c r="J216" s="10">
        <v>65</v>
      </c>
    </row>
    <row r="217" spans="1:10" ht="16">
      <c r="A217" s="10" t="s">
        <v>47</v>
      </c>
      <c r="B217" s="10" t="s">
        <v>52</v>
      </c>
      <c r="C217" s="10" t="s">
        <v>51</v>
      </c>
      <c r="D217" s="10" t="s">
        <v>50</v>
      </c>
      <c r="E217" s="10" t="s">
        <v>49</v>
      </c>
      <c r="F217" s="10">
        <v>1.8175781233730601E-4</v>
      </c>
      <c r="G217" s="10">
        <v>1.72260304971237E-2</v>
      </c>
      <c r="H217" s="10">
        <v>1.5830386501190102E-2</v>
      </c>
      <c r="I217" s="10" t="s">
        <v>48</v>
      </c>
      <c r="J217" s="10">
        <v>32</v>
      </c>
    </row>
    <row r="218" spans="1:10" ht="16">
      <c r="A218" s="10" t="s">
        <v>47</v>
      </c>
      <c r="B218" s="10" t="s">
        <v>46</v>
      </c>
      <c r="C218" s="10" t="s">
        <v>45</v>
      </c>
      <c r="D218" s="10" t="s">
        <v>44</v>
      </c>
      <c r="E218" s="10" t="s">
        <v>43</v>
      </c>
      <c r="F218" s="10">
        <v>1.8650229868933101E-4</v>
      </c>
      <c r="G218" s="10">
        <v>1.72260304971237E-2</v>
      </c>
      <c r="H218" s="10">
        <v>1.5830386501190102E-2</v>
      </c>
      <c r="I218" s="10" t="s">
        <v>42</v>
      </c>
      <c r="J218" s="10">
        <v>23</v>
      </c>
    </row>
  </sheetData>
  <phoneticPr fontId="18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8CEAA-0D16-4A5A-8AE9-C00C1AA7063E}">
  <dimension ref="A1:I78"/>
  <sheetViews>
    <sheetView zoomScale="131" workbookViewId="0">
      <selection activeCell="A2" sqref="A2"/>
    </sheetView>
  </sheetViews>
  <sheetFormatPr baseColWidth="10" defaultColWidth="9" defaultRowHeight="15"/>
  <cols>
    <col min="1" max="1" width="9" style="4"/>
    <col min="2" max="2" width="19.1640625" style="4" customWidth="1"/>
    <col min="3" max="4" width="9" style="4"/>
    <col min="5" max="7" width="9.33203125" style="4" bestFit="1" customWidth="1"/>
    <col min="8" max="8" width="9" style="4"/>
    <col min="9" max="9" width="9.1640625" style="4" bestFit="1" customWidth="1"/>
    <col min="10" max="16384" width="9" style="4"/>
  </cols>
  <sheetData>
    <row r="1" spans="1:9" ht="16">
      <c r="A1" s="7" t="s">
        <v>2101</v>
      </c>
      <c r="B1" s="8"/>
      <c r="C1" s="8"/>
      <c r="D1" s="8"/>
      <c r="E1" s="8"/>
      <c r="F1" s="8"/>
      <c r="G1" s="8"/>
      <c r="H1" s="8"/>
      <c r="I1" s="8"/>
    </row>
    <row r="2" spans="1:9" ht="16">
      <c r="A2" s="8" t="s">
        <v>957</v>
      </c>
      <c r="B2" s="8" t="s">
        <v>956</v>
      </c>
      <c r="C2" s="8" t="s">
        <v>955</v>
      </c>
      <c r="D2" s="8" t="s">
        <v>954</v>
      </c>
      <c r="E2" s="8" t="s">
        <v>0</v>
      </c>
      <c r="F2" s="8" t="s">
        <v>953</v>
      </c>
      <c r="G2" s="8" t="s">
        <v>952</v>
      </c>
      <c r="H2" s="8" t="s">
        <v>951</v>
      </c>
      <c r="I2" s="8" t="s">
        <v>950</v>
      </c>
    </row>
    <row r="3" spans="1:9" ht="16">
      <c r="A3" s="8" t="s">
        <v>1034</v>
      </c>
      <c r="B3" s="8" t="s">
        <v>1033</v>
      </c>
      <c r="C3" s="8" t="s">
        <v>1110</v>
      </c>
      <c r="D3" s="8" t="s">
        <v>1059</v>
      </c>
      <c r="E3" s="9">
        <v>2.3673400209903901E-14</v>
      </c>
      <c r="F3" s="9">
        <v>7.6465082677989603E-12</v>
      </c>
      <c r="G3" s="9">
        <v>5.3825836266728899E-12</v>
      </c>
      <c r="H3" s="8"/>
      <c r="I3" s="8">
        <v>52</v>
      </c>
    </row>
    <row r="4" spans="1:9" ht="16">
      <c r="A4" s="8" t="s">
        <v>1012</v>
      </c>
      <c r="B4" s="8" t="s">
        <v>1011</v>
      </c>
      <c r="C4" s="8" t="s">
        <v>1111</v>
      </c>
      <c r="D4" s="8" t="s">
        <v>1061</v>
      </c>
      <c r="E4" s="9">
        <v>8.7386220839237995E-13</v>
      </c>
      <c r="F4" s="9">
        <v>1.4112874665536899E-10</v>
      </c>
      <c r="G4" s="9">
        <v>9.93443352698706E-11</v>
      </c>
      <c r="H4" s="8"/>
      <c r="I4" s="8">
        <v>55</v>
      </c>
    </row>
    <row r="5" spans="1:9" ht="16">
      <c r="A5" s="8" t="s">
        <v>1032</v>
      </c>
      <c r="B5" s="8" t="s">
        <v>1031</v>
      </c>
      <c r="C5" s="8" t="s">
        <v>1112</v>
      </c>
      <c r="D5" s="8" t="s">
        <v>1060</v>
      </c>
      <c r="E5" s="9">
        <v>2.0862725755209601E-10</v>
      </c>
      <c r="F5" s="9">
        <v>2.24622013964423E-8</v>
      </c>
      <c r="G5" s="9">
        <v>1.5811750046053601E-8</v>
      </c>
      <c r="H5" s="8"/>
      <c r="I5" s="8">
        <v>26</v>
      </c>
    </row>
    <row r="6" spans="1:9" ht="16">
      <c r="A6" s="8" t="s">
        <v>1028</v>
      </c>
      <c r="B6" s="8" t="s">
        <v>1027</v>
      </c>
      <c r="C6" s="8" t="s">
        <v>1113</v>
      </c>
      <c r="D6" s="8" t="s">
        <v>1063</v>
      </c>
      <c r="E6" s="9">
        <v>6.0017148502647299E-10</v>
      </c>
      <c r="F6" s="9">
        <v>4.5209031585306097E-8</v>
      </c>
      <c r="G6" s="9">
        <v>3.18238579841164E-8</v>
      </c>
      <c r="H6" s="8"/>
      <c r="I6" s="8">
        <v>44</v>
      </c>
    </row>
    <row r="7" spans="1:9" ht="16">
      <c r="A7" s="8" t="s">
        <v>1008</v>
      </c>
      <c r="B7" s="8" t="s">
        <v>1007</v>
      </c>
      <c r="C7" s="8" t="s">
        <v>1114</v>
      </c>
      <c r="D7" s="8" t="s">
        <v>1080</v>
      </c>
      <c r="E7" s="9">
        <v>6.9983021029885597E-10</v>
      </c>
      <c r="F7" s="9">
        <v>4.5209031585306097E-8</v>
      </c>
      <c r="G7" s="9">
        <v>3.18238579841164E-8</v>
      </c>
      <c r="H7" s="8"/>
      <c r="I7" s="8">
        <v>34</v>
      </c>
    </row>
    <row r="8" spans="1:9" ht="16">
      <c r="A8" s="8" t="s">
        <v>1024</v>
      </c>
      <c r="B8" s="8" t="s">
        <v>1023</v>
      </c>
      <c r="C8" s="8" t="s">
        <v>1115</v>
      </c>
      <c r="D8" s="8" t="s">
        <v>1062</v>
      </c>
      <c r="E8" s="9">
        <v>3.0291842722514101E-9</v>
      </c>
      <c r="F8" s="9">
        <v>1.5932855200769299E-7</v>
      </c>
      <c r="G8" s="9">
        <v>1.1215566965508101E-7</v>
      </c>
      <c r="H8" s="8"/>
      <c r="I8" s="8">
        <v>19</v>
      </c>
    </row>
    <row r="9" spans="1:9" ht="16">
      <c r="A9" s="8" t="s">
        <v>1022</v>
      </c>
      <c r="B9" s="8" t="s">
        <v>1021</v>
      </c>
      <c r="C9" s="8" t="s">
        <v>1111</v>
      </c>
      <c r="D9" s="8" t="s">
        <v>1070</v>
      </c>
      <c r="E9" s="9">
        <v>3.4529407555846798E-9</v>
      </c>
      <c r="F9" s="9">
        <v>1.5932855200769299E-7</v>
      </c>
      <c r="G9" s="9">
        <v>1.1215566965508101E-7</v>
      </c>
      <c r="H9" s="8"/>
      <c r="I9" s="8">
        <v>55</v>
      </c>
    </row>
    <row r="10" spans="1:9" ht="16">
      <c r="A10" s="8" t="s">
        <v>1030</v>
      </c>
      <c r="B10" s="8" t="s">
        <v>1029</v>
      </c>
      <c r="C10" s="8" t="s">
        <v>1116</v>
      </c>
      <c r="D10" s="8" t="s">
        <v>1068</v>
      </c>
      <c r="E10" s="9">
        <v>7.3256111980062398E-9</v>
      </c>
      <c r="F10" s="9">
        <v>2.9577155211950198E-7</v>
      </c>
      <c r="G10" s="9">
        <v>2.0820158141701901E-7</v>
      </c>
      <c r="H10" s="8"/>
      <c r="I10" s="8">
        <v>28</v>
      </c>
    </row>
    <row r="11" spans="1:9" ht="16">
      <c r="A11" s="8" t="s">
        <v>1000</v>
      </c>
      <c r="B11" s="8" t="s">
        <v>999</v>
      </c>
      <c r="C11" s="8" t="s">
        <v>1117</v>
      </c>
      <c r="D11" s="8" t="s">
        <v>1071</v>
      </c>
      <c r="E11" s="9">
        <v>9.0206283204035802E-9</v>
      </c>
      <c r="F11" s="9">
        <v>3.2374032749892801E-7</v>
      </c>
      <c r="G11" s="9">
        <v>2.2788955756809001E-7</v>
      </c>
      <c r="H11" s="8"/>
      <c r="I11" s="8">
        <v>31</v>
      </c>
    </row>
    <row r="12" spans="1:9" ht="16">
      <c r="A12" s="8" t="s">
        <v>1020</v>
      </c>
      <c r="B12" s="8" t="s">
        <v>1019</v>
      </c>
      <c r="C12" s="8" t="s">
        <v>1118</v>
      </c>
      <c r="D12" s="8" t="s">
        <v>1067</v>
      </c>
      <c r="E12" s="9">
        <v>1.37573171144071E-8</v>
      </c>
      <c r="F12" s="9">
        <v>4.4436134279535101E-7</v>
      </c>
      <c r="G12" s="9">
        <v>3.1279794702231001E-7</v>
      </c>
      <c r="H12" s="8"/>
      <c r="I12" s="8">
        <v>22</v>
      </c>
    </row>
    <row r="13" spans="1:9" ht="16">
      <c r="A13" s="8" t="s">
        <v>1004</v>
      </c>
      <c r="B13" s="8" t="s">
        <v>1003</v>
      </c>
      <c r="C13" s="8" t="s">
        <v>1114</v>
      </c>
      <c r="D13" s="8" t="s">
        <v>1069</v>
      </c>
      <c r="E13" s="9">
        <v>2.55587472571049E-8</v>
      </c>
      <c r="F13" s="9">
        <v>7.5049776036771498E-7</v>
      </c>
      <c r="G13" s="9">
        <v>5.2829563708465495E-7</v>
      </c>
      <c r="H13" s="8"/>
      <c r="I13" s="8">
        <v>34</v>
      </c>
    </row>
    <row r="14" spans="1:9" ht="16">
      <c r="A14" s="8" t="s">
        <v>994</v>
      </c>
      <c r="B14" s="8" t="s">
        <v>993</v>
      </c>
      <c r="C14" s="8" t="s">
        <v>1119</v>
      </c>
      <c r="D14" s="8" t="s">
        <v>1066</v>
      </c>
      <c r="E14" s="9">
        <v>8.2369927129899003E-8</v>
      </c>
      <c r="F14" s="9">
        <v>2.2171238719131102E-6</v>
      </c>
      <c r="G14" s="9">
        <v>1.5606933561454499E-6</v>
      </c>
      <c r="H14" s="8"/>
      <c r="I14" s="8">
        <v>30</v>
      </c>
    </row>
    <row r="15" spans="1:9" ht="16">
      <c r="A15" s="8" t="s">
        <v>1006</v>
      </c>
      <c r="B15" s="8" t="s">
        <v>1005</v>
      </c>
      <c r="C15" s="8" t="s">
        <v>1120</v>
      </c>
      <c r="D15" s="8" t="s">
        <v>1079</v>
      </c>
      <c r="E15" s="9">
        <v>9.7260309947287206E-8</v>
      </c>
      <c r="F15" s="9">
        <v>2.4165446240749101E-6</v>
      </c>
      <c r="G15" s="9">
        <v>1.7010710079849399E-6</v>
      </c>
      <c r="H15" s="8"/>
      <c r="I15" s="8">
        <v>32</v>
      </c>
    </row>
    <row r="16" spans="1:9" ht="16">
      <c r="A16" s="8" t="s">
        <v>1018</v>
      </c>
      <c r="B16" s="8" t="s">
        <v>1017</v>
      </c>
      <c r="C16" s="8" t="s">
        <v>1121</v>
      </c>
      <c r="D16" s="8" t="s">
        <v>1064</v>
      </c>
      <c r="E16" s="9">
        <v>1.6082964001187001E-7</v>
      </c>
      <c r="F16" s="9">
        <v>3.7105695517024299E-6</v>
      </c>
      <c r="G16" s="9">
        <v>2.6119700934258602E-6</v>
      </c>
      <c r="H16" s="8"/>
      <c r="I16" s="8">
        <v>18</v>
      </c>
    </row>
    <row r="17" spans="1:9" ht="16">
      <c r="A17" s="8" t="s">
        <v>1014</v>
      </c>
      <c r="B17" s="8" t="s">
        <v>1013</v>
      </c>
      <c r="C17" s="8" t="s">
        <v>1122</v>
      </c>
      <c r="D17" s="8" t="s">
        <v>1072</v>
      </c>
      <c r="E17" s="9">
        <v>2.18770932672935E-7</v>
      </c>
      <c r="F17" s="9">
        <v>4.7108674168905302E-6</v>
      </c>
      <c r="G17" s="9">
        <v>3.3161067689371199E-6</v>
      </c>
      <c r="H17" s="8"/>
      <c r="I17" s="8">
        <v>48</v>
      </c>
    </row>
    <row r="18" spans="1:9" ht="16">
      <c r="A18" s="8" t="s">
        <v>1016</v>
      </c>
      <c r="B18" s="8" t="s">
        <v>1015</v>
      </c>
      <c r="C18" s="8" t="s">
        <v>1121</v>
      </c>
      <c r="D18" s="8" t="s">
        <v>1065</v>
      </c>
      <c r="E18" s="9">
        <v>2.48049106045807E-7</v>
      </c>
      <c r="F18" s="9">
        <v>5.00749132829973E-6</v>
      </c>
      <c r="G18" s="9">
        <v>3.5249083490719999E-6</v>
      </c>
      <c r="H18" s="8"/>
      <c r="I18" s="8">
        <v>18</v>
      </c>
    </row>
    <row r="19" spans="1:9" ht="16">
      <c r="A19" s="8" t="s">
        <v>1002</v>
      </c>
      <c r="B19" s="8" t="s">
        <v>1001</v>
      </c>
      <c r="C19" s="8" t="s">
        <v>1123</v>
      </c>
      <c r="D19" s="8" t="s">
        <v>1073</v>
      </c>
      <c r="E19" s="9">
        <v>4.3878426220670501E-7</v>
      </c>
      <c r="F19" s="9">
        <v>8.3369009819273908E-6</v>
      </c>
      <c r="G19" s="9">
        <v>5.8685696988636704E-6</v>
      </c>
      <c r="H19" s="8"/>
      <c r="I19" s="8">
        <v>25</v>
      </c>
    </row>
    <row r="20" spans="1:9" ht="16">
      <c r="A20" s="8" t="s">
        <v>1124</v>
      </c>
      <c r="B20" s="8" t="s">
        <v>1125</v>
      </c>
      <c r="C20" s="8" t="s">
        <v>1126</v>
      </c>
      <c r="D20" s="8" t="s">
        <v>1127</v>
      </c>
      <c r="E20" s="9">
        <v>1.3147301787985099E-6</v>
      </c>
      <c r="F20" s="9">
        <v>2.3592102652884301E-5</v>
      </c>
      <c r="G20" s="9">
        <v>1.6607118047981101E-5</v>
      </c>
      <c r="H20" s="8"/>
      <c r="I20" s="8">
        <v>24</v>
      </c>
    </row>
    <row r="21" spans="1:9" ht="16">
      <c r="A21" s="8" t="s">
        <v>992</v>
      </c>
      <c r="B21" s="8" t="s">
        <v>991</v>
      </c>
      <c r="C21" s="8" t="s">
        <v>1128</v>
      </c>
      <c r="D21" s="8" t="s">
        <v>1074</v>
      </c>
      <c r="E21" s="9">
        <v>1.81368716399261E-6</v>
      </c>
      <c r="F21" s="9">
        <v>3.0832681787874399E-5</v>
      </c>
      <c r="G21" s="9">
        <v>2.1703957197917098E-5</v>
      </c>
      <c r="H21" s="8"/>
      <c r="I21" s="8">
        <v>14</v>
      </c>
    </row>
    <row r="22" spans="1:9" ht="16">
      <c r="A22" s="8" t="s">
        <v>966</v>
      </c>
      <c r="B22" s="8" t="s">
        <v>965</v>
      </c>
      <c r="C22" s="8" t="s">
        <v>1129</v>
      </c>
      <c r="D22" s="8" t="s">
        <v>1081</v>
      </c>
      <c r="E22" s="9">
        <v>3.9972895421514904E-6</v>
      </c>
      <c r="F22" s="9">
        <v>6.4556226105746603E-5</v>
      </c>
      <c r="G22" s="9">
        <v>4.5442870584459099E-5</v>
      </c>
      <c r="H22" s="8"/>
      <c r="I22" s="8">
        <v>21</v>
      </c>
    </row>
    <row r="23" spans="1:9" ht="16">
      <c r="A23" s="8" t="s">
        <v>972</v>
      </c>
      <c r="B23" s="8" t="s">
        <v>971</v>
      </c>
      <c r="C23" s="8" t="s">
        <v>1120</v>
      </c>
      <c r="D23" s="8" t="s">
        <v>1099</v>
      </c>
      <c r="E23" s="9">
        <v>7.5148708099914403E-6</v>
      </c>
      <c r="F23" s="8">
        <v>1.15585870077487E-4</v>
      </c>
      <c r="G23" s="9">
        <v>8.1364014784869796E-5</v>
      </c>
      <c r="H23" s="8"/>
      <c r="I23" s="8">
        <v>32</v>
      </c>
    </row>
    <row r="24" spans="1:9" ht="16">
      <c r="A24" s="8" t="s">
        <v>1130</v>
      </c>
      <c r="B24" s="8" t="s">
        <v>1131</v>
      </c>
      <c r="C24" s="8" t="s">
        <v>1132</v>
      </c>
      <c r="D24" s="8" t="s">
        <v>1133</v>
      </c>
      <c r="E24" s="9">
        <v>8.2784853734155008E-6</v>
      </c>
      <c r="F24" s="8">
        <v>1.2154321707332801E-4</v>
      </c>
      <c r="G24" s="9">
        <v>8.5557552184581203E-5</v>
      </c>
      <c r="H24" s="8"/>
      <c r="I24" s="8">
        <v>17</v>
      </c>
    </row>
    <row r="25" spans="1:9" ht="16">
      <c r="A25" s="8" t="s">
        <v>982</v>
      </c>
      <c r="B25" s="8" t="s">
        <v>981</v>
      </c>
      <c r="C25" s="8" t="s">
        <v>1123</v>
      </c>
      <c r="D25" s="8" t="s">
        <v>1075</v>
      </c>
      <c r="E25" s="9">
        <v>1.5993016686327098E-5</v>
      </c>
      <c r="F25" s="8">
        <v>2.2459758216015999E-4</v>
      </c>
      <c r="G25" s="8">
        <v>1.5810030225385199E-4</v>
      </c>
      <c r="H25" s="8"/>
      <c r="I25" s="8">
        <v>25</v>
      </c>
    </row>
    <row r="26" spans="1:9" ht="16">
      <c r="A26" s="8" t="s">
        <v>1085</v>
      </c>
      <c r="B26" s="8" t="s">
        <v>1086</v>
      </c>
      <c r="C26" s="8" t="s">
        <v>1134</v>
      </c>
      <c r="D26" s="8" t="s">
        <v>1087</v>
      </c>
      <c r="E26" s="9">
        <v>1.8423418300011101E-5</v>
      </c>
      <c r="F26" s="8">
        <v>2.4794850462098303E-4</v>
      </c>
      <c r="G26" s="8">
        <v>1.7453764705273699E-4</v>
      </c>
      <c r="H26" s="8"/>
      <c r="I26" s="8">
        <v>27</v>
      </c>
    </row>
    <row r="27" spans="1:9" ht="16">
      <c r="A27" s="8" t="s">
        <v>980</v>
      </c>
      <c r="B27" s="8" t="s">
        <v>979</v>
      </c>
      <c r="C27" s="8" t="s">
        <v>1135</v>
      </c>
      <c r="D27" s="8" t="s">
        <v>1136</v>
      </c>
      <c r="E27" s="9">
        <v>3.8141959136313401E-5</v>
      </c>
      <c r="F27" s="8">
        <v>4.9279411204116905E-4</v>
      </c>
      <c r="G27" s="8">
        <v>3.4689108098710298E-4</v>
      </c>
      <c r="H27" s="8"/>
      <c r="I27" s="8">
        <v>37</v>
      </c>
    </row>
    <row r="28" spans="1:9" ht="16">
      <c r="A28" s="8" t="s">
        <v>978</v>
      </c>
      <c r="B28" s="8" t="s">
        <v>977</v>
      </c>
      <c r="C28" s="8" t="s">
        <v>1123</v>
      </c>
      <c r="D28" s="8" t="s">
        <v>1091</v>
      </c>
      <c r="E28" s="9">
        <v>7.3388328739618395E-5</v>
      </c>
      <c r="F28" s="8">
        <v>9.1170885318833704E-4</v>
      </c>
      <c r="G28" s="8">
        <v>6.4177647804686602E-4</v>
      </c>
      <c r="H28" s="8"/>
      <c r="I28" s="8">
        <v>25</v>
      </c>
    </row>
    <row r="29" spans="1:9" ht="16">
      <c r="A29" s="8" t="s">
        <v>1010</v>
      </c>
      <c r="B29" s="8" t="s">
        <v>1009</v>
      </c>
      <c r="C29" s="8" t="s">
        <v>1137</v>
      </c>
      <c r="D29" s="8" t="s">
        <v>1138</v>
      </c>
      <c r="E29" s="9">
        <v>8.3013137490205798E-5</v>
      </c>
      <c r="F29" s="8">
        <v>9.9308308923468395E-4</v>
      </c>
      <c r="G29" s="8">
        <v>6.9905799991752204E-4</v>
      </c>
      <c r="H29" s="8"/>
      <c r="I29" s="8">
        <v>41</v>
      </c>
    </row>
    <row r="30" spans="1:9" ht="16">
      <c r="A30" s="8" t="s">
        <v>960</v>
      </c>
      <c r="B30" s="8" t="s">
        <v>959</v>
      </c>
      <c r="C30" s="8" t="s">
        <v>1134</v>
      </c>
      <c r="D30" s="8" t="s">
        <v>1098</v>
      </c>
      <c r="E30" s="8">
        <v>1.0452267594501499E-4</v>
      </c>
      <c r="F30" s="8">
        <v>1.1641663562151599E-3</v>
      </c>
      <c r="G30" s="8">
        <v>8.1948813082116905E-4</v>
      </c>
      <c r="H30" s="8"/>
      <c r="I30" s="8">
        <v>27</v>
      </c>
    </row>
    <row r="31" spans="1:9" ht="16">
      <c r="A31" s="8" t="s">
        <v>970</v>
      </c>
      <c r="B31" s="8" t="s">
        <v>969</v>
      </c>
      <c r="C31" s="8" t="s">
        <v>1132</v>
      </c>
      <c r="D31" s="8" t="s">
        <v>1092</v>
      </c>
      <c r="E31" s="8">
        <v>1.0287558085842099E-4</v>
      </c>
      <c r="F31" s="8">
        <v>1.1641663562151599E-3</v>
      </c>
      <c r="G31" s="8">
        <v>8.1948813082116905E-4</v>
      </c>
      <c r="H31" s="8"/>
      <c r="I31" s="8">
        <v>17</v>
      </c>
    </row>
    <row r="32" spans="1:9" ht="16">
      <c r="A32" s="8" t="s">
        <v>1076</v>
      </c>
      <c r="B32" s="8" t="s">
        <v>1077</v>
      </c>
      <c r="C32" s="8" t="s">
        <v>1118</v>
      </c>
      <c r="D32" s="8" t="s">
        <v>1078</v>
      </c>
      <c r="E32" s="8">
        <v>1.1309979440449901E-4</v>
      </c>
      <c r="F32" s="8">
        <v>1.2177077864217701E-3</v>
      </c>
      <c r="G32" s="8">
        <v>8.57177389170937E-4</v>
      </c>
      <c r="H32" s="8"/>
      <c r="I32" s="8">
        <v>22</v>
      </c>
    </row>
    <row r="33" spans="1:9" ht="16">
      <c r="A33" s="8" t="s">
        <v>1096</v>
      </c>
      <c r="B33" s="8" t="s">
        <v>1097</v>
      </c>
      <c r="C33" s="8" t="s">
        <v>1123</v>
      </c>
      <c r="D33" s="8" t="s">
        <v>1087</v>
      </c>
      <c r="E33" s="8">
        <v>1.44953889753141E-4</v>
      </c>
      <c r="F33" s="8">
        <v>1.48665519511631E-3</v>
      </c>
      <c r="G33" s="8">
        <v>1.0464967317748901E-3</v>
      </c>
      <c r="H33" s="8"/>
      <c r="I33" s="8">
        <v>25</v>
      </c>
    </row>
    <row r="34" spans="1:9" ht="16">
      <c r="A34" s="8" t="s">
        <v>1026</v>
      </c>
      <c r="B34" s="8" t="s">
        <v>1025</v>
      </c>
      <c r="C34" s="8" t="s">
        <v>1139</v>
      </c>
      <c r="D34" s="8" t="s">
        <v>1140</v>
      </c>
      <c r="E34" s="8">
        <v>1.4728472521276199E-4</v>
      </c>
      <c r="F34" s="8">
        <v>1.48665519511631E-3</v>
      </c>
      <c r="G34" s="8">
        <v>1.0464967317748901E-3</v>
      </c>
      <c r="H34" s="8"/>
      <c r="I34" s="8">
        <v>20</v>
      </c>
    </row>
    <row r="35" spans="1:9" ht="16">
      <c r="A35" s="8" t="s">
        <v>1088</v>
      </c>
      <c r="B35" s="8" t="s">
        <v>1089</v>
      </c>
      <c r="C35" s="8" t="s">
        <v>1145</v>
      </c>
      <c r="D35" s="8" t="s">
        <v>1090</v>
      </c>
      <c r="E35" s="8">
        <v>1.8881644588594399E-4</v>
      </c>
      <c r="F35" s="8">
        <v>1.79375623591647E-3</v>
      </c>
      <c r="G35" s="8">
        <v>1.2626734461722599E-3</v>
      </c>
      <c r="H35" s="8"/>
      <c r="I35" s="8">
        <v>15</v>
      </c>
    </row>
    <row r="36" spans="1:9" ht="16">
      <c r="A36" s="8" t="s">
        <v>1141</v>
      </c>
      <c r="B36" s="8" t="s">
        <v>1142</v>
      </c>
      <c r="C36" s="8" t="s">
        <v>1143</v>
      </c>
      <c r="D36" s="8" t="s">
        <v>1144</v>
      </c>
      <c r="E36" s="8">
        <v>1.8508795378997201E-4</v>
      </c>
      <c r="F36" s="8">
        <v>1.79375623591647E-3</v>
      </c>
      <c r="G36" s="8">
        <v>1.2626734461722599E-3</v>
      </c>
      <c r="H36" s="8"/>
      <c r="I36" s="8">
        <v>12</v>
      </c>
    </row>
    <row r="37" spans="1:9" ht="16">
      <c r="A37" s="8" t="s">
        <v>1146</v>
      </c>
      <c r="B37" s="8" t="s">
        <v>1147</v>
      </c>
      <c r="C37" s="8" t="s">
        <v>1126</v>
      </c>
      <c r="D37" s="8" t="s">
        <v>1148</v>
      </c>
      <c r="E37" s="8">
        <v>2.7684804005505801E-4</v>
      </c>
      <c r="F37" s="8">
        <v>2.5549119125081099E-3</v>
      </c>
      <c r="G37" s="8">
        <v>1.79847147825241E-3</v>
      </c>
      <c r="H37" s="8"/>
      <c r="I37" s="8">
        <v>24</v>
      </c>
    </row>
    <row r="38" spans="1:9" ht="16">
      <c r="A38" s="8" t="s">
        <v>1082</v>
      </c>
      <c r="B38" s="8" t="s">
        <v>1083</v>
      </c>
      <c r="C38" s="8" t="s">
        <v>1121</v>
      </c>
      <c r="D38" s="8" t="s">
        <v>1084</v>
      </c>
      <c r="E38" s="8">
        <v>4.1844166984409499E-4</v>
      </c>
      <c r="F38" s="8">
        <v>3.6528826853957498E-3</v>
      </c>
      <c r="G38" s="8">
        <v>2.5713627506778001E-3</v>
      </c>
      <c r="H38" s="8"/>
      <c r="I38" s="8">
        <v>18</v>
      </c>
    </row>
    <row r="39" spans="1:9" ht="16">
      <c r="A39" s="8" t="s">
        <v>1149</v>
      </c>
      <c r="B39" s="8" t="s">
        <v>1150</v>
      </c>
      <c r="C39" s="8" t="s">
        <v>1151</v>
      </c>
      <c r="D39" s="8" t="s">
        <v>1152</v>
      </c>
      <c r="E39" s="8">
        <v>4.1036182677383303E-4</v>
      </c>
      <c r="F39" s="8">
        <v>3.6528826853957498E-3</v>
      </c>
      <c r="G39" s="8">
        <v>2.5713627506778001E-3</v>
      </c>
      <c r="H39" s="8"/>
      <c r="I39" s="8">
        <v>29</v>
      </c>
    </row>
    <row r="40" spans="1:9" ht="16">
      <c r="A40" s="8" t="s">
        <v>1153</v>
      </c>
      <c r="B40" s="8" t="s">
        <v>1154</v>
      </c>
      <c r="C40" s="8" t="s">
        <v>1134</v>
      </c>
      <c r="D40" s="8" t="s">
        <v>1155</v>
      </c>
      <c r="E40" s="8">
        <v>4.5338483481753398E-4</v>
      </c>
      <c r="F40" s="8">
        <v>3.8537710959490401E-3</v>
      </c>
      <c r="G40" s="8">
        <v>2.7127735268860798E-3</v>
      </c>
      <c r="H40" s="8"/>
      <c r="I40" s="8">
        <v>27</v>
      </c>
    </row>
    <row r="41" spans="1:9" ht="16">
      <c r="A41" s="8" t="s">
        <v>1156</v>
      </c>
      <c r="B41" s="8" t="s">
        <v>1157</v>
      </c>
      <c r="C41" s="8" t="s">
        <v>1110</v>
      </c>
      <c r="D41" s="8" t="s">
        <v>1158</v>
      </c>
      <c r="E41" s="8">
        <v>5.0009999028506299E-4</v>
      </c>
      <c r="F41" s="8">
        <v>4.1418537656942398E-3</v>
      </c>
      <c r="G41" s="8">
        <v>2.9155626963987499E-3</v>
      </c>
      <c r="H41" s="8"/>
      <c r="I41" s="8">
        <v>52</v>
      </c>
    </row>
    <row r="42" spans="1:9" ht="16">
      <c r="A42" s="8" t="s">
        <v>1159</v>
      </c>
      <c r="B42" s="8" t="s">
        <v>1160</v>
      </c>
      <c r="C42" s="8" t="s">
        <v>1135</v>
      </c>
      <c r="D42" s="8" t="s">
        <v>1161</v>
      </c>
      <c r="E42" s="8">
        <v>5.8498343244765198E-4</v>
      </c>
      <c r="F42" s="8">
        <v>4.7237412170147899E-3</v>
      </c>
      <c r="G42" s="8">
        <v>3.32516898443928E-3</v>
      </c>
      <c r="H42" s="8"/>
      <c r="I42" s="8">
        <v>37</v>
      </c>
    </row>
    <row r="43" spans="1:9" ht="16">
      <c r="A43" s="8" t="s">
        <v>974</v>
      </c>
      <c r="B43" s="8" t="s">
        <v>973</v>
      </c>
      <c r="C43" s="8" t="s">
        <v>1118</v>
      </c>
      <c r="D43" s="8" t="s">
        <v>1163</v>
      </c>
      <c r="E43" s="8">
        <v>8.3644812550678004E-4</v>
      </c>
      <c r="F43" s="8">
        <v>6.40665193747556E-3</v>
      </c>
      <c r="G43" s="8">
        <v>4.5098152794352999E-3</v>
      </c>
      <c r="H43" s="8"/>
      <c r="I43" s="8">
        <v>22</v>
      </c>
    </row>
    <row r="44" spans="1:9" ht="16">
      <c r="A44" s="8" t="s">
        <v>988</v>
      </c>
      <c r="B44" s="8" t="s">
        <v>987</v>
      </c>
      <c r="C44" s="8" t="s">
        <v>1167</v>
      </c>
      <c r="D44" s="8" t="s">
        <v>1168</v>
      </c>
      <c r="E44" s="8">
        <v>8.7273277166849698E-4</v>
      </c>
      <c r="F44" s="8">
        <v>6.40665193747556E-3</v>
      </c>
      <c r="G44" s="8">
        <v>4.5098152794352999E-3</v>
      </c>
      <c r="H44" s="8"/>
      <c r="I44" s="8">
        <v>56</v>
      </c>
    </row>
    <row r="45" spans="1:9" ht="16">
      <c r="A45" s="8" t="s">
        <v>1164</v>
      </c>
      <c r="B45" s="8" t="s">
        <v>1165</v>
      </c>
      <c r="C45" s="8" t="s">
        <v>1121</v>
      </c>
      <c r="D45" s="8" t="s">
        <v>1166</v>
      </c>
      <c r="E45" s="8">
        <v>8.6774608042102105E-4</v>
      </c>
      <c r="F45" s="8">
        <v>6.40665193747556E-3</v>
      </c>
      <c r="G45" s="8">
        <v>4.5098152794352999E-3</v>
      </c>
      <c r="H45" s="8"/>
      <c r="I45" s="8">
        <v>18</v>
      </c>
    </row>
    <row r="46" spans="1:9" ht="16">
      <c r="A46" s="8" t="s">
        <v>998</v>
      </c>
      <c r="B46" s="8" t="s">
        <v>997</v>
      </c>
      <c r="C46" s="8" t="s">
        <v>1162</v>
      </c>
      <c r="D46" s="8" t="s">
        <v>1106</v>
      </c>
      <c r="E46" s="8">
        <v>8.2503543548802802E-4</v>
      </c>
      <c r="F46" s="8">
        <v>6.40665193747556E-3</v>
      </c>
      <c r="G46" s="8">
        <v>4.5098152794352999E-3</v>
      </c>
      <c r="H46" s="8"/>
      <c r="I46" s="8">
        <v>51</v>
      </c>
    </row>
    <row r="47" spans="1:9" ht="16">
      <c r="A47" s="8" t="s">
        <v>990</v>
      </c>
      <c r="B47" s="8" t="s">
        <v>989</v>
      </c>
      <c r="C47" s="8" t="s">
        <v>1135</v>
      </c>
      <c r="D47" s="8" t="s">
        <v>1169</v>
      </c>
      <c r="E47" s="8">
        <v>9.6570595466435503E-4</v>
      </c>
      <c r="F47" s="8">
        <v>6.9316227412574904E-3</v>
      </c>
      <c r="G47" s="8">
        <v>4.8793564025146402E-3</v>
      </c>
      <c r="H47" s="8"/>
      <c r="I47" s="8">
        <v>37</v>
      </c>
    </row>
    <row r="48" spans="1:9" ht="16">
      <c r="A48" s="8" t="s">
        <v>1170</v>
      </c>
      <c r="B48" s="8" t="s">
        <v>1171</v>
      </c>
      <c r="C48" s="8" t="s">
        <v>1126</v>
      </c>
      <c r="D48" s="8" t="s">
        <v>1069</v>
      </c>
      <c r="E48" s="8">
        <v>1.16734644620436E-3</v>
      </c>
      <c r="F48" s="8">
        <v>8.1968022200871703E-3</v>
      </c>
      <c r="G48" s="8">
        <v>5.7699503977149402E-3</v>
      </c>
      <c r="H48" s="8"/>
      <c r="I48" s="8">
        <v>24</v>
      </c>
    </row>
    <row r="49" spans="1:9" ht="16">
      <c r="A49" s="8" t="s">
        <v>1172</v>
      </c>
      <c r="B49" s="8" t="s">
        <v>1173</v>
      </c>
      <c r="C49" s="8" t="s">
        <v>1123</v>
      </c>
      <c r="D49" s="8" t="s">
        <v>1100</v>
      </c>
      <c r="E49" s="8">
        <v>1.25513437484374E-3</v>
      </c>
      <c r="F49" s="8">
        <v>8.6257107037133705E-3</v>
      </c>
      <c r="G49" s="8">
        <v>6.0718706599383696E-3</v>
      </c>
      <c r="H49" s="8"/>
      <c r="I49" s="8">
        <v>25</v>
      </c>
    </row>
    <row r="50" spans="1:9" ht="16">
      <c r="A50" s="8" t="s">
        <v>968</v>
      </c>
      <c r="B50" s="8" t="s">
        <v>967</v>
      </c>
      <c r="C50" s="8" t="s">
        <v>1176</v>
      </c>
      <c r="D50" s="8" t="s">
        <v>1081</v>
      </c>
      <c r="E50" s="8">
        <v>1.6830786728149201E-3</v>
      </c>
      <c r="F50" s="8">
        <v>1.07306149035955E-2</v>
      </c>
      <c r="G50" s="8">
        <v>7.55356955899175E-3</v>
      </c>
      <c r="H50" s="8"/>
      <c r="I50" s="8">
        <v>16</v>
      </c>
    </row>
    <row r="51" spans="1:9" ht="16">
      <c r="A51" s="8" t="s">
        <v>984</v>
      </c>
      <c r="B51" s="8" t="s">
        <v>983</v>
      </c>
      <c r="C51" s="8" t="s">
        <v>1174</v>
      </c>
      <c r="D51" s="8" t="s">
        <v>1175</v>
      </c>
      <c r="E51" s="8">
        <v>1.5986762519650699E-3</v>
      </c>
      <c r="F51" s="8">
        <v>1.07306149035955E-2</v>
      </c>
      <c r="G51" s="8">
        <v>7.55356955899175E-3</v>
      </c>
      <c r="H51" s="8"/>
      <c r="I51" s="8">
        <v>23</v>
      </c>
    </row>
    <row r="52" spans="1:9" ht="16">
      <c r="A52" s="8" t="s">
        <v>1177</v>
      </c>
      <c r="B52" s="8" t="s">
        <v>1178</v>
      </c>
      <c r="C52" s="8" t="s">
        <v>1112</v>
      </c>
      <c r="D52" s="8" t="s">
        <v>1099</v>
      </c>
      <c r="E52" s="8">
        <v>1.69306109834559E-3</v>
      </c>
      <c r="F52" s="8">
        <v>1.07306149035955E-2</v>
      </c>
      <c r="G52" s="8">
        <v>7.55356955899175E-3</v>
      </c>
      <c r="H52" s="8"/>
      <c r="I52" s="8">
        <v>26</v>
      </c>
    </row>
    <row r="53" spans="1:9" ht="16">
      <c r="A53" s="8" t="s">
        <v>964</v>
      </c>
      <c r="B53" s="8" t="s">
        <v>963</v>
      </c>
      <c r="C53" s="8" t="s">
        <v>1179</v>
      </c>
      <c r="D53" s="8" t="s">
        <v>1180</v>
      </c>
      <c r="E53" s="8">
        <v>1.6943076163571801E-3</v>
      </c>
      <c r="F53" s="8">
        <v>1.07306149035955E-2</v>
      </c>
      <c r="G53" s="8">
        <v>7.55356955899175E-3</v>
      </c>
      <c r="H53" s="8"/>
      <c r="I53" s="8">
        <v>38</v>
      </c>
    </row>
    <row r="54" spans="1:9" ht="16">
      <c r="A54" s="8" t="s">
        <v>1181</v>
      </c>
      <c r="B54" s="8" t="s">
        <v>1182</v>
      </c>
      <c r="C54" s="8" t="s">
        <v>1112</v>
      </c>
      <c r="D54" s="8" t="s">
        <v>1183</v>
      </c>
      <c r="E54" s="8">
        <v>1.90154228898242E-3</v>
      </c>
      <c r="F54" s="8">
        <v>1.18115030642562E-2</v>
      </c>
      <c r="G54" s="8">
        <v>8.3144359194373095E-3</v>
      </c>
      <c r="H54" s="8"/>
      <c r="I54" s="8">
        <v>26</v>
      </c>
    </row>
    <row r="55" spans="1:9" ht="16">
      <c r="A55" s="8" t="s">
        <v>962</v>
      </c>
      <c r="B55" s="8" t="s">
        <v>961</v>
      </c>
      <c r="C55" s="8" t="s">
        <v>1176</v>
      </c>
      <c r="D55" s="8" t="s">
        <v>1105</v>
      </c>
      <c r="E55" s="8">
        <v>2.35763411498917E-3</v>
      </c>
      <c r="F55" s="8">
        <v>1.41959663314677E-2</v>
      </c>
      <c r="G55" s="8">
        <v>9.9929239941242403E-3</v>
      </c>
      <c r="H55" s="8"/>
      <c r="I55" s="8">
        <v>16</v>
      </c>
    </row>
    <row r="56" spans="1:9" ht="16">
      <c r="A56" s="8" t="s">
        <v>1185</v>
      </c>
      <c r="B56" s="8" t="s">
        <v>1186</v>
      </c>
      <c r="C56" s="8" t="s">
        <v>1126</v>
      </c>
      <c r="D56" s="8" t="s">
        <v>1187</v>
      </c>
      <c r="E56" s="8">
        <v>2.4612201689231902E-3</v>
      </c>
      <c r="F56" s="8">
        <v>1.41959663314677E-2</v>
      </c>
      <c r="G56" s="8">
        <v>9.9929239941242403E-3</v>
      </c>
      <c r="H56" s="8"/>
      <c r="I56" s="8">
        <v>24</v>
      </c>
    </row>
    <row r="57" spans="1:9" ht="16">
      <c r="A57" s="8" t="s">
        <v>1102</v>
      </c>
      <c r="B57" s="8" t="s">
        <v>1103</v>
      </c>
      <c r="C57" s="8" t="s">
        <v>1120</v>
      </c>
      <c r="D57" s="8" t="s">
        <v>1104</v>
      </c>
      <c r="E57" s="8">
        <v>2.42197815949365E-3</v>
      </c>
      <c r="F57" s="8">
        <v>1.41959663314677E-2</v>
      </c>
      <c r="G57" s="8">
        <v>9.9929239941242403E-3</v>
      </c>
      <c r="H57" s="8"/>
      <c r="I57" s="8">
        <v>32</v>
      </c>
    </row>
    <row r="58" spans="1:9" ht="16">
      <c r="A58" s="8" t="s">
        <v>1093</v>
      </c>
      <c r="B58" s="8" t="s">
        <v>1094</v>
      </c>
      <c r="C58" s="8" t="s">
        <v>1184</v>
      </c>
      <c r="D58" s="8" t="s">
        <v>1095</v>
      </c>
      <c r="E58" s="8">
        <v>2.4396537143486501E-3</v>
      </c>
      <c r="F58" s="8">
        <v>1.41959663314677E-2</v>
      </c>
      <c r="G58" s="8">
        <v>9.9929239941242403E-3</v>
      </c>
      <c r="H58" s="8"/>
      <c r="I58" s="8">
        <v>35</v>
      </c>
    </row>
    <row r="59" spans="1:9" ht="16">
      <c r="A59" s="8" t="s">
        <v>1188</v>
      </c>
      <c r="B59" s="8" t="s">
        <v>1189</v>
      </c>
      <c r="C59" s="8" t="s">
        <v>1190</v>
      </c>
      <c r="D59" s="8" t="s">
        <v>1191</v>
      </c>
      <c r="E59" s="8">
        <v>2.6553105526877499E-3</v>
      </c>
      <c r="F59" s="8">
        <v>1.5046759798563901E-2</v>
      </c>
      <c r="G59" s="8">
        <v>1.05918204871755E-2</v>
      </c>
      <c r="H59" s="8"/>
      <c r="I59" s="8">
        <v>13</v>
      </c>
    </row>
    <row r="60" spans="1:9" ht="16">
      <c r="A60" s="8" t="s">
        <v>1192</v>
      </c>
      <c r="B60" s="8" t="s">
        <v>1193</v>
      </c>
      <c r="C60" s="8" t="s">
        <v>1129</v>
      </c>
      <c r="D60" s="8" t="s">
        <v>1091</v>
      </c>
      <c r="E60" s="8">
        <v>2.9942693386837299E-3</v>
      </c>
      <c r="F60" s="8">
        <v>1.6674982696462799E-2</v>
      </c>
      <c r="G60" s="8">
        <v>1.1737970547290101E-2</v>
      </c>
      <c r="H60" s="8"/>
      <c r="I60" s="8">
        <v>21</v>
      </c>
    </row>
    <row r="61" spans="1:9" ht="16">
      <c r="A61" s="8" t="s">
        <v>996</v>
      </c>
      <c r="B61" s="8" t="s">
        <v>995</v>
      </c>
      <c r="C61" s="8" t="s">
        <v>1115</v>
      </c>
      <c r="D61" s="8" t="s">
        <v>1194</v>
      </c>
      <c r="E61" s="8">
        <v>3.34833950856332E-3</v>
      </c>
      <c r="F61" s="8">
        <v>1.83307400214568E-2</v>
      </c>
      <c r="G61" s="8">
        <v>1.2903502834071E-2</v>
      </c>
      <c r="H61" s="8"/>
      <c r="I61" s="8">
        <v>19</v>
      </c>
    </row>
    <row r="62" spans="1:9" ht="16">
      <c r="A62" s="8" t="s">
        <v>1195</v>
      </c>
      <c r="B62" s="8" t="s">
        <v>1196</v>
      </c>
      <c r="C62" s="8" t="s">
        <v>1132</v>
      </c>
      <c r="D62" s="8" t="s">
        <v>1127</v>
      </c>
      <c r="E62" s="8">
        <v>3.6592616393034899E-3</v>
      </c>
      <c r="F62" s="8">
        <v>1.9699025158250501E-2</v>
      </c>
      <c r="G62" s="8">
        <v>1.3866675685781701E-2</v>
      </c>
      <c r="H62" s="8"/>
      <c r="I62" s="8">
        <v>17</v>
      </c>
    </row>
    <row r="63" spans="1:9" ht="16">
      <c r="A63" s="8" t="s">
        <v>1197</v>
      </c>
      <c r="B63" s="8" t="s">
        <v>1198</v>
      </c>
      <c r="C63" s="8" t="s">
        <v>1129</v>
      </c>
      <c r="D63" s="8" t="s">
        <v>1148</v>
      </c>
      <c r="E63" s="8">
        <v>3.8365990115843398E-3</v>
      </c>
      <c r="F63" s="8">
        <v>2.03151062416679E-2</v>
      </c>
      <c r="G63" s="8">
        <v>1.43003517946888E-2</v>
      </c>
      <c r="H63" s="8"/>
      <c r="I63" s="8">
        <v>21</v>
      </c>
    </row>
    <row r="64" spans="1:9" ht="16">
      <c r="A64" s="8" t="s">
        <v>1199</v>
      </c>
      <c r="B64" s="8" t="s">
        <v>1200</v>
      </c>
      <c r="C64" s="8" t="s">
        <v>1201</v>
      </c>
      <c r="D64" s="8" t="s">
        <v>1202</v>
      </c>
      <c r="E64" s="8">
        <v>3.9167535743855402E-3</v>
      </c>
      <c r="F64" s="8">
        <v>2.0405022653653699E-2</v>
      </c>
      <c r="G64" s="8">
        <v>1.4363646384843399E-2</v>
      </c>
      <c r="H64" s="8"/>
      <c r="I64" s="8">
        <v>42</v>
      </c>
    </row>
    <row r="65" spans="1:9" ht="16">
      <c r="A65" s="8" t="s">
        <v>1203</v>
      </c>
      <c r="B65" s="8" t="s">
        <v>1204</v>
      </c>
      <c r="C65" s="8" t="s">
        <v>1143</v>
      </c>
      <c r="D65" s="8" t="s">
        <v>1205</v>
      </c>
      <c r="E65" s="8">
        <v>4.4939963517856597E-3</v>
      </c>
      <c r="F65" s="8">
        <v>2.27519867513911E-2</v>
      </c>
      <c r="G65" s="8">
        <v>1.6015737781653799E-2</v>
      </c>
      <c r="H65" s="8"/>
      <c r="I65" s="8">
        <v>12</v>
      </c>
    </row>
    <row r="66" spans="1:9" ht="16">
      <c r="A66" s="8" t="s">
        <v>1206</v>
      </c>
      <c r="B66" s="8" t="s">
        <v>1207</v>
      </c>
      <c r="C66" s="8" t="s">
        <v>1112</v>
      </c>
      <c r="D66" s="8" t="s">
        <v>1208</v>
      </c>
      <c r="E66" s="8">
        <v>4.5081335977988496E-3</v>
      </c>
      <c r="F66" s="8">
        <v>2.27519867513911E-2</v>
      </c>
      <c r="G66" s="8">
        <v>1.6015737781653799E-2</v>
      </c>
      <c r="H66" s="8"/>
      <c r="I66" s="8">
        <v>26</v>
      </c>
    </row>
    <row r="67" spans="1:9" ht="16">
      <c r="A67" s="8" t="s">
        <v>1209</v>
      </c>
      <c r="B67" s="8" t="s">
        <v>1210</v>
      </c>
      <c r="C67" s="8" t="s">
        <v>1176</v>
      </c>
      <c r="D67" s="8" t="s">
        <v>1166</v>
      </c>
      <c r="E67" s="8">
        <v>5.8400310807681204E-3</v>
      </c>
      <c r="F67" s="8">
        <v>2.9020462139816901E-2</v>
      </c>
      <c r="G67" s="8">
        <v>2.0428286857423698E-2</v>
      </c>
      <c r="H67" s="8"/>
      <c r="I67" s="8">
        <v>16</v>
      </c>
    </row>
    <row r="68" spans="1:9" ht="16">
      <c r="A68" s="8" t="s">
        <v>1107</v>
      </c>
      <c r="B68" s="8" t="s">
        <v>1108</v>
      </c>
      <c r="C68" s="8" t="s">
        <v>1129</v>
      </c>
      <c r="D68" s="8" t="s">
        <v>1109</v>
      </c>
      <c r="E68" s="8">
        <v>6.1182008812568503E-3</v>
      </c>
      <c r="F68" s="8">
        <v>2.9942104312817599E-2</v>
      </c>
      <c r="G68" s="8">
        <v>2.1077055667487701E-2</v>
      </c>
      <c r="H68" s="8"/>
      <c r="I68" s="8">
        <v>21</v>
      </c>
    </row>
    <row r="69" spans="1:9" ht="16">
      <c r="A69" s="8" t="s">
        <v>986</v>
      </c>
      <c r="B69" s="8" t="s">
        <v>985</v>
      </c>
      <c r="C69" s="8" t="s">
        <v>1211</v>
      </c>
      <c r="D69" s="8" t="s">
        <v>1101</v>
      </c>
      <c r="E69" s="8">
        <v>6.7642537902763899E-3</v>
      </c>
      <c r="F69" s="8">
        <v>3.2609760809839898E-2</v>
      </c>
      <c r="G69" s="8">
        <v>2.29548911029018E-2</v>
      </c>
      <c r="H69" s="8"/>
      <c r="I69" s="8">
        <v>9</v>
      </c>
    </row>
    <row r="70" spans="1:9" ht="16">
      <c r="A70" s="8" t="s">
        <v>1212</v>
      </c>
      <c r="B70" s="8" t="s">
        <v>1213</v>
      </c>
      <c r="C70" s="8" t="s">
        <v>1145</v>
      </c>
      <c r="D70" s="8" t="s">
        <v>1214</v>
      </c>
      <c r="E70" s="8">
        <v>7.0322502831466002E-3</v>
      </c>
      <c r="F70" s="8">
        <v>3.3403188844946301E-2</v>
      </c>
      <c r="G70" s="8">
        <v>2.35134065194995E-2</v>
      </c>
      <c r="H70" s="8"/>
      <c r="I70" s="8">
        <v>15</v>
      </c>
    </row>
    <row r="71" spans="1:9" ht="16">
      <c r="A71" s="8" t="s">
        <v>1215</v>
      </c>
      <c r="B71" s="8" t="s">
        <v>1216</v>
      </c>
      <c r="C71" s="8" t="s">
        <v>1174</v>
      </c>
      <c r="D71" s="8" t="s">
        <v>1217</v>
      </c>
      <c r="E71" s="8">
        <v>7.1479683814930396E-3</v>
      </c>
      <c r="F71" s="8">
        <v>3.3460779524960203E-2</v>
      </c>
      <c r="G71" s="8">
        <v>2.3553946154118901E-2</v>
      </c>
      <c r="H71" s="8"/>
      <c r="I71" s="8">
        <v>23</v>
      </c>
    </row>
    <row r="72" spans="1:9" ht="16">
      <c r="A72" s="8" t="s">
        <v>1218</v>
      </c>
      <c r="B72" s="8" t="s">
        <v>1219</v>
      </c>
      <c r="C72" s="8" t="s">
        <v>1220</v>
      </c>
      <c r="D72" s="8" t="s">
        <v>1062</v>
      </c>
      <c r="E72" s="8">
        <v>7.3216782580868001E-3</v>
      </c>
      <c r="F72" s="8">
        <v>3.3784315390886201E-2</v>
      </c>
      <c r="G72" s="8">
        <v>2.3781691785665401E-2</v>
      </c>
      <c r="H72" s="8"/>
      <c r="I72" s="8">
        <v>10</v>
      </c>
    </row>
    <row r="73" spans="1:9" ht="16">
      <c r="A73" s="8" t="s">
        <v>976</v>
      </c>
      <c r="B73" s="8" t="s">
        <v>975</v>
      </c>
      <c r="C73" s="8" t="s">
        <v>1221</v>
      </c>
      <c r="D73" s="8" t="s">
        <v>1222</v>
      </c>
      <c r="E73" s="8">
        <v>7.9802224175000297E-3</v>
      </c>
      <c r="F73" s="8">
        <v>3.6304392124683199E-2</v>
      </c>
      <c r="G73" s="8">
        <v>2.5555641841067601E-2</v>
      </c>
      <c r="H73" s="8"/>
      <c r="I73" s="8">
        <v>6</v>
      </c>
    </row>
    <row r="74" spans="1:9" ht="16">
      <c r="A74" s="8" t="s">
        <v>1223</v>
      </c>
      <c r="B74" s="8" t="s">
        <v>1224</v>
      </c>
      <c r="C74" s="8" t="s">
        <v>1115</v>
      </c>
      <c r="D74" s="8" t="s">
        <v>1066</v>
      </c>
      <c r="E74" s="8">
        <v>8.9540585071276706E-3</v>
      </c>
      <c r="F74" s="8">
        <v>4.0168901358364401E-2</v>
      </c>
      <c r="G74" s="8">
        <v>2.8275974233034702E-2</v>
      </c>
      <c r="H74" s="8"/>
      <c r="I74" s="8">
        <v>19</v>
      </c>
    </row>
    <row r="75" spans="1:9" ht="16">
      <c r="A75" s="8" t="s">
        <v>1225</v>
      </c>
      <c r="B75" s="8" t="s">
        <v>1226</v>
      </c>
      <c r="C75" s="8" t="s">
        <v>1115</v>
      </c>
      <c r="D75" s="8" t="s">
        <v>1163</v>
      </c>
      <c r="E75" s="8">
        <v>1.00067563983628E-2</v>
      </c>
      <c r="F75" s="8">
        <v>4.4033738122789497E-2</v>
      </c>
      <c r="G75" s="8">
        <v>3.09965371827359E-2</v>
      </c>
      <c r="H75" s="8"/>
      <c r="I75" s="8">
        <v>19</v>
      </c>
    </row>
    <row r="76" spans="1:9" ht="16">
      <c r="A76" s="8" t="s">
        <v>1227</v>
      </c>
      <c r="B76" s="8" t="s">
        <v>1228</v>
      </c>
      <c r="C76" s="8" t="s">
        <v>1229</v>
      </c>
      <c r="D76" s="8" t="s">
        <v>1230</v>
      </c>
      <c r="E76" s="8">
        <v>1.0088224833084899E-2</v>
      </c>
      <c r="F76" s="8">
        <v>4.4033738122789497E-2</v>
      </c>
      <c r="G76" s="8">
        <v>3.09965371827359E-2</v>
      </c>
      <c r="H76" s="8"/>
      <c r="I76" s="8">
        <v>36</v>
      </c>
    </row>
    <row r="77" spans="1:9" ht="16">
      <c r="A77" s="8" t="s">
        <v>1231</v>
      </c>
      <c r="B77" s="8" t="s">
        <v>1232</v>
      </c>
      <c r="C77" s="8" t="s">
        <v>1121</v>
      </c>
      <c r="D77" s="8" t="s">
        <v>1233</v>
      </c>
      <c r="E77" s="8">
        <v>1.08451223492281E-2</v>
      </c>
      <c r="F77" s="8">
        <v>4.6706326917342098E-2</v>
      </c>
      <c r="G77" s="8">
        <v>3.2877844595554498E-2</v>
      </c>
      <c r="H77" s="8"/>
      <c r="I77" s="8">
        <v>18</v>
      </c>
    </row>
    <row r="78" spans="1:9" ht="16">
      <c r="A78" s="8" t="s">
        <v>1234</v>
      </c>
      <c r="B78" s="8" t="s">
        <v>1235</v>
      </c>
      <c r="C78" s="8" t="s">
        <v>1184</v>
      </c>
      <c r="D78" s="8" t="s">
        <v>1236</v>
      </c>
      <c r="E78" s="8">
        <v>1.11257245083911E-2</v>
      </c>
      <c r="F78" s="8">
        <v>4.7284329160662303E-2</v>
      </c>
      <c r="G78" s="8">
        <v>3.3284715980782302E-2</v>
      </c>
      <c r="H78" s="8"/>
      <c r="I78" s="8">
        <v>35</v>
      </c>
    </row>
  </sheetData>
  <autoFilter ref="A2:I78" xr:uid="{4F407564-3091-EB46-A82F-5856C0C6075A}">
    <sortState xmlns:xlrd2="http://schemas.microsoft.com/office/spreadsheetml/2017/richdata2" ref="A3:I78">
      <sortCondition ref="G2:G78"/>
    </sortState>
  </autoFilter>
  <phoneticPr fontId="18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AE310-B491-EB45-9174-C1227C6E68ED}">
  <dimension ref="A1:J55"/>
  <sheetViews>
    <sheetView zoomScale="165" zoomScaleNormal="165" workbookViewId="0">
      <selection activeCell="A2" sqref="A2"/>
    </sheetView>
  </sheetViews>
  <sheetFormatPr baseColWidth="10" defaultRowHeight="16"/>
  <cols>
    <col min="1" max="1" width="50.33203125" customWidth="1"/>
    <col min="6" max="6" width="16.6640625" customWidth="1"/>
  </cols>
  <sheetData>
    <row r="1" spans="1:10">
      <c r="A1" s="3" t="s">
        <v>2100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</row>
    <row r="3" spans="1:10">
      <c r="A3" s="6" t="s">
        <v>13</v>
      </c>
      <c r="B3">
        <v>195</v>
      </c>
      <c r="C3">
        <v>0.66885969999999995</v>
      </c>
      <c r="D3">
        <v>1.8721504</v>
      </c>
      <c r="E3">
        <v>5.6603774000000004E-3</v>
      </c>
      <c r="F3" s="5">
        <v>3.7237987E-2</v>
      </c>
      <c r="G3">
        <v>8.2000000000000003E-2</v>
      </c>
      <c r="H3">
        <v>3973</v>
      </c>
      <c r="I3" t="s">
        <v>1239</v>
      </c>
    </row>
    <row r="4" spans="1:10">
      <c r="A4" s="6" t="s">
        <v>17</v>
      </c>
      <c r="B4">
        <v>197</v>
      </c>
      <c r="C4">
        <v>0.59109526999999995</v>
      </c>
      <c r="D4">
        <v>1.8404015</v>
      </c>
      <c r="E4">
        <v>7.2859745000000004E-3</v>
      </c>
      <c r="F4" s="5">
        <v>3.8715622999999998E-2</v>
      </c>
      <c r="G4">
        <v>0.105</v>
      </c>
      <c r="H4">
        <v>3845</v>
      </c>
      <c r="I4" t="s">
        <v>1240</v>
      </c>
    </row>
    <row r="5" spans="1:10">
      <c r="A5" s="6" t="s">
        <v>14</v>
      </c>
      <c r="B5">
        <v>92</v>
      </c>
      <c r="C5">
        <v>0.74644213999999998</v>
      </c>
      <c r="D5">
        <v>1.8729917</v>
      </c>
      <c r="E5">
        <v>1.1650485E-2</v>
      </c>
      <c r="F5" s="5">
        <v>5.5449083000000003E-2</v>
      </c>
      <c r="G5">
        <v>8.1000000000000003E-2</v>
      </c>
      <c r="H5">
        <v>3483</v>
      </c>
      <c r="I5" t="s">
        <v>1238</v>
      </c>
    </row>
    <row r="6" spans="1:10">
      <c r="A6" s="6" t="s">
        <v>22</v>
      </c>
      <c r="B6">
        <v>87</v>
      </c>
      <c r="C6">
        <v>0.58072656</v>
      </c>
      <c r="D6">
        <v>1.7499118</v>
      </c>
      <c r="E6">
        <v>2.7726431999999999E-2</v>
      </c>
      <c r="F6" s="5">
        <v>6.5475920000000007E-2</v>
      </c>
      <c r="G6">
        <v>0.218</v>
      </c>
      <c r="H6">
        <v>4123</v>
      </c>
      <c r="I6" t="s">
        <v>1242</v>
      </c>
    </row>
    <row r="7" spans="1:10">
      <c r="A7" s="6" t="s">
        <v>15</v>
      </c>
      <c r="B7">
        <v>196</v>
      </c>
      <c r="C7">
        <v>0.72747594000000004</v>
      </c>
      <c r="D7">
        <v>1.9119265000000001</v>
      </c>
      <c r="E7">
        <v>0</v>
      </c>
      <c r="F7" s="5">
        <v>7.0200995000000002E-2</v>
      </c>
      <c r="G7">
        <v>5.6000000000000001E-2</v>
      </c>
      <c r="H7">
        <v>3845</v>
      </c>
      <c r="I7" t="s">
        <v>1237</v>
      </c>
    </row>
    <row r="8" spans="1:10">
      <c r="A8" s="6" t="s">
        <v>21</v>
      </c>
      <c r="B8">
        <v>194</v>
      </c>
      <c r="C8">
        <v>0.45896786000000001</v>
      </c>
      <c r="D8">
        <v>1.6788719000000001</v>
      </c>
      <c r="E8">
        <v>1.2987013E-2</v>
      </c>
      <c r="F8" s="5">
        <v>7.5105439999999996E-2</v>
      </c>
      <c r="G8">
        <v>0.32300000000000001</v>
      </c>
      <c r="H8">
        <v>3714</v>
      </c>
      <c r="I8" t="s">
        <v>1245</v>
      </c>
    </row>
    <row r="9" spans="1:10">
      <c r="A9" s="6" t="s">
        <v>16</v>
      </c>
      <c r="B9">
        <v>158</v>
      </c>
      <c r="C9">
        <v>0.44669428</v>
      </c>
      <c r="D9">
        <v>1.6918038</v>
      </c>
      <c r="E9">
        <v>1.0657194E-2</v>
      </c>
      <c r="F9" s="5">
        <v>7.6421719999999999E-2</v>
      </c>
      <c r="G9">
        <v>0.308</v>
      </c>
      <c r="H9">
        <v>3512</v>
      </c>
      <c r="I9" t="s">
        <v>1244</v>
      </c>
    </row>
    <row r="10" spans="1:10">
      <c r="A10" s="6" t="s">
        <v>11</v>
      </c>
      <c r="B10">
        <v>136</v>
      </c>
      <c r="C10">
        <v>0.46868409999999999</v>
      </c>
      <c r="D10">
        <v>1.7510296999999999</v>
      </c>
      <c r="E10">
        <v>1.8281536000000001E-2</v>
      </c>
      <c r="F10" s="5">
        <v>7.7351080000000003E-2</v>
      </c>
      <c r="G10">
        <v>0.217</v>
      </c>
      <c r="H10">
        <v>3361</v>
      </c>
      <c r="I10" t="s">
        <v>1241</v>
      </c>
    </row>
    <row r="11" spans="1:10">
      <c r="A11" s="6" t="s">
        <v>24</v>
      </c>
      <c r="B11">
        <v>197</v>
      </c>
      <c r="C11">
        <v>0.54465646000000001</v>
      </c>
      <c r="D11">
        <v>1.6268655000000001</v>
      </c>
      <c r="E11">
        <v>7.3126145000000004E-2</v>
      </c>
      <c r="F11" s="5">
        <v>8.1360050000000003E-2</v>
      </c>
      <c r="G11">
        <v>0.40500000000000003</v>
      </c>
      <c r="H11">
        <v>4188</v>
      </c>
      <c r="I11" t="s">
        <v>1248</v>
      </c>
    </row>
    <row r="12" spans="1:10">
      <c r="A12" s="6" t="s">
        <v>12</v>
      </c>
      <c r="B12">
        <v>190</v>
      </c>
      <c r="C12">
        <v>0.42123008000000001</v>
      </c>
      <c r="D12">
        <v>1.6391218000000001</v>
      </c>
      <c r="E12">
        <v>3.2549728E-2</v>
      </c>
      <c r="F12" s="5">
        <v>8.303953E-2</v>
      </c>
      <c r="G12">
        <v>0.38800000000000001</v>
      </c>
      <c r="H12">
        <v>3139</v>
      </c>
      <c r="I12" t="s">
        <v>1247</v>
      </c>
    </row>
    <row r="13" spans="1:10">
      <c r="A13" s="6" t="s">
        <v>20</v>
      </c>
      <c r="B13">
        <v>195</v>
      </c>
      <c r="C13">
        <v>0.47572767999999999</v>
      </c>
      <c r="D13">
        <v>1.6546443</v>
      </c>
      <c r="E13">
        <v>2.0754716999999999E-2</v>
      </c>
      <c r="F13" s="5">
        <v>8.3065404999999995E-2</v>
      </c>
      <c r="G13">
        <v>0.36699999999999999</v>
      </c>
      <c r="H13">
        <v>2724</v>
      </c>
      <c r="I13" t="s">
        <v>1246</v>
      </c>
    </row>
    <row r="14" spans="1:10">
      <c r="A14" s="6" t="s">
        <v>18</v>
      </c>
      <c r="B14">
        <v>194</v>
      </c>
      <c r="C14">
        <v>0.42333472</v>
      </c>
      <c r="D14">
        <v>1.6952381999999999</v>
      </c>
      <c r="E14">
        <v>2.4647888E-2</v>
      </c>
      <c r="F14" s="5">
        <v>8.4982710000000003E-2</v>
      </c>
      <c r="G14">
        <v>0.30299999999999999</v>
      </c>
      <c r="H14">
        <v>2786</v>
      </c>
      <c r="I14" t="s">
        <v>1243</v>
      </c>
    </row>
    <row r="15" spans="1:10">
      <c r="A15" s="6" t="s">
        <v>27</v>
      </c>
      <c r="B15">
        <v>194</v>
      </c>
      <c r="C15">
        <v>0.44850164999999997</v>
      </c>
      <c r="D15">
        <v>1.4072415</v>
      </c>
      <c r="E15">
        <v>0.17495395</v>
      </c>
      <c r="F15" s="5">
        <v>0.24301655999999999</v>
      </c>
      <c r="G15">
        <v>0.73499999999999999</v>
      </c>
      <c r="H15">
        <v>4200</v>
      </c>
      <c r="I15" t="s">
        <v>1249</v>
      </c>
    </row>
    <row r="16" spans="1:10">
      <c r="A16" t="s">
        <v>29</v>
      </c>
      <c r="B16">
        <v>193</v>
      </c>
      <c r="C16">
        <v>0.36839687999999998</v>
      </c>
      <c r="D16">
        <v>1.3694985</v>
      </c>
      <c r="E16">
        <v>0.13805970000000001</v>
      </c>
      <c r="F16">
        <v>0.26768505999999997</v>
      </c>
      <c r="G16">
        <v>0.78100000000000003</v>
      </c>
      <c r="H16">
        <v>2983</v>
      </c>
      <c r="I16" t="s">
        <v>1250</v>
      </c>
    </row>
    <row r="17" spans="1:9">
      <c r="A17" t="s">
        <v>19</v>
      </c>
      <c r="B17">
        <v>195</v>
      </c>
      <c r="C17">
        <v>0.31709843999999998</v>
      </c>
      <c r="D17">
        <v>1.3489977</v>
      </c>
      <c r="E17">
        <v>0.102564104</v>
      </c>
      <c r="F17">
        <v>0.27309813999999999</v>
      </c>
      <c r="G17">
        <v>0.80100000000000005</v>
      </c>
      <c r="H17">
        <v>2288</v>
      </c>
      <c r="I17" t="s">
        <v>1251</v>
      </c>
    </row>
    <row r="18" spans="1:9">
      <c r="A18" t="s">
        <v>28</v>
      </c>
      <c r="B18">
        <v>72</v>
      </c>
      <c r="C18">
        <v>0.30163994</v>
      </c>
      <c r="D18">
        <v>1.2465287</v>
      </c>
      <c r="E18">
        <v>0.14408234</v>
      </c>
      <c r="F18">
        <v>0.37814426000000001</v>
      </c>
      <c r="G18">
        <v>0.89700000000000002</v>
      </c>
      <c r="H18">
        <v>2113</v>
      </c>
      <c r="I18" t="s">
        <v>1252</v>
      </c>
    </row>
    <row r="19" spans="1:9">
      <c r="A19" t="s">
        <v>26</v>
      </c>
      <c r="B19">
        <v>191</v>
      </c>
      <c r="C19">
        <v>0.26639193</v>
      </c>
      <c r="D19">
        <v>1.0733372000000001</v>
      </c>
      <c r="E19">
        <v>0.3453888</v>
      </c>
      <c r="F19">
        <v>0.62466480000000002</v>
      </c>
      <c r="G19">
        <v>0.97099999999999997</v>
      </c>
      <c r="H19">
        <v>2428</v>
      </c>
      <c r="I19" t="s">
        <v>1253</v>
      </c>
    </row>
    <row r="20" spans="1:9">
      <c r="A20" t="s">
        <v>40</v>
      </c>
      <c r="B20">
        <v>43</v>
      </c>
      <c r="C20">
        <v>0.28891640000000002</v>
      </c>
      <c r="D20">
        <v>1.0265517</v>
      </c>
      <c r="E20">
        <v>0.41187384999999999</v>
      </c>
      <c r="F20">
        <v>0.63707159999999996</v>
      </c>
      <c r="G20">
        <v>0.98199999999999998</v>
      </c>
      <c r="H20">
        <v>3644</v>
      </c>
      <c r="I20" t="s">
        <v>1255</v>
      </c>
    </row>
    <row r="21" spans="1:9">
      <c r="A21" t="s">
        <v>30</v>
      </c>
      <c r="B21">
        <v>45</v>
      </c>
      <c r="C21">
        <v>0.32495573</v>
      </c>
      <c r="D21">
        <v>1.0330853</v>
      </c>
      <c r="E21">
        <v>0.41666666000000002</v>
      </c>
      <c r="F21">
        <v>0.66082174000000005</v>
      </c>
      <c r="G21">
        <v>0.98199999999999998</v>
      </c>
      <c r="H21">
        <v>1580</v>
      </c>
      <c r="I21" t="s">
        <v>1254</v>
      </c>
    </row>
    <row r="22" spans="1:9">
      <c r="A22" t="s">
        <v>39</v>
      </c>
      <c r="B22">
        <v>190</v>
      </c>
      <c r="C22">
        <v>0.22496125</v>
      </c>
      <c r="D22">
        <v>0.969476</v>
      </c>
      <c r="E22">
        <v>0.48056536999999999</v>
      </c>
      <c r="F22">
        <v>0.67499569999999998</v>
      </c>
      <c r="G22">
        <v>0.98899999999999999</v>
      </c>
      <c r="H22">
        <v>4241</v>
      </c>
      <c r="I22" t="s">
        <v>1257</v>
      </c>
    </row>
    <row r="23" spans="1:9">
      <c r="A23" t="s">
        <v>37</v>
      </c>
      <c r="B23">
        <v>188</v>
      </c>
      <c r="C23">
        <v>0.20055753000000001</v>
      </c>
      <c r="D23">
        <v>0.90475570000000005</v>
      </c>
      <c r="E23">
        <v>0.61367839999999996</v>
      </c>
      <c r="F23">
        <v>0.68896383000000005</v>
      </c>
      <c r="G23">
        <v>0.99199999999999999</v>
      </c>
      <c r="H23">
        <v>3728</v>
      </c>
      <c r="I23" t="s">
        <v>1260</v>
      </c>
    </row>
    <row r="24" spans="1:9">
      <c r="A24" t="s">
        <v>38</v>
      </c>
      <c r="B24">
        <v>196</v>
      </c>
      <c r="C24">
        <v>0.22238061000000001</v>
      </c>
      <c r="D24">
        <v>0.98040055999999998</v>
      </c>
      <c r="E24">
        <v>0.46315790000000001</v>
      </c>
      <c r="F24">
        <v>0.68989383999999998</v>
      </c>
      <c r="G24">
        <v>0.98799999999999999</v>
      </c>
      <c r="H24">
        <v>2184</v>
      </c>
      <c r="I24" t="s">
        <v>1256</v>
      </c>
    </row>
    <row r="25" spans="1:9">
      <c r="A25" t="s">
        <v>31</v>
      </c>
      <c r="B25">
        <v>152</v>
      </c>
      <c r="C25">
        <v>0.20654575999999999</v>
      </c>
      <c r="D25">
        <v>0.91707000000000005</v>
      </c>
      <c r="E25">
        <v>0.58347976000000001</v>
      </c>
      <c r="F25">
        <v>0.69857407000000005</v>
      </c>
      <c r="G25">
        <v>0.99199999999999999</v>
      </c>
      <c r="H25">
        <v>1676</v>
      </c>
      <c r="I25" t="s">
        <v>1259</v>
      </c>
    </row>
    <row r="26" spans="1:9">
      <c r="A26" t="s">
        <v>34</v>
      </c>
      <c r="B26">
        <v>32</v>
      </c>
      <c r="C26">
        <v>0.27008949999999998</v>
      </c>
      <c r="D26">
        <v>0.93420179999999997</v>
      </c>
      <c r="E26">
        <v>0.52994554999999999</v>
      </c>
      <c r="F26">
        <v>0.70380043999999997</v>
      </c>
      <c r="G26">
        <v>0.99199999999999999</v>
      </c>
      <c r="H26">
        <v>2543</v>
      </c>
      <c r="I26" t="s">
        <v>1258</v>
      </c>
    </row>
    <row r="27" spans="1:9">
      <c r="A27" t="s">
        <v>41</v>
      </c>
      <c r="B27">
        <v>36</v>
      </c>
      <c r="C27">
        <v>0.26575812999999998</v>
      </c>
      <c r="D27">
        <v>0.81860500000000003</v>
      </c>
      <c r="E27">
        <v>0.64271842999999995</v>
      </c>
      <c r="F27">
        <v>0.77435326999999998</v>
      </c>
      <c r="G27">
        <v>0.998</v>
      </c>
      <c r="H27">
        <v>4573</v>
      </c>
      <c r="I27" t="s">
        <v>1262</v>
      </c>
    </row>
    <row r="28" spans="1:9">
      <c r="A28" t="s">
        <v>32</v>
      </c>
      <c r="B28">
        <v>198</v>
      </c>
      <c r="C28">
        <v>0.22362265000000001</v>
      </c>
      <c r="D28">
        <v>0.83662119999999995</v>
      </c>
      <c r="E28">
        <v>0.59550559999999997</v>
      </c>
      <c r="F28">
        <v>0.77495544999999999</v>
      </c>
      <c r="G28">
        <v>0.998</v>
      </c>
      <c r="H28">
        <v>2205</v>
      </c>
      <c r="I28" t="s">
        <v>1261</v>
      </c>
    </row>
    <row r="29" spans="1:9">
      <c r="A29" t="s">
        <v>23</v>
      </c>
      <c r="B29">
        <v>58</v>
      </c>
      <c r="C29">
        <v>0.25606849999999998</v>
      </c>
      <c r="D29">
        <v>0.78661570000000003</v>
      </c>
      <c r="E29">
        <v>0.6483932</v>
      </c>
      <c r="F29">
        <v>0.79624605000000004</v>
      </c>
      <c r="G29">
        <v>0.999</v>
      </c>
      <c r="H29">
        <v>3073</v>
      </c>
      <c r="I29" t="s">
        <v>1263</v>
      </c>
    </row>
    <row r="30" spans="1:9">
      <c r="A30" t="s">
        <v>25</v>
      </c>
      <c r="B30">
        <v>188</v>
      </c>
      <c r="C30">
        <v>0.22697534</v>
      </c>
      <c r="D30">
        <v>0.73636239999999997</v>
      </c>
      <c r="E30">
        <v>0.73307544000000002</v>
      </c>
      <c r="F30">
        <v>0.81627952999999998</v>
      </c>
      <c r="G30">
        <v>1</v>
      </c>
      <c r="H30">
        <v>4173</v>
      </c>
      <c r="I30" t="s">
        <v>1265</v>
      </c>
    </row>
    <row r="31" spans="1:9">
      <c r="A31" t="s">
        <v>36</v>
      </c>
      <c r="B31">
        <v>196</v>
      </c>
      <c r="C31">
        <v>0.21475849999999999</v>
      </c>
      <c r="D31">
        <v>0.73704404000000001</v>
      </c>
      <c r="E31">
        <v>0.72623574999999996</v>
      </c>
      <c r="F31">
        <v>0.84446114000000005</v>
      </c>
      <c r="G31">
        <v>1</v>
      </c>
      <c r="H31">
        <v>3868</v>
      </c>
      <c r="I31" t="s">
        <v>1264</v>
      </c>
    </row>
    <row r="32" spans="1:9">
      <c r="A32" t="s">
        <v>35</v>
      </c>
      <c r="B32">
        <v>140</v>
      </c>
      <c r="C32">
        <v>0.17808840000000001</v>
      </c>
      <c r="D32">
        <v>0.66608860000000003</v>
      </c>
      <c r="E32">
        <v>0.89855074999999995</v>
      </c>
      <c r="F32">
        <v>0.84560389999999996</v>
      </c>
      <c r="G32">
        <v>1</v>
      </c>
      <c r="H32">
        <v>2715</v>
      </c>
      <c r="I32" t="s">
        <v>1267</v>
      </c>
    </row>
    <row r="33" spans="1:9">
      <c r="A33" t="s">
        <v>33</v>
      </c>
      <c r="B33">
        <v>187</v>
      </c>
      <c r="C33">
        <v>0.21640669000000001</v>
      </c>
      <c r="D33">
        <v>0.69061077000000004</v>
      </c>
      <c r="E33">
        <v>0.74302787000000003</v>
      </c>
      <c r="F33">
        <v>0.84661379999999997</v>
      </c>
      <c r="G33">
        <v>1</v>
      </c>
      <c r="H33">
        <v>4720</v>
      </c>
      <c r="I33" t="s">
        <v>1266</v>
      </c>
    </row>
    <row r="34" spans="1:9">
      <c r="A34" t="s">
        <v>1280</v>
      </c>
      <c r="B34">
        <v>152</v>
      </c>
      <c r="C34">
        <v>0.34554845000000001</v>
      </c>
      <c r="D34">
        <v>1.5186945000000001</v>
      </c>
      <c r="E34">
        <v>3.6363634999999998E-2</v>
      </c>
      <c r="F34">
        <v>0.19926493000000001</v>
      </c>
      <c r="G34">
        <v>0.65300000000000002</v>
      </c>
      <c r="H34">
        <v>4380</v>
      </c>
      <c r="I34" t="s">
        <v>1281</v>
      </c>
    </row>
    <row r="35" spans="1:9">
      <c r="A35" t="s">
        <v>1292</v>
      </c>
      <c r="B35">
        <v>164</v>
      </c>
      <c r="C35">
        <v>0.3459353</v>
      </c>
      <c r="D35">
        <v>1.5017167</v>
      </c>
      <c r="E35">
        <v>2.3809523999999999E-2</v>
      </c>
      <c r="F35">
        <v>0.21295142</v>
      </c>
      <c r="G35">
        <v>0.68</v>
      </c>
      <c r="H35">
        <v>4291</v>
      </c>
      <c r="I35" t="s">
        <v>1293</v>
      </c>
    </row>
    <row r="36" spans="1:9">
      <c r="A36" t="s">
        <v>1306</v>
      </c>
      <c r="B36">
        <v>181</v>
      </c>
      <c r="C36">
        <v>0.32526440000000001</v>
      </c>
      <c r="D36">
        <v>1.4115617</v>
      </c>
      <c r="E36">
        <v>6.4912280000000003E-2</v>
      </c>
      <c r="F36">
        <v>0.24969174999999999</v>
      </c>
      <c r="G36">
        <v>0.81299999999999994</v>
      </c>
      <c r="H36">
        <v>4052</v>
      </c>
      <c r="I36" t="s">
        <v>1307</v>
      </c>
    </row>
    <row r="37" spans="1:9">
      <c r="A37" t="s">
        <v>1288</v>
      </c>
      <c r="B37">
        <v>43</v>
      </c>
      <c r="C37">
        <v>0.46021706000000001</v>
      </c>
      <c r="D37">
        <v>1.5712337000000001</v>
      </c>
      <c r="E37">
        <v>3.1598512000000002E-2</v>
      </c>
      <c r="F37">
        <v>0.20715621000000001</v>
      </c>
      <c r="G37">
        <v>0.55300000000000005</v>
      </c>
      <c r="H37">
        <v>3874</v>
      </c>
      <c r="I37" t="s">
        <v>1289</v>
      </c>
    </row>
    <row r="38" spans="1:9">
      <c r="A38" t="s">
        <v>1290</v>
      </c>
      <c r="B38">
        <v>136</v>
      </c>
      <c r="C38">
        <v>0.42515009999999998</v>
      </c>
      <c r="D38">
        <v>1.5267265000000001</v>
      </c>
      <c r="E38">
        <v>8.0645159999999994E-2</v>
      </c>
      <c r="F38">
        <v>0.21292502999999999</v>
      </c>
      <c r="G38">
        <v>0.64</v>
      </c>
      <c r="H38">
        <v>3683</v>
      </c>
      <c r="I38" t="s">
        <v>1291</v>
      </c>
    </row>
    <row r="39" spans="1:9">
      <c r="A39" t="s">
        <v>1286</v>
      </c>
      <c r="B39">
        <v>92</v>
      </c>
      <c r="C39">
        <v>0.42001674</v>
      </c>
      <c r="D39">
        <v>1.6693392</v>
      </c>
      <c r="E39">
        <v>9.5057030000000008E-3</v>
      </c>
      <c r="F39">
        <v>0.20561260000000001</v>
      </c>
      <c r="G39">
        <v>0.36299999999999999</v>
      </c>
      <c r="H39">
        <v>2371</v>
      </c>
      <c r="I39" t="s">
        <v>1287</v>
      </c>
    </row>
    <row r="40" spans="1:9">
      <c r="A40" t="s">
        <v>1300</v>
      </c>
      <c r="B40">
        <v>174</v>
      </c>
      <c r="C40">
        <v>0.38768068</v>
      </c>
      <c r="D40">
        <v>1.585456</v>
      </c>
      <c r="E40">
        <v>3.6968578000000002E-2</v>
      </c>
      <c r="F40">
        <v>0.22696193000000001</v>
      </c>
      <c r="G40">
        <v>0.51900000000000002</v>
      </c>
      <c r="H40">
        <v>3981</v>
      </c>
      <c r="I40" t="s">
        <v>1301</v>
      </c>
    </row>
    <row r="41" spans="1:9">
      <c r="A41" t="s">
        <v>1282</v>
      </c>
      <c r="B41">
        <v>179</v>
      </c>
      <c r="C41">
        <v>0.33663067000000002</v>
      </c>
      <c r="D41">
        <v>1.5546926000000001</v>
      </c>
      <c r="E41">
        <v>3.6429871999999999E-3</v>
      </c>
      <c r="F41">
        <v>0.20087846000000001</v>
      </c>
      <c r="G41">
        <v>0.58099999999999996</v>
      </c>
      <c r="H41">
        <v>2740</v>
      </c>
      <c r="I41" t="s">
        <v>1269</v>
      </c>
    </row>
    <row r="42" spans="1:9">
      <c r="A42" t="s">
        <v>1302</v>
      </c>
      <c r="B42">
        <v>157</v>
      </c>
      <c r="C42">
        <v>0.35937859999999999</v>
      </c>
      <c r="D42">
        <v>1.5903441</v>
      </c>
      <c r="E42">
        <v>5.4744523999999996E-3</v>
      </c>
      <c r="F42">
        <v>0.24448075999999999</v>
      </c>
      <c r="G42">
        <v>0.50900000000000001</v>
      </c>
      <c r="H42">
        <v>2270</v>
      </c>
      <c r="I42" t="s">
        <v>1303</v>
      </c>
    </row>
    <row r="43" spans="1:9">
      <c r="A43" t="s">
        <v>1278</v>
      </c>
      <c r="B43">
        <v>153</v>
      </c>
      <c r="C43">
        <v>0.44981061999999999</v>
      </c>
      <c r="D43">
        <v>1.6954823999999999</v>
      </c>
      <c r="E43">
        <v>1.7821780999999998E-2</v>
      </c>
      <c r="F43">
        <v>0.19738433999999999</v>
      </c>
      <c r="G43">
        <v>0.312</v>
      </c>
      <c r="H43">
        <v>3653</v>
      </c>
      <c r="I43" t="s">
        <v>1279</v>
      </c>
    </row>
    <row r="44" spans="1:9">
      <c r="A44" t="s">
        <v>1304</v>
      </c>
      <c r="B44">
        <v>162</v>
      </c>
      <c r="C44">
        <v>0.30908930000000001</v>
      </c>
      <c r="D44">
        <v>1.4084711000000001</v>
      </c>
      <c r="E44">
        <v>5.1418440000000003E-2</v>
      </c>
      <c r="F44">
        <v>0.24539252</v>
      </c>
      <c r="G44">
        <v>0.82099999999999995</v>
      </c>
      <c r="H44">
        <v>1816</v>
      </c>
      <c r="I44" t="s">
        <v>1305</v>
      </c>
    </row>
    <row r="45" spans="1:9">
      <c r="A45" t="s">
        <v>1274</v>
      </c>
      <c r="B45">
        <v>168</v>
      </c>
      <c r="C45">
        <v>0.3758724</v>
      </c>
      <c r="D45">
        <v>1.7405727</v>
      </c>
      <c r="E45">
        <v>1.7574693000000001E-3</v>
      </c>
      <c r="F45">
        <v>0.16900282999999999</v>
      </c>
      <c r="G45">
        <v>0.23899999999999999</v>
      </c>
      <c r="H45">
        <v>3130</v>
      </c>
      <c r="I45" t="s">
        <v>1275</v>
      </c>
    </row>
    <row r="46" spans="1:9">
      <c r="A46" t="s">
        <v>1294</v>
      </c>
      <c r="B46">
        <v>171</v>
      </c>
      <c r="C46">
        <v>0.35604930000000001</v>
      </c>
      <c r="D46">
        <v>1.4847722000000001</v>
      </c>
      <c r="E46">
        <v>4.5801528000000001E-2</v>
      </c>
      <c r="F46">
        <v>0.21397519000000001</v>
      </c>
      <c r="G46">
        <v>0.70499999999999996</v>
      </c>
      <c r="H46">
        <v>3663</v>
      </c>
      <c r="I46" t="s">
        <v>1284</v>
      </c>
    </row>
    <row r="47" spans="1:9">
      <c r="A47" t="s">
        <v>1285</v>
      </c>
      <c r="B47">
        <v>173</v>
      </c>
      <c r="C47">
        <v>0.37283155000000001</v>
      </c>
      <c r="D47">
        <v>1.5232975</v>
      </c>
      <c r="E47">
        <v>4.133858E-2</v>
      </c>
      <c r="F47">
        <v>0.20493196</v>
      </c>
      <c r="G47">
        <v>0.64600000000000002</v>
      </c>
      <c r="H47">
        <v>3693</v>
      </c>
      <c r="I47" t="s">
        <v>1279</v>
      </c>
    </row>
    <row r="48" spans="1:9">
      <c r="A48" t="s">
        <v>1296</v>
      </c>
      <c r="B48">
        <v>134</v>
      </c>
      <c r="C48">
        <v>0.41891149999999999</v>
      </c>
      <c r="D48">
        <v>1.4858745</v>
      </c>
      <c r="E48">
        <v>9.6969693999999995E-2</v>
      </c>
      <c r="F48">
        <v>0.2237806</v>
      </c>
      <c r="G48">
        <v>0.70399999999999996</v>
      </c>
      <c r="H48">
        <v>4200</v>
      </c>
      <c r="I48" t="s">
        <v>1297</v>
      </c>
    </row>
    <row r="49" spans="1:9">
      <c r="A49" t="s">
        <v>1295</v>
      </c>
      <c r="B49">
        <v>147</v>
      </c>
      <c r="C49">
        <v>0.39352179999999998</v>
      </c>
      <c r="D49">
        <v>1.5564572000000001</v>
      </c>
      <c r="E49">
        <v>4.8148148000000002E-2</v>
      </c>
      <c r="F49">
        <v>0.21477209</v>
      </c>
      <c r="G49">
        <v>0.57699999999999996</v>
      </c>
      <c r="H49">
        <v>3121</v>
      </c>
      <c r="I49" t="s">
        <v>1275</v>
      </c>
    </row>
    <row r="50" spans="1:9">
      <c r="A50" t="s">
        <v>1298</v>
      </c>
      <c r="B50">
        <v>184</v>
      </c>
      <c r="C50">
        <v>0.38812967999999998</v>
      </c>
      <c r="D50">
        <v>1.5731052999999999</v>
      </c>
      <c r="E50">
        <v>3.8961038000000003E-2</v>
      </c>
      <c r="F50">
        <v>0.22491275999999999</v>
      </c>
      <c r="G50">
        <v>0.55100000000000005</v>
      </c>
      <c r="H50">
        <v>1856</v>
      </c>
      <c r="I50" t="s">
        <v>1299</v>
      </c>
    </row>
    <row r="51" spans="1:9">
      <c r="A51" t="s">
        <v>1283</v>
      </c>
      <c r="B51">
        <v>142</v>
      </c>
      <c r="C51">
        <v>0.38431934000000001</v>
      </c>
      <c r="D51">
        <v>1.5442484999999999</v>
      </c>
      <c r="E51">
        <v>0.04</v>
      </c>
      <c r="F51">
        <v>0.20147221000000001</v>
      </c>
      <c r="G51">
        <v>0.60499999999999998</v>
      </c>
      <c r="H51">
        <v>3720</v>
      </c>
      <c r="I51" t="s">
        <v>1284</v>
      </c>
    </row>
    <row r="52" spans="1:9">
      <c r="A52" t="s">
        <v>1272</v>
      </c>
      <c r="B52">
        <v>184</v>
      </c>
      <c r="C52">
        <v>0.54262226999999996</v>
      </c>
      <c r="D52">
        <v>1.8035306</v>
      </c>
      <c r="E52">
        <v>3.1372549999999999E-2</v>
      </c>
      <c r="F52">
        <v>0.12333012</v>
      </c>
      <c r="G52">
        <v>0.14299999999999999</v>
      </c>
      <c r="H52">
        <v>3845</v>
      </c>
      <c r="I52" t="s">
        <v>1273</v>
      </c>
    </row>
    <row r="53" spans="1:9">
      <c r="A53" t="s">
        <v>1270</v>
      </c>
      <c r="B53">
        <v>20</v>
      </c>
      <c r="C53">
        <v>0.78597987000000002</v>
      </c>
      <c r="D53">
        <v>1.9730723999999999</v>
      </c>
      <c r="E53">
        <v>0</v>
      </c>
      <c r="F53">
        <v>2.715513E-2</v>
      </c>
      <c r="G53">
        <v>2.7E-2</v>
      </c>
      <c r="H53">
        <v>2202</v>
      </c>
      <c r="I53" t="s">
        <v>1271</v>
      </c>
    </row>
    <row r="54" spans="1:9">
      <c r="A54" t="s">
        <v>1276</v>
      </c>
      <c r="B54">
        <v>158</v>
      </c>
      <c r="C54">
        <v>0.43692945999999999</v>
      </c>
      <c r="D54">
        <v>1.6659602</v>
      </c>
      <c r="E54">
        <v>4.5889102000000001E-2</v>
      </c>
      <c r="F54">
        <v>0.17655219999999999</v>
      </c>
      <c r="G54">
        <v>0.36799999999999999</v>
      </c>
      <c r="H54">
        <v>3824</v>
      </c>
      <c r="I54" t="s">
        <v>1277</v>
      </c>
    </row>
    <row r="55" spans="1:9">
      <c r="A55" t="s">
        <v>1268</v>
      </c>
      <c r="B55">
        <v>40</v>
      </c>
      <c r="C55">
        <v>-0.47778764000000001</v>
      </c>
      <c r="D55">
        <v>-1.7805348999999999</v>
      </c>
      <c r="E55">
        <v>0</v>
      </c>
      <c r="F55">
        <v>0.14370063</v>
      </c>
      <c r="G55">
        <v>0.13400000000000001</v>
      </c>
      <c r="H55">
        <v>2639</v>
      </c>
      <c r="I55" t="s">
        <v>1269</v>
      </c>
    </row>
  </sheetData>
  <autoFilter ref="A2:I33" xr:uid="{A2B5A97C-B287-CD4E-992C-C81D8D6CBFD8}">
    <sortState xmlns:xlrd2="http://schemas.microsoft.com/office/spreadsheetml/2017/richdata2" ref="A3:I33">
      <sortCondition ref="F2:F33"/>
    </sortState>
  </autoFilter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9</vt:i4>
      </vt:variant>
    </vt:vector>
  </HeadingPairs>
  <TitlesOfParts>
    <vt:vector size="1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'Table S5'!_Hlk56357291</vt:lpstr>
      <vt:lpstr>'Table S5'!OLE_LINK103</vt:lpstr>
      <vt:lpstr>'Table S1'!OLE_LINK231</vt:lpstr>
      <vt:lpstr>'Table S4'!OLE_LINK231</vt:lpstr>
      <vt:lpstr>'Table S5'!OLE_LINK245</vt:lpstr>
      <vt:lpstr>'Table S5'!OLE_LINK247</vt:lpstr>
      <vt:lpstr>'Table S5'!OLE_LINK253</vt:lpstr>
      <vt:lpstr>'Table S5'!OLE_LINK254</vt:lpstr>
      <vt:lpstr>'Table S5'!OLE_LINK78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6T18:06:03Z</dcterms:created>
  <dcterms:modified xsi:type="dcterms:W3CDTF">2022-03-25T07:49:07Z</dcterms:modified>
</cp:coreProperties>
</file>